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bemol\OneDrive - Danmarks Tekniske Universitet\Manuscripts\Oocyte manuscript submitted Traffic\Supplementary information\"/>
    </mc:Choice>
  </mc:AlternateContent>
  <bookViews>
    <workbookView xWindow="0" yWindow="0" windowWidth="14355" windowHeight="6570" firstSheet="1" activeTab="1"/>
  </bookViews>
  <sheets>
    <sheet name="Unique_C_or_S_cpds_with_IDs" sheetId="1" r:id="rId1"/>
    <sheet name="Unique_C_or_S_cpds_with_IDs (2" sheetId="2" r:id="rId2"/>
  </sheets>
  <definedNames>
    <definedName name="_xlnm._FilterDatabase" localSheetId="0" hidden="1">Unique_C_or_S_cpds_with_IDs!$B$1:$W$557</definedName>
    <definedName name="_xlnm._FilterDatabase" localSheetId="1" hidden="1">'Unique_C_or_S_cpds_with_IDs (2'!$B$1:$AB$551</definedName>
    <definedName name="_xlnm.Print_Area" localSheetId="0">Unique_C_or_S_cpds_with_IDs!$A$1:$W$392</definedName>
  </definedNames>
  <calcPr calcId="162913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89" i="2" l="1"/>
  <c r="I388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2" i="2"/>
  <c r="F3" i="2" l="1"/>
  <c r="G3" i="2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F33" i="2"/>
  <c r="G33" i="2"/>
  <c r="F34" i="2"/>
  <c r="G34" i="2"/>
  <c r="F35" i="2"/>
  <c r="G35" i="2"/>
  <c r="F36" i="2"/>
  <c r="G36" i="2"/>
  <c r="F37" i="2"/>
  <c r="G37" i="2"/>
  <c r="F38" i="2"/>
  <c r="G38" i="2"/>
  <c r="F39" i="2"/>
  <c r="G39" i="2"/>
  <c r="F40" i="2"/>
  <c r="G40" i="2"/>
  <c r="F41" i="2"/>
  <c r="G41" i="2"/>
  <c r="F42" i="2"/>
  <c r="G42" i="2"/>
  <c r="F43" i="2"/>
  <c r="G43" i="2"/>
  <c r="F44" i="2"/>
  <c r="G44" i="2"/>
  <c r="F45" i="2"/>
  <c r="G45" i="2"/>
  <c r="F46" i="2"/>
  <c r="G46" i="2"/>
  <c r="F47" i="2"/>
  <c r="G47" i="2"/>
  <c r="F48" i="2"/>
  <c r="G48" i="2"/>
  <c r="F49" i="2"/>
  <c r="G49" i="2"/>
  <c r="F50" i="2"/>
  <c r="G50" i="2"/>
  <c r="F51" i="2"/>
  <c r="G51" i="2"/>
  <c r="F52" i="2"/>
  <c r="G52" i="2"/>
  <c r="F53" i="2"/>
  <c r="G53" i="2"/>
  <c r="F54" i="2"/>
  <c r="G54" i="2"/>
  <c r="F55" i="2"/>
  <c r="G55" i="2"/>
  <c r="F56" i="2"/>
  <c r="G56" i="2"/>
  <c r="F57" i="2"/>
  <c r="G57" i="2"/>
  <c r="F58" i="2"/>
  <c r="G58" i="2"/>
  <c r="F59" i="2"/>
  <c r="G59" i="2"/>
  <c r="F60" i="2"/>
  <c r="G60" i="2"/>
  <c r="F61" i="2"/>
  <c r="G61" i="2"/>
  <c r="F62" i="2"/>
  <c r="G62" i="2"/>
  <c r="F63" i="2"/>
  <c r="G63" i="2"/>
  <c r="F64" i="2"/>
  <c r="G64" i="2"/>
  <c r="F65" i="2"/>
  <c r="G65" i="2"/>
  <c r="F66" i="2"/>
  <c r="G66" i="2"/>
  <c r="F67" i="2"/>
  <c r="G67" i="2"/>
  <c r="F68" i="2"/>
  <c r="G68" i="2"/>
  <c r="F69" i="2"/>
  <c r="G69" i="2"/>
  <c r="F70" i="2"/>
  <c r="G70" i="2"/>
  <c r="F71" i="2"/>
  <c r="G71" i="2"/>
  <c r="F72" i="2"/>
  <c r="G72" i="2"/>
  <c r="F73" i="2"/>
  <c r="G73" i="2"/>
  <c r="F74" i="2"/>
  <c r="G74" i="2"/>
  <c r="F75" i="2"/>
  <c r="G75" i="2"/>
  <c r="F76" i="2"/>
  <c r="G76" i="2"/>
  <c r="F77" i="2"/>
  <c r="G77" i="2"/>
  <c r="F78" i="2"/>
  <c r="G78" i="2"/>
  <c r="F79" i="2"/>
  <c r="G79" i="2"/>
  <c r="F80" i="2"/>
  <c r="G80" i="2"/>
  <c r="F81" i="2"/>
  <c r="G81" i="2"/>
  <c r="F82" i="2"/>
  <c r="G82" i="2"/>
  <c r="F83" i="2"/>
  <c r="G83" i="2"/>
  <c r="F84" i="2"/>
  <c r="G84" i="2"/>
  <c r="F85" i="2"/>
  <c r="G85" i="2"/>
  <c r="F86" i="2"/>
  <c r="G86" i="2"/>
  <c r="F87" i="2"/>
  <c r="G87" i="2"/>
  <c r="F88" i="2"/>
  <c r="G88" i="2"/>
  <c r="F89" i="2"/>
  <c r="G89" i="2"/>
  <c r="F90" i="2"/>
  <c r="G90" i="2"/>
  <c r="F91" i="2"/>
  <c r="G91" i="2"/>
  <c r="F92" i="2"/>
  <c r="G92" i="2"/>
  <c r="F93" i="2"/>
  <c r="G93" i="2"/>
  <c r="F94" i="2"/>
  <c r="G94" i="2"/>
  <c r="F95" i="2"/>
  <c r="G95" i="2"/>
  <c r="F96" i="2"/>
  <c r="G96" i="2"/>
  <c r="F97" i="2"/>
  <c r="G97" i="2"/>
  <c r="F98" i="2"/>
  <c r="G98" i="2"/>
  <c r="F99" i="2"/>
  <c r="G99" i="2"/>
  <c r="F100" i="2"/>
  <c r="G100" i="2"/>
  <c r="F101" i="2"/>
  <c r="G101" i="2"/>
  <c r="F102" i="2"/>
  <c r="G102" i="2"/>
  <c r="F103" i="2"/>
  <c r="G103" i="2"/>
  <c r="F104" i="2"/>
  <c r="G104" i="2"/>
  <c r="F105" i="2"/>
  <c r="G105" i="2"/>
  <c r="F106" i="2"/>
  <c r="G106" i="2"/>
  <c r="F107" i="2"/>
  <c r="G107" i="2"/>
  <c r="F108" i="2"/>
  <c r="G108" i="2"/>
  <c r="F109" i="2"/>
  <c r="G109" i="2"/>
  <c r="F110" i="2"/>
  <c r="G110" i="2"/>
  <c r="F111" i="2"/>
  <c r="G111" i="2"/>
  <c r="F112" i="2"/>
  <c r="G112" i="2"/>
  <c r="F113" i="2"/>
  <c r="G113" i="2"/>
  <c r="F114" i="2"/>
  <c r="G114" i="2"/>
  <c r="F115" i="2"/>
  <c r="G115" i="2"/>
  <c r="F116" i="2"/>
  <c r="G116" i="2"/>
  <c r="F117" i="2"/>
  <c r="G117" i="2"/>
  <c r="F118" i="2"/>
  <c r="G118" i="2"/>
  <c r="F119" i="2"/>
  <c r="G119" i="2"/>
  <c r="F120" i="2"/>
  <c r="G120" i="2"/>
  <c r="F121" i="2"/>
  <c r="G121" i="2"/>
  <c r="F122" i="2"/>
  <c r="G122" i="2"/>
  <c r="F123" i="2"/>
  <c r="G123" i="2"/>
  <c r="F124" i="2"/>
  <c r="G124" i="2"/>
  <c r="F125" i="2"/>
  <c r="G125" i="2"/>
  <c r="F126" i="2"/>
  <c r="G126" i="2"/>
  <c r="F127" i="2"/>
  <c r="G127" i="2"/>
  <c r="F128" i="2"/>
  <c r="G128" i="2"/>
  <c r="F129" i="2"/>
  <c r="G129" i="2"/>
  <c r="F130" i="2"/>
  <c r="G130" i="2"/>
  <c r="F131" i="2"/>
  <c r="G131" i="2"/>
  <c r="F132" i="2"/>
  <c r="G132" i="2"/>
  <c r="F133" i="2"/>
  <c r="G133" i="2"/>
  <c r="F134" i="2"/>
  <c r="G134" i="2"/>
  <c r="F135" i="2"/>
  <c r="G135" i="2"/>
  <c r="F136" i="2"/>
  <c r="G136" i="2"/>
  <c r="F137" i="2"/>
  <c r="G137" i="2"/>
  <c r="F138" i="2"/>
  <c r="G138" i="2"/>
  <c r="F139" i="2"/>
  <c r="G139" i="2"/>
  <c r="F140" i="2"/>
  <c r="G140" i="2"/>
  <c r="F141" i="2"/>
  <c r="G141" i="2"/>
  <c r="F142" i="2"/>
  <c r="G142" i="2"/>
  <c r="F143" i="2"/>
  <c r="G143" i="2"/>
  <c r="F144" i="2"/>
  <c r="G144" i="2"/>
  <c r="F145" i="2"/>
  <c r="G145" i="2"/>
  <c r="F146" i="2"/>
  <c r="G146" i="2"/>
  <c r="F147" i="2"/>
  <c r="G147" i="2"/>
  <c r="F148" i="2"/>
  <c r="G148" i="2"/>
  <c r="F149" i="2"/>
  <c r="G149" i="2"/>
  <c r="F150" i="2"/>
  <c r="G150" i="2"/>
  <c r="F151" i="2"/>
  <c r="G151" i="2"/>
  <c r="F152" i="2"/>
  <c r="G152" i="2"/>
  <c r="F153" i="2"/>
  <c r="G153" i="2"/>
  <c r="F154" i="2"/>
  <c r="G154" i="2"/>
  <c r="F155" i="2"/>
  <c r="G155" i="2"/>
  <c r="F156" i="2"/>
  <c r="G156" i="2"/>
  <c r="F157" i="2"/>
  <c r="G157" i="2"/>
  <c r="F158" i="2"/>
  <c r="G158" i="2"/>
  <c r="F159" i="2"/>
  <c r="G159" i="2"/>
  <c r="F160" i="2"/>
  <c r="G160" i="2"/>
  <c r="F161" i="2"/>
  <c r="G161" i="2"/>
  <c r="F162" i="2"/>
  <c r="G162" i="2"/>
  <c r="F163" i="2"/>
  <c r="G163" i="2"/>
  <c r="F164" i="2"/>
  <c r="G164" i="2"/>
  <c r="F165" i="2"/>
  <c r="G165" i="2"/>
  <c r="F166" i="2"/>
  <c r="G166" i="2"/>
  <c r="F167" i="2"/>
  <c r="G167" i="2"/>
  <c r="F168" i="2"/>
  <c r="G168" i="2"/>
  <c r="F169" i="2"/>
  <c r="G169" i="2"/>
  <c r="F170" i="2"/>
  <c r="G170" i="2"/>
  <c r="F171" i="2"/>
  <c r="G171" i="2"/>
  <c r="F172" i="2"/>
  <c r="G172" i="2"/>
  <c r="F173" i="2"/>
  <c r="G173" i="2"/>
  <c r="F174" i="2"/>
  <c r="G174" i="2"/>
  <c r="F175" i="2"/>
  <c r="G175" i="2"/>
  <c r="F176" i="2"/>
  <c r="G176" i="2"/>
  <c r="F177" i="2"/>
  <c r="G177" i="2"/>
  <c r="F178" i="2"/>
  <c r="G178" i="2"/>
  <c r="F179" i="2"/>
  <c r="G179" i="2"/>
  <c r="F180" i="2"/>
  <c r="G180" i="2"/>
  <c r="F181" i="2"/>
  <c r="G181" i="2"/>
  <c r="F182" i="2"/>
  <c r="G182" i="2"/>
  <c r="F183" i="2"/>
  <c r="G183" i="2"/>
  <c r="F184" i="2"/>
  <c r="G184" i="2"/>
  <c r="F185" i="2"/>
  <c r="G185" i="2"/>
  <c r="F186" i="2"/>
  <c r="G186" i="2"/>
  <c r="F187" i="2"/>
  <c r="G187" i="2"/>
  <c r="F188" i="2"/>
  <c r="G188" i="2"/>
  <c r="F189" i="2"/>
  <c r="G189" i="2"/>
  <c r="F190" i="2"/>
  <c r="G190" i="2"/>
  <c r="F191" i="2"/>
  <c r="G191" i="2"/>
  <c r="F192" i="2"/>
  <c r="G192" i="2"/>
  <c r="F193" i="2"/>
  <c r="G193" i="2"/>
  <c r="F194" i="2"/>
  <c r="G194" i="2"/>
  <c r="F195" i="2"/>
  <c r="G195" i="2"/>
  <c r="F196" i="2"/>
  <c r="G196" i="2"/>
  <c r="F197" i="2"/>
  <c r="G197" i="2"/>
  <c r="F198" i="2"/>
  <c r="G198" i="2"/>
  <c r="F199" i="2"/>
  <c r="G199" i="2"/>
  <c r="F200" i="2"/>
  <c r="G200" i="2"/>
  <c r="F201" i="2"/>
  <c r="G201" i="2"/>
  <c r="F202" i="2"/>
  <c r="G202" i="2"/>
  <c r="F203" i="2"/>
  <c r="G203" i="2"/>
  <c r="F204" i="2"/>
  <c r="G204" i="2"/>
  <c r="F205" i="2"/>
  <c r="G205" i="2"/>
  <c r="F206" i="2"/>
  <c r="G206" i="2"/>
  <c r="F207" i="2"/>
  <c r="G207" i="2"/>
  <c r="F208" i="2"/>
  <c r="G208" i="2"/>
  <c r="F209" i="2"/>
  <c r="G209" i="2"/>
  <c r="F210" i="2"/>
  <c r="G210" i="2"/>
  <c r="F211" i="2"/>
  <c r="G211" i="2"/>
  <c r="F212" i="2"/>
  <c r="G212" i="2"/>
  <c r="F213" i="2"/>
  <c r="G213" i="2"/>
  <c r="F214" i="2"/>
  <c r="G214" i="2"/>
  <c r="F215" i="2"/>
  <c r="G215" i="2"/>
  <c r="F216" i="2"/>
  <c r="G216" i="2"/>
  <c r="F217" i="2"/>
  <c r="G217" i="2"/>
  <c r="F218" i="2"/>
  <c r="G218" i="2"/>
  <c r="F219" i="2"/>
  <c r="G219" i="2"/>
  <c r="F220" i="2"/>
  <c r="G220" i="2"/>
  <c r="F221" i="2"/>
  <c r="G221" i="2"/>
  <c r="F222" i="2"/>
  <c r="G222" i="2"/>
  <c r="F223" i="2"/>
  <c r="G223" i="2"/>
  <c r="F224" i="2"/>
  <c r="G224" i="2"/>
  <c r="F225" i="2"/>
  <c r="G225" i="2"/>
  <c r="F226" i="2"/>
  <c r="G226" i="2"/>
  <c r="F227" i="2"/>
  <c r="G227" i="2"/>
  <c r="F228" i="2"/>
  <c r="G228" i="2"/>
  <c r="F229" i="2"/>
  <c r="G229" i="2"/>
  <c r="F230" i="2"/>
  <c r="G230" i="2"/>
  <c r="F231" i="2"/>
  <c r="G231" i="2"/>
  <c r="F232" i="2"/>
  <c r="G232" i="2"/>
  <c r="F233" i="2"/>
  <c r="G233" i="2"/>
  <c r="F234" i="2"/>
  <c r="G234" i="2"/>
  <c r="F235" i="2"/>
  <c r="G235" i="2"/>
  <c r="F236" i="2"/>
  <c r="G236" i="2"/>
  <c r="F237" i="2"/>
  <c r="G237" i="2"/>
  <c r="F238" i="2"/>
  <c r="G238" i="2"/>
  <c r="F239" i="2"/>
  <c r="G239" i="2"/>
  <c r="F240" i="2"/>
  <c r="G240" i="2"/>
  <c r="F241" i="2"/>
  <c r="G241" i="2"/>
  <c r="F242" i="2"/>
  <c r="G242" i="2"/>
  <c r="F243" i="2"/>
  <c r="G243" i="2"/>
  <c r="F244" i="2"/>
  <c r="G244" i="2"/>
  <c r="F245" i="2"/>
  <c r="G245" i="2"/>
  <c r="F246" i="2"/>
  <c r="G246" i="2"/>
  <c r="F247" i="2"/>
  <c r="G247" i="2"/>
  <c r="F248" i="2"/>
  <c r="G248" i="2"/>
  <c r="F249" i="2"/>
  <c r="G249" i="2"/>
  <c r="F250" i="2"/>
  <c r="G250" i="2"/>
  <c r="F251" i="2"/>
  <c r="G251" i="2"/>
  <c r="F252" i="2"/>
  <c r="G252" i="2"/>
  <c r="F253" i="2"/>
  <c r="G253" i="2"/>
  <c r="F254" i="2"/>
  <c r="G254" i="2"/>
  <c r="F255" i="2"/>
  <c r="G255" i="2"/>
  <c r="F256" i="2"/>
  <c r="G256" i="2"/>
  <c r="F257" i="2"/>
  <c r="G257" i="2"/>
  <c r="F258" i="2"/>
  <c r="G258" i="2"/>
  <c r="F259" i="2"/>
  <c r="G259" i="2"/>
  <c r="F260" i="2"/>
  <c r="G260" i="2"/>
  <c r="F261" i="2"/>
  <c r="G261" i="2"/>
  <c r="F262" i="2"/>
  <c r="G262" i="2"/>
  <c r="F263" i="2"/>
  <c r="G263" i="2"/>
  <c r="F264" i="2"/>
  <c r="G264" i="2"/>
  <c r="F265" i="2"/>
  <c r="G265" i="2"/>
  <c r="F266" i="2"/>
  <c r="G266" i="2"/>
  <c r="F267" i="2"/>
  <c r="G267" i="2"/>
  <c r="F268" i="2"/>
  <c r="G268" i="2"/>
  <c r="F269" i="2"/>
  <c r="G269" i="2"/>
  <c r="F270" i="2"/>
  <c r="G270" i="2"/>
  <c r="F271" i="2"/>
  <c r="G271" i="2"/>
  <c r="F272" i="2"/>
  <c r="G272" i="2"/>
  <c r="F273" i="2"/>
  <c r="G273" i="2"/>
  <c r="F274" i="2"/>
  <c r="G274" i="2"/>
  <c r="F275" i="2"/>
  <c r="G275" i="2"/>
  <c r="F276" i="2"/>
  <c r="G276" i="2"/>
  <c r="F277" i="2"/>
  <c r="G277" i="2"/>
  <c r="F278" i="2"/>
  <c r="G278" i="2"/>
  <c r="F279" i="2"/>
  <c r="G279" i="2"/>
  <c r="F280" i="2"/>
  <c r="G280" i="2"/>
  <c r="F281" i="2"/>
  <c r="G281" i="2"/>
  <c r="F282" i="2"/>
  <c r="G282" i="2"/>
  <c r="F283" i="2"/>
  <c r="G283" i="2"/>
  <c r="F284" i="2"/>
  <c r="G284" i="2"/>
  <c r="F285" i="2"/>
  <c r="G285" i="2"/>
  <c r="F286" i="2"/>
  <c r="G286" i="2"/>
  <c r="F287" i="2"/>
  <c r="G287" i="2"/>
  <c r="F288" i="2"/>
  <c r="G288" i="2"/>
  <c r="F289" i="2"/>
  <c r="G289" i="2"/>
  <c r="F290" i="2"/>
  <c r="G290" i="2"/>
  <c r="F291" i="2"/>
  <c r="G291" i="2"/>
  <c r="F292" i="2"/>
  <c r="G292" i="2"/>
  <c r="F293" i="2"/>
  <c r="G293" i="2"/>
  <c r="F294" i="2"/>
  <c r="G294" i="2"/>
  <c r="F295" i="2"/>
  <c r="G295" i="2"/>
  <c r="F296" i="2"/>
  <c r="G296" i="2"/>
  <c r="F297" i="2"/>
  <c r="G297" i="2"/>
  <c r="F298" i="2"/>
  <c r="G298" i="2"/>
  <c r="F299" i="2"/>
  <c r="G299" i="2"/>
  <c r="F300" i="2"/>
  <c r="G300" i="2"/>
  <c r="F301" i="2"/>
  <c r="G301" i="2"/>
  <c r="F302" i="2"/>
  <c r="G302" i="2"/>
  <c r="F303" i="2"/>
  <c r="G303" i="2"/>
  <c r="F304" i="2"/>
  <c r="G304" i="2"/>
  <c r="F305" i="2"/>
  <c r="G305" i="2"/>
  <c r="F306" i="2"/>
  <c r="G306" i="2"/>
  <c r="F307" i="2"/>
  <c r="G307" i="2"/>
  <c r="F308" i="2"/>
  <c r="G308" i="2"/>
  <c r="F309" i="2"/>
  <c r="G309" i="2"/>
  <c r="F310" i="2"/>
  <c r="G310" i="2"/>
  <c r="F311" i="2"/>
  <c r="G311" i="2"/>
  <c r="F312" i="2"/>
  <c r="G312" i="2"/>
  <c r="F313" i="2"/>
  <c r="G313" i="2"/>
  <c r="F314" i="2"/>
  <c r="G314" i="2"/>
  <c r="F315" i="2"/>
  <c r="G315" i="2"/>
  <c r="F316" i="2"/>
  <c r="G316" i="2"/>
  <c r="F317" i="2"/>
  <c r="G317" i="2"/>
  <c r="F318" i="2"/>
  <c r="G318" i="2"/>
  <c r="F319" i="2"/>
  <c r="G319" i="2"/>
  <c r="F320" i="2"/>
  <c r="G320" i="2"/>
  <c r="F321" i="2"/>
  <c r="G321" i="2"/>
  <c r="F322" i="2"/>
  <c r="G322" i="2"/>
  <c r="F323" i="2"/>
  <c r="G323" i="2"/>
  <c r="F324" i="2"/>
  <c r="G324" i="2"/>
  <c r="F325" i="2"/>
  <c r="G325" i="2"/>
  <c r="F326" i="2"/>
  <c r="G326" i="2"/>
  <c r="F327" i="2"/>
  <c r="G327" i="2"/>
  <c r="F328" i="2"/>
  <c r="G328" i="2"/>
  <c r="F329" i="2"/>
  <c r="G329" i="2"/>
  <c r="F330" i="2"/>
  <c r="G330" i="2"/>
  <c r="F331" i="2"/>
  <c r="G331" i="2"/>
  <c r="F332" i="2"/>
  <c r="G332" i="2"/>
  <c r="F333" i="2"/>
  <c r="G333" i="2"/>
  <c r="F334" i="2"/>
  <c r="G334" i="2"/>
  <c r="F335" i="2"/>
  <c r="G335" i="2"/>
  <c r="F336" i="2"/>
  <c r="G336" i="2"/>
  <c r="F337" i="2"/>
  <c r="G337" i="2"/>
  <c r="F338" i="2"/>
  <c r="G338" i="2"/>
  <c r="F339" i="2"/>
  <c r="G339" i="2"/>
  <c r="F340" i="2"/>
  <c r="G340" i="2"/>
  <c r="F341" i="2"/>
  <c r="G341" i="2"/>
  <c r="F342" i="2"/>
  <c r="G342" i="2"/>
  <c r="F343" i="2"/>
  <c r="G343" i="2"/>
  <c r="F344" i="2"/>
  <c r="G344" i="2"/>
  <c r="F345" i="2"/>
  <c r="G345" i="2"/>
  <c r="F346" i="2"/>
  <c r="G346" i="2"/>
  <c r="F347" i="2"/>
  <c r="G347" i="2"/>
  <c r="F348" i="2"/>
  <c r="G348" i="2"/>
  <c r="F349" i="2"/>
  <c r="G349" i="2"/>
  <c r="F350" i="2"/>
  <c r="G350" i="2"/>
  <c r="F351" i="2"/>
  <c r="G351" i="2"/>
  <c r="F352" i="2"/>
  <c r="G352" i="2"/>
  <c r="F353" i="2"/>
  <c r="G353" i="2"/>
  <c r="F354" i="2"/>
  <c r="G354" i="2"/>
  <c r="F355" i="2"/>
  <c r="G355" i="2"/>
  <c r="F356" i="2"/>
  <c r="G356" i="2"/>
  <c r="F357" i="2"/>
  <c r="G357" i="2"/>
  <c r="F358" i="2"/>
  <c r="G358" i="2"/>
  <c r="F359" i="2"/>
  <c r="G359" i="2"/>
  <c r="F360" i="2"/>
  <c r="G360" i="2"/>
  <c r="F361" i="2"/>
  <c r="G361" i="2"/>
  <c r="F362" i="2"/>
  <c r="G362" i="2"/>
  <c r="F363" i="2"/>
  <c r="G363" i="2"/>
  <c r="F364" i="2"/>
  <c r="G364" i="2"/>
  <c r="F365" i="2"/>
  <c r="G365" i="2"/>
  <c r="F366" i="2"/>
  <c r="G366" i="2"/>
  <c r="F367" i="2"/>
  <c r="G367" i="2"/>
  <c r="F368" i="2"/>
  <c r="G368" i="2"/>
  <c r="F369" i="2"/>
  <c r="G369" i="2"/>
  <c r="F370" i="2"/>
  <c r="G370" i="2"/>
  <c r="F371" i="2"/>
  <c r="G371" i="2"/>
  <c r="F372" i="2"/>
  <c r="G372" i="2"/>
  <c r="F373" i="2"/>
  <c r="G373" i="2"/>
  <c r="F374" i="2"/>
  <c r="G374" i="2"/>
  <c r="F375" i="2"/>
  <c r="G375" i="2"/>
  <c r="F376" i="2"/>
  <c r="G376" i="2"/>
  <c r="F377" i="2"/>
  <c r="G377" i="2"/>
  <c r="F378" i="2"/>
  <c r="G378" i="2"/>
  <c r="F379" i="2"/>
  <c r="G379" i="2"/>
  <c r="F380" i="2"/>
  <c r="G380" i="2"/>
  <c r="F381" i="2"/>
  <c r="G381" i="2"/>
  <c r="F382" i="2"/>
  <c r="G382" i="2"/>
  <c r="F383" i="2"/>
  <c r="G383" i="2"/>
  <c r="F384" i="2"/>
  <c r="G384" i="2"/>
  <c r="F385" i="2"/>
  <c r="G385" i="2"/>
  <c r="F386" i="2"/>
  <c r="G386" i="2"/>
  <c r="G2" i="2"/>
  <c r="F2" i="2"/>
</calcChain>
</file>

<file path=xl/sharedStrings.xml><?xml version="1.0" encoding="utf-8"?>
<sst xmlns="http://schemas.openxmlformats.org/spreadsheetml/2006/main" count="7609" uniqueCount="1688">
  <si>
    <t>Number</t>
  </si>
  <si>
    <t>Consumed or Secreted</t>
  </si>
  <si>
    <t>Polarity</t>
  </si>
  <si>
    <t>Yeast_1</t>
  </si>
  <si>
    <t>Yeast_2</t>
  </si>
  <si>
    <t>Serum</t>
  </si>
  <si>
    <t>% Sample CV</t>
  </si>
  <si>
    <t>No MS/MS data</t>
  </si>
  <si>
    <t>MS/MS</t>
  </si>
  <si>
    <t>Not identified</t>
  </si>
  <si>
    <t>Score &gt;50</t>
  </si>
  <si>
    <t>Score &gt;40</t>
  </si>
  <si>
    <t>Score &gt;30</t>
  </si>
  <si>
    <t>Consumed</t>
  </si>
  <si>
    <t>Accepted Compound ID</t>
  </si>
  <si>
    <t>Accepted Description</t>
  </si>
  <si>
    <t>Adducts</t>
  </si>
  <si>
    <t>Formula</t>
  </si>
  <si>
    <t>Score</t>
  </si>
  <si>
    <t>Fragmen -tation Score</t>
  </si>
  <si>
    <t>Mass Error (ppm)</t>
  </si>
  <si>
    <t>Isotope Similarity</t>
  </si>
  <si>
    <t>Log2FC</t>
  </si>
  <si>
    <t>S</t>
  </si>
  <si>
    <t>Pos</t>
  </si>
  <si>
    <t>x</t>
  </si>
  <si>
    <t>HMDB0039421</t>
  </si>
  <si>
    <t>Fenugreekine</t>
  </si>
  <si>
    <t>M+2H</t>
  </si>
  <si>
    <t>C21H27N7O14P2</t>
  </si>
  <si>
    <t>Inf</t>
  </si>
  <si>
    <t>HMDB0061150</t>
  </si>
  <si>
    <t>Hydroxyl frovatriptan</t>
  </si>
  <si>
    <t>2M+K</t>
  </si>
  <si>
    <t>C14H19N3O2</t>
  </si>
  <si>
    <t>HMDB0059970</t>
  </si>
  <si>
    <t>4-Hydroxy-5 -(3',4',5'-trihydroxyphenyl) -valeric acid-O-methyl-O-glucuronide</t>
  </si>
  <si>
    <t>M+Na</t>
  </si>
  <si>
    <t>C18H24O13</t>
  </si>
  <si>
    <t>HMDB0012097</t>
  </si>
  <si>
    <t>SM(d18:1/14:0)</t>
  </si>
  <si>
    <t>M+H</t>
  </si>
  <si>
    <t>C37H75N2O6P</t>
  </si>
  <si>
    <t>HMDB0060622</t>
  </si>
  <si>
    <t>Endoxifen O-glucuronide</t>
  </si>
  <si>
    <t>M+CH3OH+H</t>
  </si>
  <si>
    <t>C31H37NO8</t>
  </si>
  <si>
    <t>HMDB0034007</t>
  </si>
  <si>
    <t>(E,E)-1-Chloro -3,11-tridecadiene -5,7,9-triyn-2-ol</t>
  </si>
  <si>
    <t>C13H11ClO</t>
  </si>
  <si>
    <t>HMDB0013202</t>
  </si>
  <si>
    <t>6-Keto-decanoylcarnitine</t>
  </si>
  <si>
    <t>C17H31NO5</t>
  </si>
  <si>
    <t>HMDB0013325</t>
  </si>
  <si>
    <t>2-trans,4-cis-Decadienoylcarnitine</t>
  </si>
  <si>
    <t>C17H29NO4</t>
  </si>
  <si>
    <t>HMDB0131295</t>
  </si>
  <si>
    <t>(2-hydroxyethoxy) sulfonic acid</t>
  </si>
  <si>
    <t>2M+Na</t>
  </si>
  <si>
    <t>C2H6O5S</t>
  </si>
  <si>
    <t>HMDB0029333</t>
  </si>
  <si>
    <t>Amphibine H</t>
  </si>
  <si>
    <t>C33H43N5O6</t>
  </si>
  <si>
    <t>HMDB0030550</t>
  </si>
  <si>
    <t>Thamnosin</t>
  </si>
  <si>
    <t>2M+H</t>
  </si>
  <si>
    <t>C30H28O6</t>
  </si>
  <si>
    <t>HMDB0030436</t>
  </si>
  <si>
    <t>Emblicanin B</t>
  </si>
  <si>
    <t>C34H20O22</t>
  </si>
  <si>
    <t>HMDB0014634</t>
  </si>
  <si>
    <t>Miglitol</t>
  </si>
  <si>
    <t>C8H17NO5</t>
  </si>
  <si>
    <t>HMDB0004812</t>
  </si>
  <si>
    <t>2,5-Furandicarboxylic acid</t>
  </si>
  <si>
    <t>C6H4O5</t>
  </si>
  <si>
    <t>HMDB0013020</t>
  </si>
  <si>
    <t>Neuromedin C</t>
  </si>
  <si>
    <t>C50H73N17O11S</t>
  </si>
  <si>
    <t>HMDB0001365</t>
  </si>
  <si>
    <t>Cotinine methonium ion</t>
  </si>
  <si>
    <t>C11H15N2O+</t>
  </si>
  <si>
    <t>HMDB0029239</t>
  </si>
  <si>
    <t>p-Coumaroyl vitisin A</t>
  </si>
  <si>
    <t>C35H31O16+</t>
  </si>
  <si>
    <t>HMDB0015454</t>
  </si>
  <si>
    <t>Rasagiline</t>
  </si>
  <si>
    <t>C12H13N</t>
  </si>
  <si>
    <t>HMDB0035990</t>
  </si>
  <si>
    <t>Cerebroside B</t>
  </si>
  <si>
    <t>C41H77NO9</t>
  </si>
  <si>
    <t>HMDB0034155</t>
  </si>
  <si>
    <t>Thiourea</t>
  </si>
  <si>
    <t>CH4N2S</t>
  </si>
  <si>
    <t>HMDB0015090</t>
  </si>
  <si>
    <t>Netilmicin</t>
  </si>
  <si>
    <t>C21H41N5O7</t>
  </si>
  <si>
    <t>HMDB0033548</t>
  </si>
  <si>
    <t>4-Hydroxy-5-methyl-3(2H) -thiophenone</t>
  </si>
  <si>
    <t>C5H6O2S</t>
  </si>
  <si>
    <t>HMDB0002249</t>
  </si>
  <si>
    <t>6-Methyl tetrahydropterin</t>
  </si>
  <si>
    <t>C7H11N5O</t>
  </si>
  <si>
    <t>HMDB0011747</t>
  </si>
  <si>
    <t>Ciliatine</t>
  </si>
  <si>
    <t>C2H8NO3P</t>
  </si>
  <si>
    <t>HMDB0012286</t>
  </si>
  <si>
    <t>S-Prenyl-L-cysteine</t>
  </si>
  <si>
    <t>C8H15NO2S</t>
  </si>
  <si>
    <t>HMDB0014449</t>
  </si>
  <si>
    <t>Desogestrel</t>
  </si>
  <si>
    <t>C22H30O</t>
  </si>
  <si>
    <t>HMDB0059611</t>
  </si>
  <si>
    <t>Thiomorpholine 3-carboxylate</t>
  </si>
  <si>
    <t>C5H9NO2S</t>
  </si>
  <si>
    <t>HMDB0032931</t>
  </si>
  <si>
    <t>2-Benzoxazolol</t>
  </si>
  <si>
    <t>C7H5NO2</t>
  </si>
  <si>
    <t>HMDB0014784</t>
  </si>
  <si>
    <t>Nystatin</t>
  </si>
  <si>
    <t>C47H75NO17</t>
  </si>
  <si>
    <t>HMDB0015210</t>
  </si>
  <si>
    <t>Etidronic acid</t>
  </si>
  <si>
    <t>C2H8O7P2</t>
  </si>
  <si>
    <t>HMDB0015648</t>
  </si>
  <si>
    <t>Fesoterodine</t>
  </si>
  <si>
    <t>M+K</t>
  </si>
  <si>
    <t>C26H37NO3</t>
  </si>
  <si>
    <t>HMDB0062341</t>
  </si>
  <si>
    <t>N-Stearoyl GABA</t>
  </si>
  <si>
    <t>C22H43NO3</t>
  </si>
  <si>
    <t>HMDB0000709</t>
  </si>
  <si>
    <t>L-Cysteinylglycine disulfide</t>
  </si>
  <si>
    <t>C8H15N3O5S2</t>
  </si>
  <si>
    <t>HMDB0015328</t>
  </si>
  <si>
    <t>Captopril</t>
  </si>
  <si>
    <t>C9H15NO3S</t>
  </si>
  <si>
    <t>HMDB0034276</t>
  </si>
  <si>
    <t>L,L-Cyclo (leucylprolyl)</t>
  </si>
  <si>
    <t>C11H18N2O2</t>
  </si>
  <si>
    <t>HMDB0062270</t>
  </si>
  <si>
    <t>1,2-Diacylglycerol -LD-PI-pool</t>
  </si>
  <si>
    <t>C7H5NO</t>
  </si>
  <si>
    <t>HMDB0059636</t>
  </si>
  <si>
    <t>3-(3,5-Diiodo-4-hydroxyphenyl) lactate</t>
  </si>
  <si>
    <t>C9H8I2O4</t>
  </si>
  <si>
    <t>HMDB0002196</t>
  </si>
  <si>
    <t>Bismuth</t>
  </si>
  <si>
    <t>Bi+3</t>
  </si>
  <si>
    <t>HMDB0033625</t>
  </si>
  <si>
    <t>(3R,7R)-1,3,7-Octanetriol</t>
  </si>
  <si>
    <t>C8H18O3</t>
  </si>
  <si>
    <t>HMDB0029555</t>
  </si>
  <si>
    <t>4,5-Dihydro-2-methylthiazole</t>
  </si>
  <si>
    <t>C4H7NS</t>
  </si>
  <si>
    <t>HMDB0000722</t>
  </si>
  <si>
    <t>Lithocholyltaurine</t>
  </si>
  <si>
    <t>C26H45NO5S</t>
  </si>
  <si>
    <t>HMDB0014924</t>
  </si>
  <si>
    <t>Marimastat</t>
  </si>
  <si>
    <t>C15H29N3O5</t>
  </si>
  <si>
    <t>HMDB0002991</t>
  </si>
  <si>
    <t>Cysteamine</t>
  </si>
  <si>
    <t>C2H7NS</t>
  </si>
  <si>
    <t>HMDB0001107</t>
  </si>
  <si>
    <t>7-Methylguanosine</t>
  </si>
  <si>
    <t>C11H16N5O5+</t>
  </si>
  <si>
    <t>HMDB0014760</t>
  </si>
  <si>
    <t>Nicardipine</t>
  </si>
  <si>
    <t>C26H29N3O6</t>
  </si>
  <si>
    <t>HMDB0039459</t>
  </si>
  <si>
    <t>Di-2-propenyl pentasulfide</t>
  </si>
  <si>
    <t>C6H10S5</t>
  </si>
  <si>
    <t>HMDB0062555</t>
  </si>
  <si>
    <t>hydroxyisovaleroyl carnitine</t>
  </si>
  <si>
    <t>C12H23NO5</t>
  </si>
  <si>
    <t>HMDB0012934</t>
  </si>
  <si>
    <t>Dynorphin A 9-17</t>
  </si>
  <si>
    <t>C53H85N17O14</t>
  </si>
  <si>
    <t>HMDB0015271</t>
  </si>
  <si>
    <t>Cefadroxil</t>
  </si>
  <si>
    <t>C16H17N3O5S</t>
  </si>
  <si>
    <t>HMDB0002061</t>
  </si>
  <si>
    <t>Hyaluronic acid</t>
  </si>
  <si>
    <t>C16H27NO12</t>
  </si>
  <si>
    <t>HMDB0012779</t>
  </si>
  <si>
    <t>4-Hydroxyestrone sulfate</t>
  </si>
  <si>
    <t>C18H22O6S</t>
  </si>
  <si>
    <t>HMDB0059948</t>
  </si>
  <si>
    <t>Chlorin E6</t>
  </si>
  <si>
    <t>C34H36N4O6</t>
  </si>
  <si>
    <t>HMDB0035191</t>
  </si>
  <si>
    <t>(2S,4R)-4 -(9H-Pyrido[3,4-b] indol-1-yl) -1,2,4-butanetriol</t>
  </si>
  <si>
    <t>C15H16N2O3</t>
  </si>
  <si>
    <t>HMDB0033112</t>
  </si>
  <si>
    <t>Methylpyrazine</t>
  </si>
  <si>
    <t>C5H6N2</t>
  </si>
  <si>
    <t>HMDB0014955</t>
  </si>
  <si>
    <t>Rosoxacin</t>
  </si>
  <si>
    <t>C17H14N2O3</t>
  </si>
  <si>
    <t>YMDB00309</t>
  </si>
  <si>
    <t>Glycero phosphocholine</t>
  </si>
  <si>
    <t>M+Na, M+K, 2M+Na</t>
  </si>
  <si>
    <t>C8H20NO6P</t>
  </si>
  <si>
    <t>HMDB0001902</t>
  </si>
  <si>
    <t>Pteroyltriglutamic acid</t>
  </si>
  <si>
    <t>C29H33N9O12</t>
  </si>
  <si>
    <t>HMDB0040541</t>
  </si>
  <si>
    <t>Kaempferol 3 -(2''-rhamnosyl-6''-acetylgalactoside) 7-rhamnoside</t>
  </si>
  <si>
    <t>C35H42O20</t>
  </si>
  <si>
    <t>HMDB0036195</t>
  </si>
  <si>
    <t>N,2,3-Trimethyl-2 -(1-methylethyl)butanamide</t>
  </si>
  <si>
    <t>C10H21NO</t>
  </si>
  <si>
    <t>HMDB0000996</t>
  </si>
  <si>
    <t>3-Sulfinoalanine</t>
  </si>
  <si>
    <t>C3H6NO4S</t>
  </si>
  <si>
    <t>YMDB01141</t>
  </si>
  <si>
    <t>IPC 18:0;3/22:0;1</t>
  </si>
  <si>
    <t>C46H92NO13P</t>
  </si>
  <si>
    <t>HMDB0114629</t>
  </si>
  <si>
    <t>PE-NMe2(24:0/24:0)</t>
  </si>
  <si>
    <t>C55H110NO8P</t>
  </si>
  <si>
    <t>HMDB0060896</t>
  </si>
  <si>
    <t>N-Desmethylritonavir</t>
  </si>
  <si>
    <t>C36H46N6O5S2</t>
  </si>
  <si>
    <t>HMDB0035779</t>
  </si>
  <si>
    <t>Armillane</t>
  </si>
  <si>
    <t>M+H, M+Na</t>
  </si>
  <si>
    <t>C23H32O7</t>
  </si>
  <si>
    <t>HMDB0015535</t>
  </si>
  <si>
    <t>Cilastatin</t>
  </si>
  <si>
    <t>C16H26N2O5S</t>
  </si>
  <si>
    <t>HMDB0014763</t>
  </si>
  <si>
    <t>Efavirenz</t>
  </si>
  <si>
    <t>C14H9ClF3NO2</t>
  </si>
  <si>
    <t>HMDB0029717</t>
  </si>
  <si>
    <t>2-Thiophene carboxaldehyde</t>
  </si>
  <si>
    <t>C5H4OS</t>
  </si>
  <si>
    <t>HMDB0028887</t>
  </si>
  <si>
    <t>Histidinyl-Histidine</t>
  </si>
  <si>
    <t>C12H16N6O3</t>
  </si>
  <si>
    <t>HMDB0004101</t>
  </si>
  <si>
    <t>Beta-Aminopropionitrile</t>
  </si>
  <si>
    <t>C3H6N2</t>
  </si>
  <si>
    <t>HMDB0012107</t>
  </si>
  <si>
    <t>SM(d18:1/24:1(15Z))</t>
  </si>
  <si>
    <t>C47H93N2O6P</t>
  </si>
  <si>
    <t>HMDB0062622</t>
  </si>
  <si>
    <t>3,5-diiodo-L-tyrosinate(1-)</t>
  </si>
  <si>
    <t>C9H8I2NO3-</t>
  </si>
  <si>
    <t>HMDB0015017</t>
  </si>
  <si>
    <t>Emtricitabine</t>
  </si>
  <si>
    <t>C8H10FN3O3S</t>
  </si>
  <si>
    <t>HMDB0061742</t>
  </si>
  <si>
    <t>2-(N-Methyl-perfluorooctane sulfanamido) acetic acid</t>
  </si>
  <si>
    <t>C11H6F17NO4S</t>
  </si>
  <si>
    <t>HMDB0029377</t>
  </si>
  <si>
    <t>Piperine</t>
  </si>
  <si>
    <t>C17H19NO3</t>
  </si>
  <si>
    <t>HMDB0029216</t>
  </si>
  <si>
    <t>SM C16:1</t>
  </si>
  <si>
    <t>C40H80N2O6P+</t>
  </si>
  <si>
    <t>HMDB0032358</t>
  </si>
  <si>
    <t>Lauroyl diethanolamide</t>
  </si>
  <si>
    <t>C16H33NO3</t>
  </si>
  <si>
    <t>HMDB0133010</t>
  </si>
  <si>
    <t>{[1-(4-methoxyphenyl) pentan-3-yl]oxy} sulfonic acid</t>
  </si>
  <si>
    <t>C12H18O5S</t>
  </si>
  <si>
    <t>HMDB0012994</t>
  </si>
  <si>
    <t>Leukotriene D5</t>
  </si>
  <si>
    <t>C25H38N2O6S</t>
  </si>
  <si>
    <t>HMDB0015248</t>
  </si>
  <si>
    <t>Trimethaphan</t>
  </si>
  <si>
    <t>C22H25N2OS+</t>
  </si>
  <si>
    <t>HMDB0015441</t>
  </si>
  <si>
    <t>Aprobarbital</t>
  </si>
  <si>
    <t>C10H14N2O3</t>
  </si>
  <si>
    <t>HMDB0041133</t>
  </si>
  <si>
    <t>N-Methoxyspirobrassinol</t>
  </si>
  <si>
    <t>C12H14N2O2S2</t>
  </si>
  <si>
    <t>HMDB0035363</t>
  </si>
  <si>
    <t>Notoginsenoside R1</t>
  </si>
  <si>
    <t>C47H80O18</t>
  </si>
  <si>
    <t>HMDB0011897</t>
  </si>
  <si>
    <t>Ganglioside GM2 (d18:0/18:0)</t>
  </si>
  <si>
    <t>C68H124N2O26</t>
  </si>
  <si>
    <t>HMDB0040385</t>
  </si>
  <si>
    <t>Neoacrimarine B</t>
  </si>
  <si>
    <t>C39H41NO9</t>
  </si>
  <si>
    <t>HMDB0012318</t>
  </si>
  <si>
    <t>3-O-Sulfogalactosyl ceramide (d18:1/24:1(15Z))</t>
  </si>
  <si>
    <t>C48H91NO11S</t>
  </si>
  <si>
    <t>HMDB0127651</t>
  </si>
  <si>
    <t>3-hydroxy-2-methyl-2 -[(sulfooxy)methyl] propanoic acid</t>
  </si>
  <si>
    <t>C5H10O7S</t>
  </si>
  <si>
    <t>HMDB0031149</t>
  </si>
  <si>
    <t>Phaeophorbide b</t>
  </si>
  <si>
    <t>C35H34N4O6</t>
  </si>
  <si>
    <t>HMDB0001405</t>
  </si>
  <si>
    <t>3-Sulfinylpyruvic acid</t>
  </si>
  <si>
    <t>C3H3O5S-</t>
  </si>
  <si>
    <t>HMDB0032424</t>
  </si>
  <si>
    <t>2-(4-Methyl-5-thiazolyl)ethyl propionate</t>
  </si>
  <si>
    <t>C9H13NO2S</t>
  </si>
  <si>
    <t>HMDB0116797</t>
  </si>
  <si>
    <t>CL(8:0/8:0/8:0/8:0)</t>
  </si>
  <si>
    <t>C41H78O17P2</t>
  </si>
  <si>
    <t>HMDB0033402</t>
  </si>
  <si>
    <t>Yayoisaponin B</t>
  </si>
  <si>
    <t>C56H90O29</t>
  </si>
  <si>
    <t>HMDB0032834</t>
  </si>
  <si>
    <t>7-Acetoxy-6-hydroxylimonin</t>
  </si>
  <si>
    <t>C28H34O10</t>
  </si>
  <si>
    <t>HMDB0015206</t>
  </si>
  <si>
    <t>Fludarabine</t>
  </si>
  <si>
    <t>C10H13FN5O7P</t>
  </si>
  <si>
    <t>HMDB0006728</t>
  </si>
  <si>
    <t>CE(24:1(15Z))</t>
  </si>
  <si>
    <t>C51H90O2</t>
  </si>
  <si>
    <t>YMDB01738</t>
  </si>
  <si>
    <t>Malvidin glucoside-ethyl-catechin</t>
  </si>
  <si>
    <t>C41H43O17+</t>
  </si>
  <si>
    <t>HMDB0010706</t>
  </si>
  <si>
    <t>CerP(d18:1/26:0)</t>
  </si>
  <si>
    <t>C44H88NO6P</t>
  </si>
  <si>
    <t>HMDB0014642</t>
  </si>
  <si>
    <t>Flutamide</t>
  </si>
  <si>
    <t>C11H11F3N2O3</t>
  </si>
  <si>
    <t>HMDB0001192</t>
  </si>
  <si>
    <t>Diadenosine pentaphosphate</t>
  </si>
  <si>
    <t>C20H29N10O22P5</t>
  </si>
  <si>
    <t>HMDB0014966</t>
  </si>
  <si>
    <t>Fosfomycin</t>
  </si>
  <si>
    <t>C3H7O4P</t>
  </si>
  <si>
    <t>YMDB01098</t>
  </si>
  <si>
    <t>(2S,3S,4R)-2-aminohexa decane-1,3,4-triol</t>
  </si>
  <si>
    <t>C16H35NO3</t>
  </si>
  <si>
    <t>HMDB0040825</t>
  </si>
  <si>
    <t>Tryptophol [xylosyl-(1-&gt;6) -glucoside]</t>
  </si>
  <si>
    <t>C21H29NO10</t>
  </si>
  <si>
    <t>HMDB0001552</t>
  </si>
  <si>
    <t>2-Keto-glutaramic acid</t>
  </si>
  <si>
    <t>C5H7NO4</t>
  </si>
  <si>
    <t>HMDB0015051</t>
  </si>
  <si>
    <t>Amantadine</t>
  </si>
  <si>
    <t>C10H17N</t>
  </si>
  <si>
    <t>HMDB0114700</t>
  </si>
  <si>
    <t>PE-NMe2(13D5/13D5)</t>
  </si>
  <si>
    <t>C55H98NO10P</t>
  </si>
  <si>
    <t>HMDB0012984</t>
  </si>
  <si>
    <t>Kinetensin 1-7</t>
  </si>
  <si>
    <t>C41H65N15O9</t>
  </si>
  <si>
    <t>HMDB0040665</t>
  </si>
  <si>
    <t>Capsicoside C</t>
  </si>
  <si>
    <t>C52H88O25</t>
  </si>
  <si>
    <t>HMDB0012104</t>
  </si>
  <si>
    <t>SM(d18:1/22:1(13Z))</t>
  </si>
  <si>
    <t>C45H89N2O6P</t>
  </si>
  <si>
    <t>HMDB0002385</t>
  </si>
  <si>
    <t>Celastrol</t>
  </si>
  <si>
    <t>C29H38O4</t>
  </si>
  <si>
    <t>HMDB0015032</t>
  </si>
  <si>
    <t>Benzylpenicilloyl Polylysine</t>
  </si>
  <si>
    <t>C28H46N6O8S</t>
  </si>
  <si>
    <t>HMDB0012129</t>
  </si>
  <si>
    <t>(R)-Benzylsuccinyl-CoA</t>
  </si>
  <si>
    <t>C32H46N7O19P3S</t>
  </si>
  <si>
    <t>HMDB0014444</t>
  </si>
  <si>
    <t>Penciclovir</t>
  </si>
  <si>
    <t>C10H15N5O3</t>
  </si>
  <si>
    <t>HMDB0033385</t>
  </si>
  <si>
    <t>C.I. Acid Violet 49</t>
  </si>
  <si>
    <t>C39H41N3O6S2</t>
  </si>
  <si>
    <t>HMDB0039751</t>
  </si>
  <si>
    <t>alpha-D-Galactopyranuronosyl -(1-&gt;4)-alpha -D-galactopyranuronosyl -(1-&gt;4)-D-galacturonic acid</t>
  </si>
  <si>
    <t>C18H26O19</t>
  </si>
  <si>
    <t>HMDB0003369</t>
  </si>
  <si>
    <t>CDP-glucose</t>
  </si>
  <si>
    <t>C15H25N3O16P2</t>
  </si>
  <si>
    <t>HMDB0012091</t>
  </si>
  <si>
    <t>SM(d18:0/22:0)</t>
  </si>
  <si>
    <t>C45H93N2O6P</t>
  </si>
  <si>
    <t>HMDB0013327</t>
  </si>
  <si>
    <t>Dodecanedioyl carnitine</t>
  </si>
  <si>
    <t>C19H35NO6</t>
  </si>
  <si>
    <t>HMDB0031758</t>
  </si>
  <si>
    <t>Allithiamine</t>
  </si>
  <si>
    <t>C15H22N4O2S2</t>
  </si>
  <si>
    <t>HMDB0012993</t>
  </si>
  <si>
    <t>Leukotriene C5</t>
  </si>
  <si>
    <t>C30H45N3O9S</t>
  </si>
  <si>
    <t>HMDB0031334</t>
  </si>
  <si>
    <t>Glycerol alpha-monochlorohydrin</t>
  </si>
  <si>
    <t>C3H7ClO2</t>
  </si>
  <si>
    <t>HMDB0033599</t>
  </si>
  <si>
    <t>Vignatic acid A</t>
  </si>
  <si>
    <t>C30H39N3O7</t>
  </si>
  <si>
    <t>HMDB0014972</t>
  </si>
  <si>
    <t>Mifepristone</t>
  </si>
  <si>
    <t>C29H35NO2</t>
  </si>
  <si>
    <t>YMDB01105</t>
  </si>
  <si>
    <t>Cer 18:0;3/22:0;0</t>
  </si>
  <si>
    <t>C40H81NO4</t>
  </si>
  <si>
    <t>HMDB0029737</t>
  </si>
  <si>
    <t>1H-Indole-3-carboxaldehyde</t>
  </si>
  <si>
    <t>C9H7NO</t>
  </si>
  <si>
    <t>HMDB0042033</t>
  </si>
  <si>
    <t>Thiodiglycol</t>
  </si>
  <si>
    <t>C4H10O2S</t>
  </si>
  <si>
    <t>HMDB0006039</t>
  </si>
  <si>
    <t>8-Chloroxanthine</t>
  </si>
  <si>
    <t>C5H3ClN4O2</t>
  </si>
  <si>
    <t>HMDB0001380</t>
  </si>
  <si>
    <t>Diguanosine pentaphosphate</t>
  </si>
  <si>
    <t>C20H29N10O24P5</t>
  </si>
  <si>
    <t>HMDB0001379</t>
  </si>
  <si>
    <t>Diguanosine triphosphate</t>
  </si>
  <si>
    <t>C20H27N10O18P3</t>
  </si>
  <si>
    <t>HMDB0004620</t>
  </si>
  <si>
    <t>N-a-Acetyl-L-arginine</t>
  </si>
  <si>
    <t>C8H16N4O3</t>
  </si>
  <si>
    <t>HMDB0061120</t>
  </si>
  <si>
    <t>3-Hydroxy-4-aminopyridine sulfate</t>
  </si>
  <si>
    <t>C5H6N2O4S</t>
  </si>
  <si>
    <t>HMDB0060944</t>
  </si>
  <si>
    <t>Sulfinpyrazone sulfone</t>
  </si>
  <si>
    <t>C23H20N2O4S</t>
  </si>
  <si>
    <t>HMDB0031966</t>
  </si>
  <si>
    <t>Lansimide 2</t>
  </si>
  <si>
    <t>C36H36N2O5</t>
  </si>
  <si>
    <t>HMDB0029592</t>
  </si>
  <si>
    <t>Triacetin</t>
  </si>
  <si>
    <t>C9H14O6</t>
  </si>
  <si>
    <t>HMDB0013303</t>
  </si>
  <si>
    <t>Pristanoylglycine</t>
  </si>
  <si>
    <t>C21H41NO3</t>
  </si>
  <si>
    <t>Neg</t>
  </si>
  <si>
    <t>HMDB0000656</t>
  </si>
  <si>
    <t>Cysteineglutathione disulfide</t>
  </si>
  <si>
    <t>M-H</t>
  </si>
  <si>
    <t>C13H22N4O8S2</t>
  </si>
  <si>
    <t>HMDB0002377</t>
  </si>
  <si>
    <t>Urothion</t>
  </si>
  <si>
    <t>2M-H</t>
  </si>
  <si>
    <t>C11H11N5O3S2</t>
  </si>
  <si>
    <t>HMDB0002429</t>
  </si>
  <si>
    <t>(3a,5b)-24-oxo-24 -[(2-sulfoethyl)amino] cholan-3-yl-b -D-Glucopyranosi duronic acid</t>
  </si>
  <si>
    <t>M+FA-H</t>
  </si>
  <si>
    <t>C32H53NO11S</t>
  </si>
  <si>
    <t>HMDB0003850</t>
  </si>
  <si>
    <t>1-Phosphatidyl-1D-myo -inositol 3-phosphate</t>
  </si>
  <si>
    <t>C11H20O16P2</t>
  </si>
  <si>
    <t>HMDB0006492</t>
  </si>
  <si>
    <t>4-Nitrophenyl sulfate</t>
  </si>
  <si>
    <t>C6H5NO6S</t>
  </si>
  <si>
    <t>HMDB0011688</t>
  </si>
  <si>
    <t>Ribose 1,5-bisphosphate</t>
  </si>
  <si>
    <t>C5H12O11P2</t>
  </si>
  <si>
    <t>HMDB0012285</t>
  </si>
  <si>
    <t>Ribose-1-arsenate</t>
  </si>
  <si>
    <t>2M+FA-H</t>
  </si>
  <si>
    <t>C5H11AsO8</t>
  </si>
  <si>
    <t>HMDB0013667</t>
  </si>
  <si>
    <t>Yttrium</t>
  </si>
  <si>
    <t>Y</t>
  </si>
  <si>
    <t>HMDB0015424</t>
  </si>
  <si>
    <t>Cefoperazone</t>
  </si>
  <si>
    <t>M-H2O-H</t>
  </si>
  <si>
    <t>C25H27N9O8S2</t>
  </si>
  <si>
    <t>HMDB0015510</t>
  </si>
  <si>
    <t>Flunitrazepam</t>
  </si>
  <si>
    <t>C16H12FN3O3</t>
  </si>
  <si>
    <t>HMDB0030520</t>
  </si>
  <si>
    <t>Virginiamycin</t>
  </si>
  <si>
    <t>C43H49N7O10</t>
  </si>
  <si>
    <t>HMDB0032776</t>
  </si>
  <si>
    <t>3-Oxo-carbofuran</t>
  </si>
  <si>
    <t>C12H13NO4</t>
  </si>
  <si>
    <t>HMDB0032937</t>
  </si>
  <si>
    <t>Methyl 4-chloro-1H-indole-3-acetate</t>
  </si>
  <si>
    <t>C11H10ClNO2</t>
  </si>
  <si>
    <t>HMDB0033269</t>
  </si>
  <si>
    <t>5-(4-Chloro-3-hydroxy-1-butynyl)-2,2'-bithiophene</t>
  </si>
  <si>
    <t>C12H9ClOS2</t>
  </si>
  <si>
    <t>HMDB0035134</t>
  </si>
  <si>
    <t>Armillaridin</t>
  </si>
  <si>
    <t>C24H29ClO6</t>
  </si>
  <si>
    <t>HMDB0036470</t>
  </si>
  <si>
    <t>1,4-Dimethyl-7 -ethylazulene</t>
  </si>
  <si>
    <t>C14H16</t>
  </si>
  <si>
    <t>HMDB0039828</t>
  </si>
  <si>
    <t>4-Mercapto-5-methyl-3(2H)-thiophenone</t>
  </si>
  <si>
    <t>C5H6OS2</t>
  </si>
  <si>
    <t>HMDB0040318</t>
  </si>
  <si>
    <t>5',5''',8,8'' -Tetrahydroxy-3',3 ''',4',4''',7',7'' -hexamethoxy-5,5'' -biflavan</t>
  </si>
  <si>
    <t>C36H38O12</t>
  </si>
  <si>
    <t>HMDB0059586</t>
  </si>
  <si>
    <t>Perfluorooctane sulfonic acid</t>
  </si>
  <si>
    <t>C8HF17O3S</t>
  </si>
  <si>
    <t>HMDB0059793</t>
  </si>
  <si>
    <t>Gluten exorphin A5</t>
  </si>
  <si>
    <t>C29H38N5O9+</t>
  </si>
  <si>
    <t>HMDB0059917</t>
  </si>
  <si>
    <t>1,2-Ethanediyl dicarbamodithioic acid</t>
  </si>
  <si>
    <t>C4H8N2S4</t>
  </si>
  <si>
    <t>HMDB0060080</t>
  </si>
  <si>
    <t>Thyrotropin releasing hormone</t>
  </si>
  <si>
    <t>C16H22N6O4</t>
  </si>
  <si>
    <t>HMDB0060640</t>
  </si>
  <si>
    <t>Lamivudine -triphosphate</t>
  </si>
  <si>
    <t>C8H14N3O12P3S</t>
  </si>
  <si>
    <t>HMDB0062327</t>
  </si>
  <si>
    <t>1-Phosphatidyl-1D -myo-inositol 3,4-bisphosphate</t>
  </si>
  <si>
    <t>C11H16O19P3-5</t>
  </si>
  <si>
    <t>HMDB0062715</t>
  </si>
  <si>
    <t>N-acetyl-L-2 -aminoadipate(2-)</t>
  </si>
  <si>
    <t>C8H11NO5-2</t>
  </si>
  <si>
    <t>HMDB0094650</t>
  </si>
  <si>
    <t>5alpha-pregnan -3beta,20alpha-diol disulfate</t>
  </si>
  <si>
    <t>C10H11N3O2S</t>
  </si>
  <si>
    <t>HMDB0124940</t>
  </si>
  <si>
    <t>2-(sulfooxy)acetic acid</t>
  </si>
  <si>
    <t>C2H4O6S</t>
  </si>
  <si>
    <t>HMDB0127341</t>
  </si>
  <si>
    <t>6-(3,4-dihydroxy-6 -methyl-5-oxooxan-2-yl) -5,7-dihydroxy-2-phenyl -4H-chromen-4-one</t>
  </si>
  <si>
    <t>C21H18O8</t>
  </si>
  <si>
    <t>HMDB0127958</t>
  </si>
  <si>
    <t>2-hydroxy-3 -(sulfooxy) butanedioic acid</t>
  </si>
  <si>
    <t>C4H6O9S</t>
  </si>
  <si>
    <t>HMDB0129590</t>
  </si>
  <si>
    <t>[4-(5-hydroxy-7-methoxy -8-methyl-4-oxo-4H-chromen-3-yl) -2-methoxyphenyl] oxidanesulfonic acid</t>
  </si>
  <si>
    <t>C18H16O9S</t>
  </si>
  <si>
    <t>HMDB0135412</t>
  </si>
  <si>
    <t>{2-hydroxy-5-[ (2E)-3-phenylprop-2-enoyl] phenyl} oxidanesulfonic acid</t>
  </si>
  <si>
    <t>C15H12O6S</t>
  </si>
  <si>
    <t>C</t>
  </si>
  <si>
    <t>YMDB00075</t>
  </si>
  <si>
    <t>Dethiobiotin</t>
  </si>
  <si>
    <t>C10H18N2O3</t>
  </si>
  <si>
    <t>YMDB00905</t>
  </si>
  <si>
    <t>8-Amino-7-oxononanoic acid</t>
  </si>
  <si>
    <t>C9H17NO3</t>
  </si>
  <si>
    <t>HMDB0041809</t>
  </si>
  <si>
    <t>4-(Methylnitrosamino) -1-(3-pyridyl) -1-butanol</t>
  </si>
  <si>
    <t>C10H15N3O2</t>
  </si>
  <si>
    <t>HMDB0014447</t>
  </si>
  <si>
    <t>Tranexamic Acid</t>
  </si>
  <si>
    <t>C8H15NO2</t>
  </si>
  <si>
    <t>HMDB0013279</t>
  </si>
  <si>
    <t>N-Nonanoylglycine</t>
  </si>
  <si>
    <t>C11H21NO3</t>
  </si>
  <si>
    <t>HMDB0029140</t>
  </si>
  <si>
    <t>Valyl-Valine</t>
  </si>
  <si>
    <t>C10H20N2O3</t>
  </si>
  <si>
    <t>HMDB0039576</t>
  </si>
  <si>
    <t>Lyciumoside II</t>
  </si>
  <si>
    <t>C38H64O17</t>
  </si>
  <si>
    <t>HMDB0061139</t>
  </si>
  <si>
    <t>Doxepin N-oxide glucuronide</t>
  </si>
  <si>
    <t>C25H30NO8+</t>
  </si>
  <si>
    <t>HMDB0041160</t>
  </si>
  <si>
    <t>Cyanidin 3-O- [b-D-Xylopyranosyl-(1-&gt;2) -[(4-hydroxybenzoyl) -(-&gt;6)-b-D-glucopyranosyl -(1-&gt;6)]-b -D-galactopyranoside]</t>
  </si>
  <si>
    <t>C39H43O22+</t>
  </si>
  <si>
    <t>HMDB0029986</t>
  </si>
  <si>
    <t>2,3,4-Trimethyl triacontane</t>
  </si>
  <si>
    <t>C33H68</t>
  </si>
  <si>
    <t>HMDB0040745</t>
  </si>
  <si>
    <t>Polypodoside C</t>
  </si>
  <si>
    <t>C40H64O13</t>
  </si>
  <si>
    <t>HMDB0000810</t>
  </si>
  <si>
    <t>Dimethylprotoporphyrin IX dimethyl ester</t>
  </si>
  <si>
    <t>C36H38N4O4</t>
  </si>
  <si>
    <t>HMDB0059773</t>
  </si>
  <si>
    <t>S-3-oxodecanoyl cysteamine</t>
  </si>
  <si>
    <t>C12H23NO2S</t>
  </si>
  <si>
    <t>HMDB0033242</t>
  </si>
  <si>
    <t>Glycylserylprolyl methionyl phenylalanyl valinamide</t>
  </si>
  <si>
    <t>C29H45N7O7S</t>
  </si>
  <si>
    <t>HMDB0014407</t>
  </si>
  <si>
    <t>Carmustine</t>
  </si>
  <si>
    <t>C5H9Cl2N3O2</t>
  </si>
  <si>
    <t>HMDB0038822</t>
  </si>
  <si>
    <t>Malvidin 3 -(6-malonylglucoside) 5-glucoside</t>
  </si>
  <si>
    <t>C32H37O20+</t>
  </si>
  <si>
    <t>HMDB0060500</t>
  </si>
  <si>
    <t>NTP</t>
  </si>
  <si>
    <t>C6H15O13P3</t>
  </si>
  <si>
    <t>HMDB0015490</t>
  </si>
  <si>
    <t>Paromomycin</t>
  </si>
  <si>
    <t>C23H45N5O14</t>
  </si>
  <si>
    <t>HMDB0013122</t>
  </si>
  <si>
    <t>LysoPC(P-18:0)</t>
  </si>
  <si>
    <t>C26H54NO6P</t>
  </si>
  <si>
    <t>HMDB0030180</t>
  </si>
  <si>
    <t>Crustecdysone</t>
  </si>
  <si>
    <t>C27H44O7</t>
  </si>
  <si>
    <t>HMDB0014473</t>
  </si>
  <si>
    <t>Indomethacin</t>
  </si>
  <si>
    <t>C19H16ClNO4</t>
  </si>
  <si>
    <t>HMDB0134689</t>
  </si>
  <si>
    <t>2,3,4,7,8,9,15,22,23,28- decahydroxy-14-(hydroxymethyl) -13,25,32,35-tetraoxaoctacyclo [14.13.3.3Â¹â·,Â²â¶.0âµ,Â³â°.0â¶,Â¹Â¹.0Â¹â¸,Â²â¶. 0Â¹â¹,Â²â´.0Â²â¹,Â³Â³] pentatriaconta-1,3,5 (30),6,8,10,19(24),20,22 -nonaene -12,27,31,34-tetrone</t>
  </si>
  <si>
    <t>C32H24O19</t>
  </si>
  <si>
    <t>HMDB0035904</t>
  </si>
  <si>
    <t>Phyllanthusol B</t>
  </si>
  <si>
    <t>C35H49NO18</t>
  </si>
  <si>
    <t>HMDB0002307</t>
  </si>
  <si>
    <t>Acrylyl-CoA</t>
  </si>
  <si>
    <t>C24H38N7O17P3S</t>
  </si>
  <si>
    <t>HMDB0001008</t>
  </si>
  <si>
    <t>Biliverdin</t>
  </si>
  <si>
    <t>C33H34N4O6</t>
  </si>
  <si>
    <t>HMDB0010408</t>
  </si>
  <si>
    <t>LysoPC(P-18:1(9Z))</t>
  </si>
  <si>
    <t>C26H52NO6P</t>
  </si>
  <si>
    <t>HMDB0038416</t>
  </si>
  <si>
    <t>5-Hexenyl glucosinolate</t>
  </si>
  <si>
    <t>C13H23NO9S2</t>
  </si>
  <si>
    <t>HMDB0036707</t>
  </si>
  <si>
    <t>Steviobioside</t>
  </si>
  <si>
    <t>C32H50O13</t>
  </si>
  <si>
    <t>HMDB0010407</t>
  </si>
  <si>
    <t>LysoPC(P-16:0)</t>
  </si>
  <si>
    <t>C24H50NO6P</t>
  </si>
  <si>
    <t>HMDB0037798</t>
  </si>
  <si>
    <t>(S)-10,16-Dihydroxyhexadecanoic acid</t>
  </si>
  <si>
    <t>C16H32O4</t>
  </si>
  <si>
    <t>HMDB0010698</t>
  </si>
  <si>
    <t>CerP(d18:0/16:0)</t>
  </si>
  <si>
    <t>C34H70NO6P</t>
  </si>
  <si>
    <t>HMDB0061019</t>
  </si>
  <si>
    <t>14-hydroxy clarithromycin</t>
  </si>
  <si>
    <t>C38H69NO14</t>
  </si>
  <si>
    <t>HMDB0059647</t>
  </si>
  <si>
    <t>Adenosine 5'-pentaphosphate</t>
  </si>
  <si>
    <t>C10H18N5O19P5</t>
  </si>
  <si>
    <t>HMDB0034527</t>
  </si>
  <si>
    <t>Melilotin</t>
  </si>
  <si>
    <t>C54H90O21</t>
  </si>
  <si>
    <t>HMDB0037123</t>
  </si>
  <si>
    <t>Goyaglycoside h</t>
  </si>
  <si>
    <t>C42H70O15</t>
  </si>
  <si>
    <t>HMDB0014338</t>
  </si>
  <si>
    <t>Indecainide</t>
  </si>
  <si>
    <t>C20H24N2O</t>
  </si>
  <si>
    <t>HMDB0141560</t>
  </si>
  <si>
    <t>[2,6-dihydroxy-4- (3,5,7-trihydroxy-3,4-dihydro -2H-1-benzopyran-2-yl) phenyl] oxidanesulfonic acid</t>
  </si>
  <si>
    <t>C15H14O10S</t>
  </si>
  <si>
    <t>HMDB0061071</t>
  </si>
  <si>
    <t>N-desalkyludenafil</t>
  </si>
  <si>
    <t>C18H23N5O4S</t>
  </si>
  <si>
    <t>HMDB0030465</t>
  </si>
  <si>
    <t>Mocimycin</t>
  </si>
  <si>
    <t>C43H60N2O12</t>
  </si>
  <si>
    <t>HMDB0013646</t>
  </si>
  <si>
    <t>Adenosine thiamine triphosphate</t>
  </si>
  <si>
    <t>C22H31N9O13P3S+</t>
  </si>
  <si>
    <t>HMDB0010390</t>
  </si>
  <si>
    <t>LysoPC(20:0)</t>
  </si>
  <si>
    <t>C28H58NO7P</t>
  </si>
  <si>
    <t>HMDB0015222</t>
  </si>
  <si>
    <t>Pentolinium</t>
  </si>
  <si>
    <t>C15H32N2+2</t>
  </si>
  <si>
    <t>HMDB0130596</t>
  </si>
  <si>
    <t>[4-(5,7-dihydroxy-6,8-dimethyl -4-oxo-3,4-dihydro -2H-1-benzopyran-2-yl) phenyl]oxidane sulfonic acid</t>
  </si>
  <si>
    <t>C17H16O8S</t>
  </si>
  <si>
    <t>YMDB01144</t>
  </si>
  <si>
    <t>IPC 18:0;3/24:0;1</t>
  </si>
  <si>
    <t>C48H96NO13P</t>
  </si>
  <si>
    <t>HMDB0013046</t>
  </si>
  <si>
    <t>Psychosine sulfate</t>
  </si>
  <si>
    <t>C24H47NO10S</t>
  </si>
  <si>
    <t>HMDB0006904</t>
  </si>
  <si>
    <t>Cob(I)yrinate a,c diamide</t>
  </si>
  <si>
    <t>C45H61CoN6O12</t>
  </si>
  <si>
    <t>HMDB0037300</t>
  </si>
  <si>
    <t>Jubanine C</t>
  </si>
  <si>
    <t>C39H47N5O5</t>
  </si>
  <si>
    <t>HMDB0040414</t>
  </si>
  <si>
    <t>(3beta,24(241)Z) -24-Ethylidenelanost -9(11)-en-3-ol</t>
  </si>
  <si>
    <t>C32H54O</t>
  </si>
  <si>
    <t>HMDB0032906</t>
  </si>
  <si>
    <t>Isolariciresinol 9'-O-alpha -L-arabinofuranoside</t>
  </si>
  <si>
    <t>C25H32O10</t>
  </si>
  <si>
    <t>HMDB0032759</t>
  </si>
  <si>
    <t>Moschamine</t>
  </si>
  <si>
    <t>C20H20N2O4</t>
  </si>
  <si>
    <t>HMDB0034350</t>
  </si>
  <si>
    <t>Norbadione A</t>
  </si>
  <si>
    <t>C35H18O15</t>
  </si>
  <si>
    <t>HMDB0000950</t>
  </si>
  <si>
    <t>Cer(d18:1/23:0)</t>
  </si>
  <si>
    <t>C41H81NO3</t>
  </si>
  <si>
    <t>HMDB0062801</t>
  </si>
  <si>
    <t>Sulfoglycolitho cholate(2-)</t>
  </si>
  <si>
    <t>C26H41NO7S-2</t>
  </si>
  <si>
    <t>HMDB0062207</t>
  </si>
  <si>
    <t>3alpha,7alpha,12 alpha-trihydroxy-5 beta-cholestanate</t>
  </si>
  <si>
    <t>C27H45O5-</t>
  </si>
  <si>
    <t>HMDB0061636</t>
  </si>
  <si>
    <t>3-hydroxydecanoyl carnitine</t>
  </si>
  <si>
    <t>C17H33NO5</t>
  </si>
  <si>
    <t>HMDB0062803</t>
  </si>
  <si>
    <t>2,3-diketogulonate</t>
  </si>
  <si>
    <t>C6H7O7-</t>
  </si>
  <si>
    <t>HMDB0034352</t>
  </si>
  <si>
    <t>Morellinol</t>
  </si>
  <si>
    <t>C33H38O7</t>
  </si>
  <si>
    <t>HMDB0041850</t>
  </si>
  <si>
    <t>Cefodizime</t>
  </si>
  <si>
    <t>C20H20N6O7S4</t>
  </si>
  <si>
    <t>HMDB0015487</t>
  </si>
  <si>
    <t>Acenocoumarol</t>
  </si>
  <si>
    <t>C19H15NO6</t>
  </si>
  <si>
    <t>HMDB0015469</t>
  </si>
  <si>
    <t>Magnesium salicylate</t>
  </si>
  <si>
    <t>C14H10MgO6</t>
  </si>
  <si>
    <t>HMDB0015350</t>
  </si>
  <si>
    <t>Dantrolene</t>
  </si>
  <si>
    <t>C14H10N4O5</t>
  </si>
  <si>
    <t>HMDB0014454</t>
  </si>
  <si>
    <t>Vindesine</t>
  </si>
  <si>
    <t>C43H55N5O7</t>
  </si>
  <si>
    <t>HMDB0031364</t>
  </si>
  <si>
    <t>Ampeloside Bs1</t>
  </si>
  <si>
    <t>C45H74O20</t>
  </si>
  <si>
    <t>HMDB0040442</t>
  </si>
  <si>
    <t>Dictyoquinazol C</t>
  </si>
  <si>
    <t>C18H18N2O5</t>
  </si>
  <si>
    <t>HMDB0006460</t>
  </si>
  <si>
    <t>Arachidyl carnitine</t>
  </si>
  <si>
    <t>C27H53NO4</t>
  </si>
  <si>
    <t>HMDB0034543</t>
  </si>
  <si>
    <t>AzII</t>
  </si>
  <si>
    <t>C54H82O23</t>
  </si>
  <si>
    <t>HMDB0015421</t>
  </si>
  <si>
    <t>Cefamandole</t>
  </si>
  <si>
    <t>C18H18N6O5S2</t>
  </si>
  <si>
    <t>HMDB0030353</t>
  </si>
  <si>
    <t>Arecoline</t>
  </si>
  <si>
    <t>C8H13NO2</t>
  </si>
  <si>
    <t>HMDB0116536</t>
  </si>
  <si>
    <t>PGP(i-12:0/i-12:0)</t>
  </si>
  <si>
    <t>C30H60O13P2</t>
  </si>
  <si>
    <t>HMDB0062337</t>
  </si>
  <si>
    <t>N-Oleoyl tyrosine</t>
  </si>
  <si>
    <t>C27H43NO4</t>
  </si>
  <si>
    <t>HMDB0038564</t>
  </si>
  <si>
    <t>3'-N-Acetyl-4'-O -(14-methylpentadecanoyl) fusarochromanone</t>
  </si>
  <si>
    <t>C33H52N2O6</t>
  </si>
  <si>
    <t>HMDB0041454</t>
  </si>
  <si>
    <t>D8'-Merulinic acid A</t>
  </si>
  <si>
    <t>C24H38O4</t>
  </si>
  <si>
    <t>HMDB0135577</t>
  </si>
  <si>
    <t>2-amino-4-({1-[ (carboxymethyl)-C-hydroxy carbonimidoyl] -2-[(1-hydroxy -2,4-diphenylbutan-2-yl) sulfanyl]ethyl} -C-hydroxycarbonimidoyl) butanoic acid</t>
  </si>
  <si>
    <t>C26H33N3O7S</t>
  </si>
  <si>
    <t>HMDB0034859</t>
  </si>
  <si>
    <t>Halosulfuron-methyl</t>
  </si>
  <si>
    <t>C13H15ClN6O7S</t>
  </si>
  <si>
    <t>HMDB0015427</t>
  </si>
  <si>
    <t>Ceftizoxime</t>
  </si>
  <si>
    <t>C13H13N5O5S2</t>
  </si>
  <si>
    <t>HMDB0012986</t>
  </si>
  <si>
    <t>Kinetensin 4-7</t>
  </si>
  <si>
    <t>C26H37N9O6</t>
  </si>
  <si>
    <t>HMDB0034595</t>
  </si>
  <si>
    <t>Aginoside progenin</t>
  </si>
  <si>
    <t>C39H64O15</t>
  </si>
  <si>
    <t>HMDB0032199</t>
  </si>
  <si>
    <t>Chymosin preparation, escherichia coli k-12</t>
  </si>
  <si>
    <t>C30H27N3O15</t>
  </si>
  <si>
    <t>HMDB0032023</t>
  </si>
  <si>
    <t>3-Epidemissidine</t>
  </si>
  <si>
    <t>C27H45NO</t>
  </si>
  <si>
    <t>HMDB0014345</t>
  </si>
  <si>
    <t>Hydroxocobalamin</t>
  </si>
  <si>
    <t>C62H89CoN13O15P</t>
  </si>
  <si>
    <t>HMDB0030914</t>
  </si>
  <si>
    <t>Alliospiroside C</t>
  </si>
  <si>
    <t>C38H60O13</t>
  </si>
  <si>
    <t>HMDB0003201</t>
  </si>
  <si>
    <t>Malvidin</t>
  </si>
  <si>
    <t>C17H15ClO7</t>
  </si>
  <si>
    <t>HMDB0015009</t>
  </si>
  <si>
    <t>Terbutaline</t>
  </si>
  <si>
    <t>C12H19NO3</t>
  </si>
  <si>
    <t>HMDB0030525</t>
  </si>
  <si>
    <t>Rhizonin A</t>
  </si>
  <si>
    <t>C42H65N7O9</t>
  </si>
  <si>
    <t>HMDB0036548</t>
  </si>
  <si>
    <t>Hericenone B</t>
  </si>
  <si>
    <t>C27H31NO4</t>
  </si>
  <si>
    <t>HMDB0062613</t>
  </si>
  <si>
    <t>(25R)-3beta-hydroxy cholest-5-en-7 -one-26-oate</t>
  </si>
  <si>
    <t>C27H41O4-</t>
  </si>
  <si>
    <t>HMDB0000941</t>
  </si>
  <si>
    <t>Cholest-5-ene</t>
  </si>
  <si>
    <t>C27H46</t>
  </si>
  <si>
    <t>HMDB0002117</t>
  </si>
  <si>
    <t>Oleamide</t>
  </si>
  <si>
    <t>C18H35NO</t>
  </si>
  <si>
    <t>HMDB0014857</t>
  </si>
  <si>
    <t>Azatadine</t>
  </si>
  <si>
    <t>C20H22N2</t>
  </si>
  <si>
    <t>YMDB01187</t>
  </si>
  <si>
    <t>PC(18:0/0:0)</t>
  </si>
  <si>
    <t>M+Na, M+K</t>
  </si>
  <si>
    <t>C26H54NO7P</t>
  </si>
  <si>
    <t>HMDB0014839</t>
  </si>
  <si>
    <t>Amprenavir</t>
  </si>
  <si>
    <t>C25H35N3O6S</t>
  </si>
  <si>
    <t>HMDB0035909</t>
  </si>
  <si>
    <t>Glaucarubol 15-O -beta-D-glucopyranoside</t>
  </si>
  <si>
    <t>C26H38O13</t>
  </si>
  <si>
    <t>HMDB0031436</t>
  </si>
  <si>
    <t>Silicic acid</t>
  </si>
  <si>
    <t>H4O4Si</t>
  </si>
  <si>
    <t>HMDB0006805</t>
  </si>
  <si>
    <t>Beta-Alanyl-CoA</t>
  </si>
  <si>
    <t>C24H41N8O17P3S</t>
  </si>
  <si>
    <t>HMDB0010355</t>
  </si>
  <si>
    <t>Cholestane-3,7,12,25-tetrol-3-glucuronide</t>
  </si>
  <si>
    <t>C33H56O10</t>
  </si>
  <si>
    <t>HMDB0031880</t>
  </si>
  <si>
    <t>Ampeloside Bf2</t>
  </si>
  <si>
    <t>C45H76O21</t>
  </si>
  <si>
    <t>HMDB0000934</t>
  </si>
  <si>
    <t>Uridine diphosphate acetyl galactosamine 4-sulfate</t>
  </si>
  <si>
    <t>C17H27N3O20P2S</t>
  </si>
  <si>
    <t>HMDB0061720</t>
  </si>
  <si>
    <t>Temocapril</t>
  </si>
  <si>
    <t>C23H28N2O5S2</t>
  </si>
  <si>
    <t>HMDB0011152</t>
  </si>
  <si>
    <t>PE(P-16:0e/0:0)</t>
  </si>
  <si>
    <t>C21H44NO6P</t>
  </si>
  <si>
    <t>HMDB0030731</t>
  </si>
  <si>
    <t>3-(1,1-Dimethylallyl) herniarin</t>
  </si>
  <si>
    <t>C15H16O3</t>
  </si>
  <si>
    <t>HMDB0039418</t>
  </si>
  <si>
    <t>Congmunoside XIV</t>
  </si>
  <si>
    <t>C57H92O23</t>
  </si>
  <si>
    <t>HMDB0062332</t>
  </si>
  <si>
    <t>N-Docosahexaenoyl GABA</t>
  </si>
  <si>
    <t>C26H39NO3</t>
  </si>
  <si>
    <t>HMDB0014326</t>
  </si>
  <si>
    <t>Flunisolide</t>
  </si>
  <si>
    <t>C24H31FO6</t>
  </si>
  <si>
    <t>HMDB0033614</t>
  </si>
  <si>
    <t>Licoagrone</t>
  </si>
  <si>
    <t>C45H42O10</t>
  </si>
  <si>
    <t>HMDB0094645</t>
  </si>
  <si>
    <t>Mono-(2-ethyl-5-oxohexyl) phthalate</t>
  </si>
  <si>
    <t>C16H20O5</t>
  </si>
  <si>
    <t>HMDB0005792</t>
  </si>
  <si>
    <t>Sulforaphane</t>
  </si>
  <si>
    <t>C6H11NOS2</t>
  </si>
  <si>
    <t>HMDB0005031</t>
  </si>
  <si>
    <t>Rosiglitazone</t>
  </si>
  <si>
    <t>C18H19N3O3S</t>
  </si>
  <si>
    <t>HMDB0128985</t>
  </si>
  <si>
    <t>{[4-(7-methoxy-2 -oxo-2H-chromen-6-yl) butan-2-yl]oxy} sulfonic acid</t>
  </si>
  <si>
    <t>C14H16O7S</t>
  </si>
  <si>
    <t>HMDB0240252</t>
  </si>
  <si>
    <t>Salicyluric beta -D-glucuronide</t>
  </si>
  <si>
    <t>C15H17NO10</t>
  </si>
  <si>
    <t>HMDB0139920</t>
  </si>
  <si>
    <t>3-(4-hydroxy-3-methoxyphenyl) -N-(4-oxobutyl) prop-2-enimidic acid</t>
  </si>
  <si>
    <t>C14H17NO4</t>
  </si>
  <si>
    <t>HMDB0041033</t>
  </si>
  <si>
    <t>1,7-Pentatria contadien-11-ol</t>
  </si>
  <si>
    <t>C35H68O</t>
  </si>
  <si>
    <t>HMDB0040461</t>
  </si>
  <si>
    <t>1,5-Dibutyl methyl hydroxycitrate</t>
  </si>
  <si>
    <t>C15H26O8</t>
  </si>
  <si>
    <t>HMDB0061634</t>
  </si>
  <si>
    <t>3-hydroxyoctanoyl carnitine</t>
  </si>
  <si>
    <t>C15H29NO5</t>
  </si>
  <si>
    <t>HMDB0032653</t>
  </si>
  <si>
    <t>(Z)-[3-(Methylsulfinyl) -1-propenyl] 2-propenyl disulfide</t>
  </si>
  <si>
    <t>C7H12OS3</t>
  </si>
  <si>
    <t>HMDB0010392</t>
  </si>
  <si>
    <t>LysoPC(20:2(11Z,14Z))</t>
  </si>
  <si>
    <t>C28H54NO7P</t>
  </si>
  <si>
    <t>HMDB0013161</t>
  </si>
  <si>
    <t>2-Hexenoylcarnitine</t>
  </si>
  <si>
    <t>C13H23NO4</t>
  </si>
  <si>
    <t>HMDB0033425</t>
  </si>
  <si>
    <t>Tsugaric acid A 21-glucosyl ester</t>
  </si>
  <si>
    <t>C38H60O9</t>
  </si>
  <si>
    <t>HMDB0131198</t>
  </si>
  <si>
    <t>{11-methoxy-16,18-dioxo -6,8,19-trioxapentacyclo [10.7.0.0Â²,â¹.0Â³,â·.0Â¹Â³,Â¹â·] nonadeca-1(12),2(9),4,10,13(17) -pentaen-14-yl} oxidanesulfonic acid</t>
  </si>
  <si>
    <t>C17H12O10S</t>
  </si>
  <si>
    <t>HMDB0033241</t>
  </si>
  <si>
    <t>Glycylalanyl prolylmethionyl phenylalanyl valinamide</t>
  </si>
  <si>
    <t>C29H45N7O6S</t>
  </si>
  <si>
    <t>HMDB0001898</t>
  </si>
  <si>
    <t>Mesobilirubinogen</t>
  </si>
  <si>
    <t>C33H44N4O6</t>
  </si>
  <si>
    <t>HMDB0014819</t>
  </si>
  <si>
    <t>Amphotericin B</t>
  </si>
  <si>
    <t>C47H73NO17</t>
  </si>
  <si>
    <t>HMDB0014870</t>
  </si>
  <si>
    <t>Atracurium</t>
  </si>
  <si>
    <t>C53H72N2O12+2</t>
  </si>
  <si>
    <t>HMDB0013631</t>
  </si>
  <si>
    <t>Oleoyl glycine</t>
  </si>
  <si>
    <t>C20H37NO3</t>
  </si>
  <si>
    <t>HMDB0011758</t>
  </si>
  <si>
    <t>Cer(d18:0/12:0)</t>
  </si>
  <si>
    <t>C30H61NO3</t>
  </si>
  <si>
    <t>HMDB0035388</t>
  </si>
  <si>
    <t>(24E)-3 alpha,15 alpha-Diacetoxy-23 -oxo-7,9(11) ,24-lanostatrien -26-oic acid</t>
  </si>
  <si>
    <t>C34H48O7</t>
  </si>
  <si>
    <t>HMDB0033617</t>
  </si>
  <si>
    <t>Vignatic acid B</t>
  </si>
  <si>
    <t>C27H41N3O7</t>
  </si>
  <si>
    <t>HMDB0031890</t>
  </si>
  <si>
    <t>7-(Methylthio) heptanenitrile</t>
  </si>
  <si>
    <t>C8H15NS</t>
  </si>
  <si>
    <t>HMDB0031697</t>
  </si>
  <si>
    <t>Lucuminamide</t>
  </si>
  <si>
    <t>C19H27NO11</t>
  </si>
  <si>
    <t>HMDB0041549</t>
  </si>
  <si>
    <t>Hovenidulcioside B2</t>
  </si>
  <si>
    <t>C38H60O12</t>
  </si>
  <si>
    <t>YMDB01154</t>
  </si>
  <si>
    <t>LIPC 18:0;3</t>
  </si>
  <si>
    <t>C24H50NO11P</t>
  </si>
  <si>
    <t>HMDB0014369</t>
  </si>
  <si>
    <t>Indinavir</t>
  </si>
  <si>
    <t>C36H47N5O4</t>
  </si>
  <si>
    <t>HMDB0000562</t>
  </si>
  <si>
    <t>Creatinine</t>
  </si>
  <si>
    <t>C4H7N3O</t>
  </si>
  <si>
    <t>HMDB0035264</t>
  </si>
  <si>
    <t>Avenestergenin A1</t>
  </si>
  <si>
    <t>C38H55NO7</t>
  </si>
  <si>
    <t>HMDB0013324</t>
  </si>
  <si>
    <t>2-Octenoylcarnitine</t>
  </si>
  <si>
    <t>C15H27NO4</t>
  </si>
  <si>
    <t>HMDB0014930</t>
  </si>
  <si>
    <t>Tripelennamine</t>
  </si>
  <si>
    <t>C16H21N3</t>
  </si>
  <si>
    <t>HMDB0060763</t>
  </si>
  <si>
    <t>4-Hydroxy duloxetine glucuronide</t>
  </si>
  <si>
    <t>C24H27NO8S</t>
  </si>
  <si>
    <t>HMDB0012158</t>
  </si>
  <si>
    <t>3-Oxopimelyl-CoA</t>
  </si>
  <si>
    <t>C28H44N7O20P3S</t>
  </si>
  <si>
    <t>HMDB0125476</t>
  </si>
  <si>
    <t>[(4-{3-[2-(2,4-dihydroxyphenyl) -2-oxoethyl]-4,6-dihydroxy -2-methoxyphenyl} -2-methylbut-2-en-1-yl) oxy]sulfonic acid</t>
  </si>
  <si>
    <t>C20H22O10S</t>
  </si>
  <si>
    <t>HMDB0015336</t>
  </si>
  <si>
    <t>Flumazenil</t>
  </si>
  <si>
    <t>C15H14FN3O3</t>
  </si>
  <si>
    <t>HMDB0062561</t>
  </si>
  <si>
    <t>trizma acetate</t>
  </si>
  <si>
    <t>C6H15NO5</t>
  </si>
  <si>
    <t>HMDB0062252</t>
  </si>
  <si>
    <t>(alpha-D-mannosyl) 7-beta-D-mannosyl -diacetylchitobiosyl -L-asparagine, isoform B (protein)</t>
  </si>
  <si>
    <t>C7H7IO</t>
  </si>
  <si>
    <t>HMDB0031647</t>
  </si>
  <si>
    <t>Acrylic acid</t>
  </si>
  <si>
    <t>C3H4O2</t>
  </si>
  <si>
    <t>HMDB0015086</t>
  </si>
  <si>
    <t>Isoniazid</t>
  </si>
  <si>
    <t>C6H7N3O</t>
  </si>
  <si>
    <t>HMDB0056097</t>
  </si>
  <si>
    <t>DG(22:0/0:0/18:2n6)</t>
  </si>
  <si>
    <t>C44H82O5</t>
  </si>
  <si>
    <t>YMDB02212</t>
  </si>
  <si>
    <t>LysoPC(18:2(9Z,12Z))</t>
  </si>
  <si>
    <t>C26H50NO7P</t>
  </si>
  <si>
    <t>HMDB0029294</t>
  </si>
  <si>
    <t>Caffeoyl aspartic acid</t>
  </si>
  <si>
    <t>C13H13NO7</t>
  </si>
  <si>
    <t>HMDB0040653</t>
  </si>
  <si>
    <t>Mabioside C</t>
  </si>
  <si>
    <t>C42H64O14</t>
  </si>
  <si>
    <t>HMDB0038637</t>
  </si>
  <si>
    <t>Methoxybrassitin</t>
  </si>
  <si>
    <t>C12H14N2O2S</t>
  </si>
  <si>
    <t>HMDB0031885</t>
  </si>
  <si>
    <t>6-Hydroxypenta decanedioic acid</t>
  </si>
  <si>
    <t>C15H28O5</t>
  </si>
  <si>
    <t>HMDB0039760</t>
  </si>
  <si>
    <t>1,1'-[1,12-Dodecanediylbis (oxy)]bisbenzene</t>
  </si>
  <si>
    <t>C24H34O2</t>
  </si>
  <si>
    <t>HMDB0014739</t>
  </si>
  <si>
    <t>Linezolid</t>
  </si>
  <si>
    <t>C16H20FN3O4</t>
  </si>
  <si>
    <t>HMDB0094688</t>
  </si>
  <si>
    <t>1-Stearoyl glycerophosphocholine</t>
  </si>
  <si>
    <t>C26H55NO7P</t>
  </si>
  <si>
    <t>HMDB0125481</t>
  </si>
  <si>
    <t>2-amino-4 -({1-[(carboxymethyl) -C-hydroxycarbonimidoyl] -2-[(4-{3-[2-(2,4-dihydroxyphenyl) -2-oxoethyl]-4,6-dihydroxy -2-methoxyphenyl} -3-hydroxy-2-methylbutan-2-yl) sulfanyl]ethyl} -C-hydroxycarbonimidoyl) butanoic acid</t>
  </si>
  <si>
    <t>C30H39N3O13S</t>
  </si>
  <si>
    <t>HMDB0059587</t>
  </si>
  <si>
    <t>Perfluorooctanoic acid</t>
  </si>
  <si>
    <t>C8HF15O2</t>
  </si>
  <si>
    <t>HMDB0032976</t>
  </si>
  <si>
    <t>4,5-Dimethylthiazole</t>
  </si>
  <si>
    <t>C5H7NS</t>
  </si>
  <si>
    <t>HMDB0015386</t>
  </si>
  <si>
    <t>Retapamulin</t>
  </si>
  <si>
    <t>C30H47NO4S</t>
  </si>
  <si>
    <t>HMDB0126665</t>
  </si>
  <si>
    <t>2-{[hydroxy ({3,4,8,9,10-pentahydroxy -6-oxo-6H-benzo [c]chromen-1-yl}) methylidene] amino}acetic acid</t>
  </si>
  <si>
    <t>C16H11NO10</t>
  </si>
  <si>
    <t>HMDB0036339</t>
  </si>
  <si>
    <t>25-Acetyl-6,7 -didehydrofevicordin F 3 -[glucosyl-(1-&gt;6)-glucoside]</t>
  </si>
  <si>
    <t>C43H62O18</t>
  </si>
  <si>
    <t>HMDB0032496</t>
  </si>
  <si>
    <t>Propyl propane thiosulfonate</t>
  </si>
  <si>
    <t>C11H16O5</t>
  </si>
  <si>
    <t>HMDB0041207</t>
  </si>
  <si>
    <t>Dide-O-methylsimmondsin</t>
  </si>
  <si>
    <t>C14H21NO9</t>
  </si>
  <si>
    <t>HMDB0033237</t>
  </si>
  <si>
    <t>1,2,10-Trihydroxydihydro -trans-linalyl oxide 7-O-beta-D-glucopyranoside</t>
  </si>
  <si>
    <t>C16H30O10</t>
  </si>
  <si>
    <t>HMDB0012472</t>
  </si>
  <si>
    <t>(3E,5Z,8Z) -Tetradecatrienoyl-CoA</t>
  </si>
  <si>
    <t>C35H52N7O17P3S-4</t>
  </si>
  <si>
    <t>HMDB0030073</t>
  </si>
  <si>
    <t>Albafuran C</t>
  </si>
  <si>
    <t>C34H28O9</t>
  </si>
  <si>
    <t>HMDB0038422</t>
  </si>
  <si>
    <t>3-Phenylpropyl glucosinolate</t>
  </si>
  <si>
    <t>C16H23NO9S2</t>
  </si>
  <si>
    <t>HMDB0116157</t>
  </si>
  <si>
    <t>CDP-DG(i-12:0/i-12:0)</t>
  </si>
  <si>
    <t>C36H65N3O15P2</t>
  </si>
  <si>
    <t>HMDB0062623</t>
  </si>
  <si>
    <t>(6R)-5,10-methenyl tetrahydrofolate</t>
  </si>
  <si>
    <t>C20H20N7O6-</t>
  </si>
  <si>
    <t>HMDB0015381</t>
  </si>
  <si>
    <t>Gliquidone</t>
  </si>
  <si>
    <t>C27H33N3O6S</t>
  </si>
  <si>
    <t>HMDB0037780</t>
  </si>
  <si>
    <t>Ganoderiol G</t>
  </si>
  <si>
    <t>C31H52O5</t>
  </si>
  <si>
    <t>HMDB0014971</t>
  </si>
  <si>
    <t>Cefaclor</t>
  </si>
  <si>
    <t>C15H14ClN3O4S</t>
  </si>
  <si>
    <t>HMDB0031963</t>
  </si>
  <si>
    <t>(3b,6b,8a,12a)-8,12 -Epoxy-7(11)-eremophilene -6,8,12-trimethoxy-3-ol</t>
  </si>
  <si>
    <t>M+H, M+Na, M+K</t>
  </si>
  <si>
    <t>C18H30O5</t>
  </si>
  <si>
    <t>HMDB0030343</t>
  </si>
  <si>
    <t>Corchoroside B</t>
  </si>
  <si>
    <t>C29H42O8</t>
  </si>
  <si>
    <t>HMDB0015495</t>
  </si>
  <si>
    <t>Ajmaline</t>
  </si>
  <si>
    <t>C20H26N2O2</t>
  </si>
  <si>
    <t>HMDB0013024</t>
  </si>
  <si>
    <t>Neurotensin 11-13</t>
  </si>
  <si>
    <t>C21H33N3O5</t>
  </si>
  <si>
    <t>HMDB0039786</t>
  </si>
  <si>
    <t>Dihydro-4-mercapto -3(2H)-furanone</t>
  </si>
  <si>
    <t>C4H6O2S</t>
  </si>
  <si>
    <t>HMDB0014945</t>
  </si>
  <si>
    <t>Proparacaine</t>
  </si>
  <si>
    <t>C16H26N2O3</t>
  </si>
  <si>
    <t>HMDB0039155</t>
  </si>
  <si>
    <t>ar-Artemisene</t>
  </si>
  <si>
    <t>C20H30</t>
  </si>
  <si>
    <t>HMDB0031942</t>
  </si>
  <si>
    <t>Niazinin A</t>
  </si>
  <si>
    <t>C15H21NO6S</t>
  </si>
  <si>
    <t>HMDB0014804</t>
  </si>
  <si>
    <t>Nafarelin</t>
  </si>
  <si>
    <t>C66H83N17O13</t>
  </si>
  <si>
    <t>HMDB0041309</t>
  </si>
  <si>
    <t>(2S,4S)-Monatin</t>
  </si>
  <si>
    <t>C14H16N2O5</t>
  </si>
  <si>
    <t>HMDB0060928</t>
  </si>
  <si>
    <t>Buprenorphine glucuronide</t>
  </si>
  <si>
    <t>C35H49NO10</t>
  </si>
  <si>
    <t>HMDB0060626</t>
  </si>
  <si>
    <t>Malathion monocarboxylic acid</t>
  </si>
  <si>
    <t>C8H15O6PS2</t>
  </si>
  <si>
    <t>HMDB0060144</t>
  </si>
  <si>
    <t>Neocasomorphin (1-5)</t>
  </si>
  <si>
    <t>C29H41N5O9</t>
  </si>
  <si>
    <t>HMDB0001216</t>
  </si>
  <si>
    <t>Tetrahydropteridine</t>
  </si>
  <si>
    <t>C6H8N4</t>
  </si>
  <si>
    <t>HMDB0001441</t>
  </si>
  <si>
    <t>Dihydropteridine</t>
  </si>
  <si>
    <t>C6H6N4</t>
  </si>
  <si>
    <t>HMDB0002332</t>
  </si>
  <si>
    <t>B-Sulfinyl pyruvate</t>
  </si>
  <si>
    <t>C3H4O5S</t>
  </si>
  <si>
    <t>HMDB0002579</t>
  </si>
  <si>
    <t>Glycochenodeoxy cholic acid 3-glucuronide</t>
  </si>
  <si>
    <t>C32H51NO11</t>
  </si>
  <si>
    <t>HMDB0005923</t>
  </si>
  <si>
    <t>N4-Acetylcytidine</t>
  </si>
  <si>
    <t>C11H15N3O6</t>
  </si>
  <si>
    <t>HMDB0010320</t>
  </si>
  <si>
    <t>Cortolone -3-glucuronide</t>
  </si>
  <si>
    <t>C27H42O11</t>
  </si>
  <si>
    <t>HMDB0010351</t>
  </si>
  <si>
    <t>11-beta-Hydroxy androsterone -3-glucuronide</t>
  </si>
  <si>
    <t>C25H38O9</t>
  </si>
  <si>
    <t>HMDB0012267</t>
  </si>
  <si>
    <t>N-Succinyl-L, L-2,6-diaminopimelate</t>
  </si>
  <si>
    <t>M-H, M+FA-H</t>
  </si>
  <si>
    <t>C11H18N2O7</t>
  </si>
  <si>
    <t>HMDB0012974</t>
  </si>
  <si>
    <t>Hypothiocyanite</t>
  </si>
  <si>
    <t>CHNOS</t>
  </si>
  <si>
    <t>HMDB0014327</t>
  </si>
  <si>
    <t>Baclofen</t>
  </si>
  <si>
    <t>C10H12ClNO2</t>
  </si>
  <si>
    <t>HMDB0014622</t>
  </si>
  <si>
    <t>Amikacin</t>
  </si>
  <si>
    <t>C22H43N5O13</t>
  </si>
  <si>
    <t>HMDB0014733</t>
  </si>
  <si>
    <t>Oxytetracycline</t>
  </si>
  <si>
    <t>C22H24N2O9</t>
  </si>
  <si>
    <t>HMDB0014744</t>
  </si>
  <si>
    <t>Cyclothiazide</t>
  </si>
  <si>
    <t>C14H16ClN3O4S2</t>
  </si>
  <si>
    <t>HMDB0014767</t>
  </si>
  <si>
    <t>Guanabenz</t>
  </si>
  <si>
    <t>C8H8Cl2N4</t>
  </si>
  <si>
    <t>HMDB0015181</t>
  </si>
  <si>
    <t>Fluocinonide</t>
  </si>
  <si>
    <t>C26H32F2O7</t>
  </si>
  <si>
    <t>HMDB0015201</t>
  </si>
  <si>
    <t>Clonazepam</t>
  </si>
  <si>
    <t>C15H10ClN3O3</t>
  </si>
  <si>
    <t>HMDB0029616</t>
  </si>
  <si>
    <t>Diazene dicarboxamide</t>
  </si>
  <si>
    <t>C2H4N4O2</t>
  </si>
  <si>
    <t>HMDB0029707</t>
  </si>
  <si>
    <t>2-Amino-3,4-dimethyl imidazo [4,5-f]quinoline</t>
  </si>
  <si>
    <t>C12H12N4</t>
  </si>
  <si>
    <t>HMDB0029803</t>
  </si>
  <si>
    <t>Pentasine</t>
  </si>
  <si>
    <t>C30H49N6O10+</t>
  </si>
  <si>
    <t>HMDB0029838</t>
  </si>
  <si>
    <t>Harmalol</t>
  </si>
  <si>
    <t>C12H12N2O</t>
  </si>
  <si>
    <t>HMDB0029955</t>
  </si>
  <si>
    <t>D-erythro -L-galacto-Nonulose</t>
  </si>
  <si>
    <t>C9H18O9</t>
  </si>
  <si>
    <t>HMDB0030115</t>
  </si>
  <si>
    <t>Kuwanon V</t>
  </si>
  <si>
    <t>C40H38O8</t>
  </si>
  <si>
    <t>HMDB0030697</t>
  </si>
  <si>
    <t>Sarmentosin</t>
  </si>
  <si>
    <t>C11H17NO7</t>
  </si>
  <si>
    <t>HMDB0031823</t>
  </si>
  <si>
    <t>Diphenyl disulfide</t>
  </si>
  <si>
    <t>C12H10S2</t>
  </si>
  <si>
    <t>HMDB0032658</t>
  </si>
  <si>
    <t>7-Chloro-3,3',4', 5,6,8-hexamethoxyflavone</t>
  </si>
  <si>
    <t>C21H21ClO8</t>
  </si>
  <si>
    <t>HMDB0032684</t>
  </si>
  <si>
    <t>Lactyltrimethyl ammonium betaine</t>
  </si>
  <si>
    <t>C6H13AsO3</t>
  </si>
  <si>
    <t>HMDB0036134</t>
  </si>
  <si>
    <t>4-[(2-Furanylmethyl)thio] -2-pentanone</t>
  </si>
  <si>
    <t>C10H14O2S</t>
  </si>
  <si>
    <t>HMDB0040462</t>
  </si>
  <si>
    <t>Garcinia lactone dibutyl ester</t>
  </si>
  <si>
    <t>C14H22O7</t>
  </si>
  <si>
    <t>HMDB0041550</t>
  </si>
  <si>
    <t>Oleoside 11-methyl ester</t>
  </si>
  <si>
    <t>C17H24O11</t>
  </si>
  <si>
    <t>HMDB0060013</t>
  </si>
  <si>
    <t>O-methoxycatechol -O-sulphate</t>
  </si>
  <si>
    <t>C7H8O5S</t>
  </si>
  <si>
    <t>HMDB0060917</t>
  </si>
  <si>
    <t>4'-Hydroxyflurbiprofen</t>
  </si>
  <si>
    <t>C15H13FO3</t>
  </si>
  <si>
    <t>HMDB0062185</t>
  </si>
  <si>
    <t>1-alkyl-2-acyl glycerophospho ethanolamine</t>
  </si>
  <si>
    <t>C6H14NO7P</t>
  </si>
  <si>
    <t>HMDB0062290</t>
  </si>
  <si>
    <t>12R-hydroxy-5Z,8Z,12Z -eicosatrienoic acid</t>
  </si>
  <si>
    <t>C20H34O3</t>
  </si>
  <si>
    <t>HMDB0062550</t>
  </si>
  <si>
    <t>2-Methoxy acetaminophen sulfate</t>
  </si>
  <si>
    <t>C9H11NO6S</t>
  </si>
  <si>
    <t>HMDB0062574</t>
  </si>
  <si>
    <t>N(tele)-methylhistaminium</t>
  </si>
  <si>
    <t>C6H12N3+</t>
  </si>
  <si>
    <t>HMDB0062755</t>
  </si>
  <si>
    <t>5'-xanthylate(2-)</t>
  </si>
  <si>
    <t>C10H11N4O9P-2</t>
  </si>
  <si>
    <t>HMDB0127823</t>
  </si>
  <si>
    <t>3,6-dihydroxy-2 -[3-methoxy-4-(sulfooxy) phenyl]-7-(sulfinooxy )-3,4-dihydro-2H-1-benzopyran -5-olate</t>
  </si>
  <si>
    <t>C16H15O12S2-</t>
  </si>
  <si>
    <t>HMDB0135202</t>
  </si>
  <si>
    <t>(2-hydroxy-1,2-diphenylethoxy) sulfonic acid</t>
  </si>
  <si>
    <t>C14H14O5S</t>
  </si>
  <si>
    <t>YMDB00117</t>
  </si>
  <si>
    <t>4-amino-2-methyl -5-diphosphomethyl pyrimidine</t>
  </si>
  <si>
    <t>C6H11N3O7P2</t>
  </si>
  <si>
    <t>Avg_yeast</t>
  </si>
  <si>
    <t>St.dev_ yeast</t>
  </si>
  <si>
    <t>import/export</t>
  </si>
  <si>
    <t>% Sample CV (avg/stdev *100)</t>
  </si>
  <si>
    <t>Reten -tion Time Error (mins)</t>
  </si>
  <si>
    <t>Compound Link</t>
  </si>
  <si>
    <t>NA</t>
  </si>
  <si>
    <t>http://nonlinear.com/redirect/outbound?p=hmdb&amp;param=HMDB0039421</t>
  </si>
  <si>
    <t>http://nonlinear.com/redirect/outbound?p=hmdb&amp;param=HMDB0061150</t>
  </si>
  <si>
    <t>4-Hydroxy-5-(3',4',5'-trihydroxyphenyl)-valeric acid-O-methyl-O-glucuronide</t>
  </si>
  <si>
    <t>http://nonlinear.com/redirect/outbound?p=hmdb&amp;param=HMDB0059970</t>
  </si>
  <si>
    <t>http://nonlinear.com/redirect/outbound?p=hmdb&amp;param=HMDB0012097</t>
  </si>
  <si>
    <t>http://nonlinear.com/redirect/outbound?p=hmdb&amp;param=HMDB0060622</t>
  </si>
  <si>
    <t>(E,E)-1-Chloro-3,11-tridecadiene-5,7,9-triyn-2-ol</t>
  </si>
  <si>
    <t>http://nonlinear.com/redirect/outbound?p=hmdb&amp;param=HMDB0034007</t>
  </si>
  <si>
    <t>http://nonlinear.com/redirect/outbound?p=hmdb&amp;param=HMDB0013202</t>
  </si>
  <si>
    <t>http://nonlinear.com/redirect/outbound?p=hmdb&amp;param=HMDB0013325</t>
  </si>
  <si>
    <t>(2-hydroxyethoxy)sulfonic acid</t>
  </si>
  <si>
    <t>http://nonlinear.com/redirect/outbound?p=hmdb&amp;param=HMDB0131295</t>
  </si>
  <si>
    <t>http://nonlinear.com/redirect/outbound?p=hmdb&amp;param=HMDB0029333</t>
  </si>
  <si>
    <t>http://nonlinear.com/redirect/outbound?p=hmdb&amp;param=HMDB0030550</t>
  </si>
  <si>
    <t>http://nonlinear.com/redirect/outbound?p=hmdb&amp;param=HMDB0030436</t>
  </si>
  <si>
    <t>http://nonlinear.com/redirect/outbound?p=hmdb&amp;param=HMDB0014634</t>
  </si>
  <si>
    <t>http://nonlinear.com/redirect/outbound?p=hmdb&amp;param=HMDB0004812</t>
  </si>
  <si>
    <t>http://nonlinear.com/redirect/outbound?p=hmdb&amp;param=HMDB0013020</t>
  </si>
  <si>
    <t>http://nonlinear.com/redirect/outbound?p=hmdb&amp;param=HMDB0001365</t>
  </si>
  <si>
    <t>http://nonlinear.com/redirect/outbound?p=hmdb&amp;param=HMDB0029239</t>
  </si>
  <si>
    <t>http://nonlinear.com/redirect/outbound?p=hmdb&amp;param=HMDB0015454</t>
  </si>
  <si>
    <t>http://nonlinear.com/redirect/outbound?p=hmdb&amp;param=HMDB0035990</t>
  </si>
  <si>
    <t>http://nonlinear.com/redirect/outbound?p=hmdb&amp;param=HMDB0034155</t>
  </si>
  <si>
    <t>http://nonlinear.com/redirect/outbound?p=hmdb&amp;param=HMDB0015090</t>
  </si>
  <si>
    <t>4-Hydroxy-5-methyl-3(2H)-thiophenone</t>
  </si>
  <si>
    <t>http://nonlinear.com/redirect/outbound?p=hmdb&amp;param=HMDB0033548</t>
  </si>
  <si>
    <t>6-Methyltetrahydropterin</t>
  </si>
  <si>
    <t>http://nonlinear.com/redirect/outbound?p=hmdb&amp;param=HMDB0002249</t>
  </si>
  <si>
    <t>http://nonlinear.com/redirect/outbound?p=hmdb&amp;param=HMDB0011747</t>
  </si>
  <si>
    <t>http://nonlinear.com/redirect/outbound?p=hmdb&amp;param=HMDB0012286</t>
  </si>
  <si>
    <t>http://nonlinear.com/redirect/outbound?p=hmdb&amp;param=HMDB0014449</t>
  </si>
  <si>
    <t>http://nonlinear.com/redirect/outbound?p=hmdb&amp;param=HMDB0059611</t>
  </si>
  <si>
    <t>http://nonlinear.com/redirect/outbound?p=hmdb&amp;param=HMDB0032931</t>
  </si>
  <si>
    <t>http://nonlinear.com/redirect/outbound?p=hmdb&amp;param=HMDB0014784</t>
  </si>
  <si>
    <t>http://nonlinear.com/redirect/outbound?p=hmdb&amp;param=HMDB0015210</t>
  </si>
  <si>
    <t>http://nonlinear.com/redirect/outbound?p=hmdb&amp;param=HMDB0015648</t>
  </si>
  <si>
    <t>http://nonlinear.com/redirect/outbound?p=hmdb&amp;param=HMDB0062341</t>
  </si>
  <si>
    <t>http://nonlinear.com/redirect/outbound?p=hmdb&amp;param=HMDB0000709</t>
  </si>
  <si>
    <t>http://nonlinear.com/redirect/outbound?p=hmdb&amp;param=HMDB0015328</t>
  </si>
  <si>
    <t>L,L-Cyclo(leucylprolyl)</t>
  </si>
  <si>
    <t>http://nonlinear.com/redirect/outbound?p=hmdb&amp;param=HMDB0034276</t>
  </si>
  <si>
    <t>1,2-Diacylglycerol-LD-PI-pool</t>
  </si>
  <si>
    <t>http://nonlinear.com/redirect/outbound?p=hmdb&amp;param=HMDB0062270</t>
  </si>
  <si>
    <t>3-(3,5-Diiodo-4-hydroxyphenyl)lactate</t>
  </si>
  <si>
    <t>http://nonlinear.com/redirect/outbound?p=hmdb&amp;param=HMDB0059636</t>
  </si>
  <si>
    <t>http://nonlinear.com/redirect/outbound?p=hmdb&amp;param=HMDB0002196</t>
  </si>
  <si>
    <t>http://nonlinear.com/redirect/outbound?p=hmdb&amp;param=HMDB0033625</t>
  </si>
  <si>
    <t>http://nonlinear.com/redirect/outbound?p=hmdb&amp;param=HMDB0029555</t>
  </si>
  <si>
    <t>http://nonlinear.com/redirect/outbound?p=hmdb&amp;param=HMDB0000722</t>
  </si>
  <si>
    <t>http://nonlinear.com/redirect/outbound?p=hmdb&amp;param=HMDB0014924</t>
  </si>
  <si>
    <t>http://nonlinear.com/redirect/outbound?p=hmdb&amp;param=HMDB0002991</t>
  </si>
  <si>
    <t>http://nonlinear.com/redirect/outbound?p=hmdb&amp;param=HMDB0001107</t>
  </si>
  <si>
    <t>http://nonlinear.com/redirect/outbound?p=hmdb&amp;param=HMDB0014760</t>
  </si>
  <si>
    <t>http://nonlinear.com/redirect/outbound?p=hmdb&amp;param=HMDB0039459</t>
  </si>
  <si>
    <t>http://nonlinear.com/redirect/outbound?p=hmdb&amp;param=HMDB0062555</t>
  </si>
  <si>
    <t>http://nonlinear.com/redirect/outbound?p=hmdb&amp;param=HMDB0012934</t>
  </si>
  <si>
    <t>http://nonlinear.com/redirect/outbound?p=hmdb&amp;param=HMDB0015271</t>
  </si>
  <si>
    <t>http://nonlinear.com/redirect/outbound?p=hmdb&amp;param=HMDB0002061</t>
  </si>
  <si>
    <t>http://nonlinear.com/redirect/outbound?p=hmdb&amp;param=HMDB0012779</t>
  </si>
  <si>
    <t>http://nonlinear.com/redirect/outbound?p=hmdb&amp;param=HMDB0059948</t>
  </si>
  <si>
    <t>(2S,4R)-4-(9H-Pyrido[3,4-b]indol-1-yl)-1,2,4-butanetriol</t>
  </si>
  <si>
    <t>http://nonlinear.com/redirect/outbound?p=hmdb&amp;param=HMDB0035191</t>
  </si>
  <si>
    <t>http://nonlinear.com/redirect/outbound?p=hmdb&amp;param=HMDB0033112</t>
  </si>
  <si>
    <t>http://nonlinear.com/redirect/outbound?p=hmdb&amp;param=HMDB0014955</t>
  </si>
  <si>
    <t>Glycerophosphocholine</t>
  </si>
  <si>
    <t>http://nonlinear.com/redirect/outbound?p=hmdb&amp;param=YMDB00309</t>
  </si>
  <si>
    <t>http://nonlinear.com/redirect/outbound?p=hmdb&amp;param=HMDB0001902</t>
  </si>
  <si>
    <t>Kaempferol 3-(2''-rhamnosyl-6''-acetylgalactoside) 7-rhamnoside</t>
  </si>
  <si>
    <t>http://nonlinear.com/redirect/outbound?p=hmdb&amp;param=HMDB0040541</t>
  </si>
  <si>
    <t>N,2,3-Trimethyl-2-(1-methylethyl)butanamide</t>
  </si>
  <si>
    <t>http://nonlinear.com/redirect/outbound?p=hmdb&amp;param=HMDB0036195</t>
  </si>
  <si>
    <t>http://nonlinear.com/redirect/outbound?p=hmdb&amp;param=HMDB0000996</t>
  </si>
  <si>
    <t>http://nonlinear.com/redirect/outbound?p=hmdb&amp;param=YMDB01141</t>
  </si>
  <si>
    <t>http://nonlinear.com/redirect/outbound?p=hmdb&amp;param=HMDB0114629</t>
  </si>
  <si>
    <t>http://nonlinear.com/redirect/outbound?p=hmdb&amp;param=HMDB0060896</t>
  </si>
  <si>
    <t>http://nonlinear.com/redirect/outbound?p=hmdb&amp;param=HMDB0035779</t>
  </si>
  <si>
    <t>http://nonlinear.com/redirect/outbound?p=hmdb&amp;param=HMDB0015535</t>
  </si>
  <si>
    <t>http://nonlinear.com/redirect/outbound?p=hmdb&amp;param=HMDB0014763</t>
  </si>
  <si>
    <t>2-Thiophenecarboxaldehyde</t>
  </si>
  <si>
    <t>http://nonlinear.com/redirect/outbound?p=hmdb&amp;param=HMDB0029717</t>
  </si>
  <si>
    <t>http://nonlinear.com/redirect/outbound?p=hmdb&amp;param=HMDB0028887</t>
  </si>
  <si>
    <t>http://nonlinear.com/redirect/outbound?p=hmdb&amp;param=HMDB0004101</t>
  </si>
  <si>
    <t>http://nonlinear.com/redirect/outbound?p=hmdb&amp;param=HMDB0012107</t>
  </si>
  <si>
    <t>http://nonlinear.com/redirect/outbound?p=hmdb&amp;param=HMDB0062622</t>
  </si>
  <si>
    <t>http://nonlinear.com/redirect/outbound?p=hmdb&amp;param=HMDB0015017</t>
  </si>
  <si>
    <t>http://nonlinear.com/redirect/outbound?p=hmdb&amp;param=HMDB0061742</t>
  </si>
  <si>
    <t>http://nonlinear.com/redirect/outbound?p=hmdb&amp;param=HMDB0029377</t>
  </si>
  <si>
    <t>http://nonlinear.com/redirect/outbound?p=hmdb&amp;param=HMDB0029216</t>
  </si>
  <si>
    <t>http://nonlinear.com/redirect/outbound?p=hmdb&amp;param=HMDB0032358</t>
  </si>
  <si>
    <t>{[1-(4-methoxyphenyl)pentan-3-yl]oxy}sulfonic acid</t>
  </si>
  <si>
    <t>http://nonlinear.com/redirect/outbound?p=hmdb&amp;param=HMDB0133010</t>
  </si>
  <si>
    <t>http://nonlinear.com/redirect/outbound?p=hmdb&amp;param=HMDB0012994</t>
  </si>
  <si>
    <t>http://nonlinear.com/redirect/outbound?p=hmdb&amp;param=HMDB0015248</t>
  </si>
  <si>
    <t>http://nonlinear.com/redirect/outbound?p=hmdb&amp;param=HMDB0015441</t>
  </si>
  <si>
    <t>http://nonlinear.com/redirect/outbound?p=hmdb&amp;param=HMDB0041133</t>
  </si>
  <si>
    <t>http://nonlinear.com/redirect/outbound?p=hmdb&amp;param=HMDB0035363</t>
  </si>
  <si>
    <t>http://nonlinear.com/redirect/outbound?p=hmdb&amp;param=HMDB0011897</t>
  </si>
  <si>
    <t>http://nonlinear.com/redirect/outbound?p=hmdb&amp;param=HMDB0040385</t>
  </si>
  <si>
    <t>3-O-Sulfogalactosylceramide (d18:1/24:1(15Z))</t>
  </si>
  <si>
    <t>http://nonlinear.com/redirect/outbound?p=hmdb&amp;param=HMDB0012318</t>
  </si>
  <si>
    <t>3-hydroxy-2-methyl-2-[(sulfooxy)methyl]propanoic acid</t>
  </si>
  <si>
    <t>http://nonlinear.com/redirect/outbound?p=hmdb&amp;param=HMDB0127651</t>
  </si>
  <si>
    <t>http://nonlinear.com/redirect/outbound?p=hmdb&amp;param=HMDB0031149</t>
  </si>
  <si>
    <t>http://nonlinear.com/redirect/outbound?p=hmdb&amp;param=HMDB0001405</t>
  </si>
  <si>
    <t>http://nonlinear.com/redirect/outbound?p=hmdb&amp;param=HMDB0032424</t>
  </si>
  <si>
    <t>http://nonlinear.com/redirect/outbound?p=hmdb&amp;param=HMDB0116797</t>
  </si>
  <si>
    <t>http://nonlinear.com/redirect/outbound?p=hmdb&amp;param=HMDB0033402</t>
  </si>
  <si>
    <t>http://nonlinear.com/redirect/outbound?p=hmdb&amp;param=HMDB0032834</t>
  </si>
  <si>
    <t>http://nonlinear.com/redirect/outbound?p=hmdb&amp;param=HMDB0015206</t>
  </si>
  <si>
    <t>http://nonlinear.com/redirect/outbound?p=hmdb&amp;param=HMDB0006728</t>
  </si>
  <si>
    <t>http://nonlinear.com/redirect/outbound?p=hmdb&amp;param=YMDB01738</t>
  </si>
  <si>
    <t>http://nonlinear.com/redirect/outbound?p=hmdb&amp;param=HMDB0010706</t>
  </si>
  <si>
    <t>http://nonlinear.com/redirect/outbound?p=hmdb&amp;param=HMDB0014642</t>
  </si>
  <si>
    <t>http://nonlinear.com/redirect/outbound?p=hmdb&amp;param=HMDB0001192</t>
  </si>
  <si>
    <t>http://nonlinear.com/redirect/outbound?p=hmdb&amp;param=HMDB0014966</t>
  </si>
  <si>
    <t>(2S,3S,4R)-2-aminohexadecane-1,3,4-triol</t>
  </si>
  <si>
    <t>http://nonlinear.com/redirect/outbound?p=hmdb&amp;param=YMDB01098</t>
  </si>
  <si>
    <t>Tryptophol [xylosyl-(1-&gt;6)-glucoside]</t>
  </si>
  <si>
    <t>http://nonlinear.com/redirect/outbound?p=hmdb&amp;param=HMDB0040825</t>
  </si>
  <si>
    <t>http://nonlinear.com/redirect/outbound?p=hmdb&amp;param=HMDB0001552</t>
  </si>
  <si>
    <t>http://nonlinear.com/redirect/outbound?p=hmdb&amp;param=HMDB0015051</t>
  </si>
  <si>
    <t>http://nonlinear.com/redirect/outbound?p=hmdb&amp;param=HMDB0114700</t>
  </si>
  <si>
    <t>http://nonlinear.com/redirect/outbound?p=hmdb&amp;param=HMDB0012984</t>
  </si>
  <si>
    <t>http://nonlinear.com/redirect/outbound?p=hmdb&amp;param=HMDB0040665</t>
  </si>
  <si>
    <t>http://nonlinear.com/redirect/outbound?p=hmdb&amp;param=HMDB0012104</t>
  </si>
  <si>
    <t>http://nonlinear.com/redirect/outbound?p=hmdb&amp;param=HMDB0002385</t>
  </si>
  <si>
    <t>http://nonlinear.com/redirect/outbound?p=hmdb&amp;param=HMDB0015032</t>
  </si>
  <si>
    <t>http://nonlinear.com/redirect/outbound?p=hmdb&amp;param=HMDB0012129</t>
  </si>
  <si>
    <t>http://nonlinear.com/redirect/outbound?p=hmdb&amp;param=HMDB0014444</t>
  </si>
  <si>
    <t>http://nonlinear.com/redirect/outbound?p=hmdb&amp;param=HMDB0033385</t>
  </si>
  <si>
    <t>alpha-D-Galactopyranuronosyl-(1-&gt;4)-alpha-D-galactopyranuronosyl-(1-&gt;4)-D-galacturonic acid</t>
  </si>
  <si>
    <t>http://nonlinear.com/redirect/outbound?p=hmdb&amp;param=HMDB0039751</t>
  </si>
  <si>
    <t>http://nonlinear.com/redirect/outbound?p=hmdb&amp;param=HMDB0003369</t>
  </si>
  <si>
    <t>http://nonlinear.com/redirect/outbound?p=hmdb&amp;param=HMDB0012091</t>
  </si>
  <si>
    <t>Dodecanedioylcarnitine</t>
  </si>
  <si>
    <t>http://nonlinear.com/redirect/outbound?p=hmdb&amp;param=HMDB0013327</t>
  </si>
  <si>
    <t>http://nonlinear.com/redirect/outbound?p=hmdb&amp;param=HMDB0031758</t>
  </si>
  <si>
    <t>http://nonlinear.com/redirect/outbound?p=hmdb&amp;param=HMDB0012993</t>
  </si>
  <si>
    <t>http://nonlinear.com/redirect/outbound?p=hmdb&amp;param=HMDB0031334</t>
  </si>
  <si>
    <t>http://nonlinear.com/redirect/outbound?p=hmdb&amp;param=HMDB0033599</t>
  </si>
  <si>
    <t>http://nonlinear.com/redirect/outbound?p=hmdb&amp;param=HMDB0014972</t>
  </si>
  <si>
    <t>http://nonlinear.com/redirect/outbound?p=hmdb&amp;param=YMDB01105</t>
  </si>
  <si>
    <t>http://nonlinear.com/redirect/outbound?p=hmdb&amp;param=HMDB0029737</t>
  </si>
  <si>
    <t>http://nonlinear.com/redirect/outbound?p=hmdb&amp;param=HMDB0042033</t>
  </si>
  <si>
    <t>http://nonlinear.com/redirect/outbound?p=hmdb&amp;param=HMDB0006039</t>
  </si>
  <si>
    <t>http://nonlinear.com/redirect/outbound?p=hmdb&amp;param=HMDB0001380</t>
  </si>
  <si>
    <t>http://nonlinear.com/redirect/outbound?p=hmdb&amp;param=HMDB0001379</t>
  </si>
  <si>
    <t>http://nonlinear.com/redirect/outbound?p=hmdb&amp;param=HMDB0004620</t>
  </si>
  <si>
    <t>http://nonlinear.com/redirect/outbound?p=hmdb&amp;param=HMDB0061120</t>
  </si>
  <si>
    <t>http://nonlinear.com/redirect/outbound?p=hmdb&amp;param=HMDB0060944</t>
  </si>
  <si>
    <t>http://nonlinear.com/redirect/outbound?p=hmdb&amp;param=HMDB0031966</t>
  </si>
  <si>
    <t>http://nonlinear.com/redirect/outbound?p=hmdb&amp;param=HMDB0029592</t>
  </si>
  <si>
    <t>http://nonlinear.com/redirect/outbound?p=hmdb&amp;param=HMDB0013303</t>
  </si>
  <si>
    <t>http://nonlinear.com/redirect/outbound?p=hmdb&amp;param=HMDB0000656</t>
  </si>
  <si>
    <t>http://nonlinear.com/redirect/outbound?p=hmdb&amp;param=HMDB0002377</t>
  </si>
  <si>
    <t>(3a,5b)-24-oxo-24-[(2-sulfoethyl)amino]cholan-3-yl-b-D-Glucopyranosiduronic acid</t>
  </si>
  <si>
    <t>http://nonlinear.com/redirect/outbound?p=hmdb&amp;param=HMDB0002429</t>
  </si>
  <si>
    <t>1-Phosphatidyl-1D-myo-inositol 3-phosphate</t>
  </si>
  <si>
    <t>http://nonlinear.com/redirect/outbound?p=hmdb&amp;param=HMDB0003850</t>
  </si>
  <si>
    <t>http://nonlinear.com/redirect/outbound?p=hmdb&amp;param=HMDB0006492</t>
  </si>
  <si>
    <t>http://nonlinear.com/redirect/outbound?p=hmdb&amp;param=HMDB0011688</t>
  </si>
  <si>
    <t>http://nonlinear.com/redirect/outbound?p=hmdb&amp;param=HMDB0012285</t>
  </si>
  <si>
    <t>http://nonlinear.com/redirect/outbound?p=hmdb&amp;param=HMDB0013667</t>
  </si>
  <si>
    <t>http://nonlinear.com/redirect/outbound?p=hmdb&amp;param=HMDB0015424</t>
  </si>
  <si>
    <t>http://nonlinear.com/redirect/outbound?p=hmdb&amp;param=HMDB0015510</t>
  </si>
  <si>
    <t>http://nonlinear.com/redirect/outbound?p=hmdb&amp;param=HMDB0030520</t>
  </si>
  <si>
    <t>http://nonlinear.com/redirect/outbound?p=hmdb&amp;param=HMDB0032776</t>
  </si>
  <si>
    <t>http://nonlinear.com/redirect/outbound?p=hmdb&amp;param=HMDB0032937</t>
  </si>
  <si>
    <t>http://nonlinear.com/redirect/outbound?p=hmdb&amp;param=HMDB0033269</t>
  </si>
  <si>
    <t>http://nonlinear.com/redirect/outbound?p=hmdb&amp;param=HMDB0035134</t>
  </si>
  <si>
    <t>1,4-Dimethyl-7-ethylazulene</t>
  </si>
  <si>
    <t>http://nonlinear.com/redirect/outbound?p=hmdb&amp;param=HMDB0036470</t>
  </si>
  <si>
    <t>http://nonlinear.com/redirect/outbound?p=hmdb&amp;param=HMDB0039828</t>
  </si>
  <si>
    <t>5',5''',8,8''-Tetrahydroxy-3',3''',4',4''',7',7''-hexamethoxy-5,5''-biflavan</t>
  </si>
  <si>
    <t>http://nonlinear.com/redirect/outbound?p=hmdb&amp;param=HMDB0040318</t>
  </si>
  <si>
    <t>Perfluorooctanesulfonic acid</t>
  </si>
  <si>
    <t>http://nonlinear.com/redirect/outbound?p=hmdb&amp;param=HMDB0059586</t>
  </si>
  <si>
    <t>http://nonlinear.com/redirect/outbound?p=hmdb&amp;param=HMDB0059793</t>
  </si>
  <si>
    <t>1,2-Ethanediyldicarbamodithioic acid</t>
  </si>
  <si>
    <t>http://nonlinear.com/redirect/outbound?p=hmdb&amp;param=HMDB0059917</t>
  </si>
  <si>
    <t>http://nonlinear.com/redirect/outbound?p=hmdb&amp;param=HMDB0060080</t>
  </si>
  <si>
    <t>Lamivudine-triphosphate</t>
  </si>
  <si>
    <t>http://nonlinear.com/redirect/outbound?p=hmdb&amp;param=HMDB0060640</t>
  </si>
  <si>
    <t>1-Phosphatidyl-1D-myo-inositol 3,4-bisphosphate</t>
  </si>
  <si>
    <t>http://nonlinear.com/redirect/outbound?p=hmdb&amp;param=HMDB0062327</t>
  </si>
  <si>
    <t>N-acetyl-L-2-aminoadipate(2-)</t>
  </si>
  <si>
    <t>http://nonlinear.com/redirect/outbound?p=hmdb&amp;param=HMDB0062715</t>
  </si>
  <si>
    <t>5alpha-pregnan-3beta,20alpha-diol disulfate</t>
  </si>
  <si>
    <t>http://nonlinear.com/redirect/outbound?p=hmdb&amp;param=HMDB0094650</t>
  </si>
  <si>
    <t>http://nonlinear.com/redirect/outbound?p=hmdb&amp;param=HMDB0124940</t>
  </si>
  <si>
    <t>6-(3,4-dihydroxy-6-methyl-5-oxooxan-2-yl)-5,7-dihydroxy-2-phenyl-4H-chromen-4-one</t>
  </si>
  <si>
    <t>http://nonlinear.com/redirect/outbound?p=hmdb&amp;param=HMDB0127341</t>
  </si>
  <si>
    <t>2-hydroxy-3-(sulfooxy)butanedioic acid</t>
  </si>
  <si>
    <t>http://nonlinear.com/redirect/outbound?p=hmdb&amp;param=HMDB0127958</t>
  </si>
  <si>
    <t>[4-(5-hydroxy-7-methoxy-8-methyl-4-oxo-4H-chromen-3-yl)-2-methoxyphenyl]oxidanesulfonic acid</t>
  </si>
  <si>
    <t>http://nonlinear.com/redirect/outbound?p=hmdb&amp;param=HMDB0129590</t>
  </si>
  <si>
    <t>{2-hydroxy-5-[(2E)-3-phenylprop-2-enoyl]phenyl}oxidanesulfonic acid</t>
  </si>
  <si>
    <t>http://nonlinear.com/redirect/outbound?p=hmdb&amp;param=HMDB0135412</t>
  </si>
  <si>
    <t>http://nonlinear.com/redirect/outbound?p=hmdb&amp;param=YMDB00075</t>
  </si>
  <si>
    <t>http://nonlinear.com/redirect/outbound?p=hmdb&amp;param=YMDB00905</t>
  </si>
  <si>
    <t>4-(Methylnitrosamino)-1-(3-pyridyl)-1-butanol</t>
  </si>
  <si>
    <t>http://nonlinear.com/redirect/outbound?p=hmdb&amp;param=HMDB0041809</t>
  </si>
  <si>
    <t>http://nonlinear.com/redirect/outbound?p=hmdb&amp;param=HMDB0014447</t>
  </si>
  <si>
    <t>http://nonlinear.com/redirect/outbound?p=hmdb&amp;param=HMDB0013279</t>
  </si>
  <si>
    <t>http://nonlinear.com/redirect/outbound?p=hmdb&amp;param=HMDB0029140</t>
  </si>
  <si>
    <t>http://nonlinear.com/redirect/outbound?p=hmdb&amp;param=HMDB0039576</t>
  </si>
  <si>
    <t>http://nonlinear.com/redirect/outbound?p=hmdb&amp;param=HMDB0061139</t>
  </si>
  <si>
    <t>Cyanidin 3-O-[b-D-Xylopyranosyl-(1-&gt;2)-[(4-hydroxybenzoyl)-(-&gt;6)-b-D-glucopyranosyl-(1-&gt;6)]-b-D-galactopyranoside]</t>
  </si>
  <si>
    <t>http://nonlinear.com/redirect/outbound?p=hmdb&amp;param=HMDB0041160</t>
  </si>
  <si>
    <t>2,3,4-Trimethyltriacontane</t>
  </si>
  <si>
    <t>http://nonlinear.com/redirect/outbound?p=hmdb&amp;param=HMDB0029986</t>
  </si>
  <si>
    <t>http://nonlinear.com/redirect/outbound?p=hmdb&amp;param=HMDB0040745</t>
  </si>
  <si>
    <t>http://nonlinear.com/redirect/outbound?p=hmdb&amp;param=HMDB0000810</t>
  </si>
  <si>
    <t>http://nonlinear.com/redirect/outbound?p=hmdb&amp;param=HMDB0059773</t>
  </si>
  <si>
    <t>Glycylserylprolylmethionylphenylalanylvalinamide</t>
  </si>
  <si>
    <t>http://nonlinear.com/redirect/outbound?p=hmdb&amp;param=HMDB0033242</t>
  </si>
  <si>
    <t>http://nonlinear.com/redirect/outbound?p=hmdb&amp;param=HMDB0014407</t>
  </si>
  <si>
    <t>Malvidin 3-(6-malonylglucoside) 5-glucoside</t>
  </si>
  <si>
    <t>http://nonlinear.com/redirect/outbound?p=hmdb&amp;param=HMDB0038822</t>
  </si>
  <si>
    <t>http://nonlinear.com/redirect/outbound?p=hmdb&amp;param=HMDB0060500</t>
  </si>
  <si>
    <t>http://nonlinear.com/redirect/outbound?p=hmdb&amp;param=HMDB0015490</t>
  </si>
  <si>
    <t>http://nonlinear.com/redirect/outbound?p=hmdb&amp;param=HMDB0013122</t>
  </si>
  <si>
    <t>http://nonlinear.com/redirect/outbound?p=hmdb&amp;param=HMDB0030180</t>
  </si>
  <si>
    <t>http://nonlinear.com/redirect/outbound?p=hmdb&amp;param=HMDB0014473</t>
  </si>
  <si>
    <t>2,3,4,7,8,9,15,22,23,28-decahydroxy-14-(hydroxymethyl)-13,25,32,35-tetraoxaoctacyclo[14.13.3.3Â¹â·,Â²â¶.0âµ,Â³â°.0â¶,Â¹Â¹.0Â¹â¸,Â²â¶.0Â¹â¹,Â²â´.0Â²â¹,Â³Â³]pentatriaconta-1,3,5(30),6,8,10,19(24),20,22-nonaene-12,27,31,34-tetrone</t>
  </si>
  <si>
    <t>http://nonlinear.com/redirect/outbound?p=hmdb&amp;param=HMDB0134689</t>
  </si>
  <si>
    <t>http://nonlinear.com/redirect/outbound?p=hmdb&amp;param=HMDB0035904</t>
  </si>
  <si>
    <t>http://nonlinear.com/redirect/outbound?p=hmdb&amp;param=HMDB0002307</t>
  </si>
  <si>
    <t>http://nonlinear.com/redirect/outbound?p=hmdb&amp;param=HMDB0001008</t>
  </si>
  <si>
    <t>http://nonlinear.com/redirect/outbound?p=hmdb&amp;param=HMDB0010408</t>
  </si>
  <si>
    <t>http://nonlinear.com/redirect/outbound?p=hmdb&amp;param=HMDB0038416</t>
  </si>
  <si>
    <t>http://nonlinear.com/redirect/outbound?p=hmdb&amp;param=HMDB0036707</t>
  </si>
  <si>
    <t>http://nonlinear.com/redirect/outbound?p=hmdb&amp;param=HMDB0010407</t>
  </si>
  <si>
    <t>http://nonlinear.com/redirect/outbound?p=hmdb&amp;param=HMDB0037798</t>
  </si>
  <si>
    <t>http://nonlinear.com/redirect/outbound?p=hmdb&amp;param=HMDB0010698</t>
  </si>
  <si>
    <t>14-hydroxyclarithromycin</t>
  </si>
  <si>
    <t>http://nonlinear.com/redirect/outbound?p=hmdb&amp;param=HMDB0061019</t>
  </si>
  <si>
    <t>http://nonlinear.com/redirect/outbound?p=hmdb&amp;param=HMDB0059647</t>
  </si>
  <si>
    <t>http://nonlinear.com/redirect/outbound?p=hmdb&amp;param=HMDB0034527</t>
  </si>
  <si>
    <t>http://nonlinear.com/redirect/outbound?p=hmdb&amp;param=HMDB0037123</t>
  </si>
  <si>
    <t>http://nonlinear.com/redirect/outbound?p=hmdb&amp;param=HMDB0014338</t>
  </si>
  <si>
    <t>[2,6-dihydroxy-4-(3,5,7-trihydroxy-3,4-dihydro-2H-1-benzopyran-2-yl)phenyl]oxidanesulfonic acid</t>
  </si>
  <si>
    <t>http://nonlinear.com/redirect/outbound?p=hmdb&amp;param=HMDB0141560</t>
  </si>
  <si>
    <t>http://nonlinear.com/redirect/outbound?p=hmdb&amp;param=HMDB0061071</t>
  </si>
  <si>
    <t>http://nonlinear.com/redirect/outbound?p=hmdb&amp;param=HMDB0030465</t>
  </si>
  <si>
    <t>http://nonlinear.com/redirect/outbound?p=hmdb&amp;param=HMDB0013646</t>
  </si>
  <si>
    <t>http://nonlinear.com/redirect/outbound?p=hmdb&amp;param=HMDB0010390</t>
  </si>
  <si>
    <t>http://nonlinear.com/redirect/outbound?p=hmdb&amp;param=HMDB0015222</t>
  </si>
  <si>
    <t>[4-(5,7-dihydroxy-6,8-dimethyl-4-oxo-3,4-dihydro-2H-1-benzopyran-2-yl)phenyl]oxidanesulfonic acid</t>
  </si>
  <si>
    <t>http://nonlinear.com/redirect/outbound?p=hmdb&amp;param=HMDB0130596</t>
  </si>
  <si>
    <t>http://nonlinear.com/redirect/outbound?p=hmdb&amp;param=YMDB01144</t>
  </si>
  <si>
    <t>http://nonlinear.com/redirect/outbound?p=hmdb&amp;param=HMDB0013046</t>
  </si>
  <si>
    <t>http://nonlinear.com/redirect/outbound?p=hmdb&amp;param=HMDB0006904</t>
  </si>
  <si>
    <t>http://nonlinear.com/redirect/outbound?p=hmdb&amp;param=HMDB0037300</t>
  </si>
  <si>
    <t>(3beta,24(241)Z)-24-Ethylidenelanost-9(11)-en-3-ol</t>
  </si>
  <si>
    <t>http://nonlinear.com/redirect/outbound?p=hmdb&amp;param=HMDB0040414</t>
  </si>
  <si>
    <t>Isolariciresinol 9'-O-alpha-L-arabinofuranoside</t>
  </si>
  <si>
    <t>http://nonlinear.com/redirect/outbound?p=hmdb&amp;param=HMDB0032906</t>
  </si>
  <si>
    <t>http://nonlinear.com/redirect/outbound?p=hmdb&amp;param=HMDB0032759</t>
  </si>
  <si>
    <t>http://nonlinear.com/redirect/outbound?p=hmdb&amp;param=HMDB0034350</t>
  </si>
  <si>
    <t>http://nonlinear.com/redirect/outbound?p=hmdb&amp;param=HMDB0000950</t>
  </si>
  <si>
    <t>Sulfoglycolithocholate(2-)</t>
  </si>
  <si>
    <t>http://nonlinear.com/redirect/outbound?p=hmdb&amp;param=HMDB0062801</t>
  </si>
  <si>
    <t>3alpha,7alpha,12alpha-trihydroxy-5beta-cholestanate</t>
  </si>
  <si>
    <t>http://nonlinear.com/redirect/outbound?p=hmdb&amp;param=HMDB0062207</t>
  </si>
  <si>
    <t>http://nonlinear.com/redirect/outbound?p=hmdb&amp;param=HMDB0061636</t>
  </si>
  <si>
    <t>http://nonlinear.com/redirect/outbound?p=hmdb&amp;param=HMDB0062803</t>
  </si>
  <si>
    <t>http://nonlinear.com/redirect/outbound?p=hmdb&amp;param=HMDB0034352</t>
  </si>
  <si>
    <t>http://nonlinear.com/redirect/outbound?p=hmdb&amp;param=HMDB0041850</t>
  </si>
  <si>
    <t>http://nonlinear.com/redirect/outbound?p=hmdb&amp;param=HMDB0015487</t>
  </si>
  <si>
    <t>http://nonlinear.com/redirect/outbound?p=hmdb&amp;param=HMDB0015469</t>
  </si>
  <si>
    <t>http://nonlinear.com/redirect/outbound?p=hmdb&amp;param=HMDB0015350</t>
  </si>
  <si>
    <t>http://nonlinear.com/redirect/outbound?p=hmdb&amp;param=HMDB0014454</t>
  </si>
  <si>
    <t>http://nonlinear.com/redirect/outbound?p=hmdb&amp;param=HMDB0031364</t>
  </si>
  <si>
    <t>http://nonlinear.com/redirect/outbound?p=hmdb&amp;param=HMDB0040442</t>
  </si>
  <si>
    <t>http://nonlinear.com/redirect/outbound?p=hmdb&amp;param=HMDB0006460</t>
  </si>
  <si>
    <t>http://nonlinear.com/redirect/outbound?p=hmdb&amp;param=HMDB0034543</t>
  </si>
  <si>
    <t>http://nonlinear.com/redirect/outbound?p=hmdb&amp;param=HMDB0015421</t>
  </si>
  <si>
    <t>http://nonlinear.com/redirect/outbound?p=hmdb&amp;param=HMDB0030353</t>
  </si>
  <si>
    <t>http://nonlinear.com/redirect/outbound?p=hmdb&amp;param=HMDB0116536</t>
  </si>
  <si>
    <t>http://nonlinear.com/redirect/outbound?p=hmdb&amp;param=HMDB0062337</t>
  </si>
  <si>
    <t>3'-N-Acetyl-4'-O-(14-methylpentadecanoyl)fusarochromanone</t>
  </si>
  <si>
    <t>http://nonlinear.com/redirect/outbound?p=hmdb&amp;param=HMDB0038564</t>
  </si>
  <si>
    <t>http://nonlinear.com/redirect/outbound?p=hmdb&amp;param=HMDB0041454</t>
  </si>
  <si>
    <t>2-amino-4-({1-[(carboxymethyl)-C-hydroxycarbonimidoyl]-2-[(1-hydroxy-2,4-diphenylbutan-2-yl)sulfanyl]ethyl}-C-hydroxycarbonimidoyl)butanoic acid</t>
  </si>
  <si>
    <t>http://nonlinear.com/redirect/outbound?p=hmdb&amp;param=HMDB0135577</t>
  </si>
  <si>
    <t>http://nonlinear.com/redirect/outbound?p=hmdb&amp;param=HMDB0034859</t>
  </si>
  <si>
    <t>http://nonlinear.com/redirect/outbound?p=hmdb&amp;param=HMDB0015427</t>
  </si>
  <si>
    <t>http://nonlinear.com/redirect/outbound?p=hmdb&amp;param=HMDB0012986</t>
  </si>
  <si>
    <t>http://nonlinear.com/redirect/outbound?p=hmdb&amp;param=HMDB0034595</t>
  </si>
  <si>
    <t>http://nonlinear.com/redirect/outbound?p=hmdb&amp;param=HMDB0032199</t>
  </si>
  <si>
    <t>http://nonlinear.com/redirect/outbound?p=hmdb&amp;param=HMDB0032023</t>
  </si>
  <si>
    <t>http://nonlinear.com/redirect/outbound?p=hmdb&amp;param=HMDB0014345</t>
  </si>
  <si>
    <t>http://nonlinear.com/redirect/outbound?p=hmdb&amp;param=HMDB0030914</t>
  </si>
  <si>
    <t>http://nonlinear.com/redirect/outbound?p=hmdb&amp;param=HMDB0003201</t>
  </si>
  <si>
    <t>http://nonlinear.com/redirect/outbound?p=hmdb&amp;param=HMDB0015009</t>
  </si>
  <si>
    <t>http://nonlinear.com/redirect/outbound?p=hmdb&amp;param=HMDB0030525</t>
  </si>
  <si>
    <t>http://nonlinear.com/redirect/outbound?p=hmdb&amp;param=HMDB0036548</t>
  </si>
  <si>
    <t>(25R)-3beta-hydroxycholest-5-en-7-one-26-oate</t>
  </si>
  <si>
    <t>http://nonlinear.com/redirect/outbound?p=hmdb&amp;param=HMDB0062613</t>
  </si>
  <si>
    <t>http://nonlinear.com/redirect/outbound?p=hmdb&amp;param=HMDB0000941</t>
  </si>
  <si>
    <t>http://nonlinear.com/redirect/outbound?p=hmdb&amp;param=HMDB0002117</t>
  </si>
  <si>
    <t>http://nonlinear.com/redirect/outbound?p=hmdb&amp;param=HMDB0014857</t>
  </si>
  <si>
    <t>http://nonlinear.com/redirect/outbound?p=hmdb&amp;param=YMDB01187</t>
  </si>
  <si>
    <t>http://nonlinear.com/redirect/outbound?p=hmdb&amp;param=HMDB0014839</t>
  </si>
  <si>
    <t>Glaucarubol 15-O-beta-D-glucopyranoside</t>
  </si>
  <si>
    <t>http://nonlinear.com/redirect/outbound?p=hmdb&amp;param=HMDB0035909</t>
  </si>
  <si>
    <t>http://nonlinear.com/redirect/outbound?p=hmdb&amp;param=HMDB0031436</t>
  </si>
  <si>
    <t>http://nonlinear.com/redirect/outbound?p=hmdb&amp;param=HMDB0006805</t>
  </si>
  <si>
    <t>http://nonlinear.com/redirect/outbound?p=hmdb&amp;param=HMDB0010355</t>
  </si>
  <si>
    <t>http://nonlinear.com/redirect/outbound?p=hmdb&amp;param=HMDB0031880</t>
  </si>
  <si>
    <t>Uridine diphosphate acetylgalactosamine 4-sulfate</t>
  </si>
  <si>
    <t>http://nonlinear.com/redirect/outbound?p=hmdb&amp;param=HMDB0000934</t>
  </si>
  <si>
    <t>http://nonlinear.com/redirect/outbound?p=hmdb&amp;param=HMDB0061720</t>
  </si>
  <si>
    <t>http://nonlinear.com/redirect/outbound?p=hmdb&amp;param=HMDB0011152</t>
  </si>
  <si>
    <t>3-(1,1-Dimethylallyl)herniarin</t>
  </si>
  <si>
    <t>http://nonlinear.com/redirect/outbound?p=hmdb&amp;param=HMDB0030731</t>
  </si>
  <si>
    <t>http://nonlinear.com/redirect/outbound?p=hmdb&amp;param=HMDB0039418</t>
  </si>
  <si>
    <t>http://nonlinear.com/redirect/outbound?p=hmdb&amp;param=HMDB0062332</t>
  </si>
  <si>
    <t>http://nonlinear.com/redirect/outbound?p=hmdb&amp;param=HMDB0014326</t>
  </si>
  <si>
    <t>http://nonlinear.com/redirect/outbound?p=hmdb&amp;param=HMDB0033614</t>
  </si>
  <si>
    <t>http://nonlinear.com/redirect/outbound?p=hmdb&amp;param=HMDB0094645</t>
  </si>
  <si>
    <t>http://nonlinear.com/redirect/outbound?p=hmdb&amp;param=HMDB0005792</t>
  </si>
  <si>
    <t>http://nonlinear.com/redirect/outbound?p=hmdb&amp;param=HMDB0005031</t>
  </si>
  <si>
    <t>{[4-(7-methoxy-2-oxo-2H-chromen-6-yl)butan-2-yl]oxy}sulfonic acid</t>
  </si>
  <si>
    <t>http://nonlinear.com/redirect/outbound?p=hmdb&amp;param=HMDB0128985</t>
  </si>
  <si>
    <t>Salicyluric beta-D-glucuronide</t>
  </si>
  <si>
    <t>http://nonlinear.com/redirect/outbound?p=hmdb&amp;param=HMDB0240252</t>
  </si>
  <si>
    <t>3-(4-hydroxy-3-methoxyphenyl)-N-(4-oxobutyl)prop-2-enimidic acid</t>
  </si>
  <si>
    <t>http://nonlinear.com/redirect/outbound?p=hmdb&amp;param=HMDB0139920</t>
  </si>
  <si>
    <t>1,7-Pentatriacontadien-11-ol</t>
  </si>
  <si>
    <t>http://nonlinear.com/redirect/outbound?p=hmdb&amp;param=HMDB0041033</t>
  </si>
  <si>
    <t>http://nonlinear.com/redirect/outbound?p=hmdb&amp;param=HMDB0040461</t>
  </si>
  <si>
    <t>http://nonlinear.com/redirect/outbound?p=hmdb&amp;param=HMDB0061634</t>
  </si>
  <si>
    <t>(Z)-[3-(Methylsulfinyl)-1-propenyl] 2-propenyl disulfide</t>
  </si>
  <si>
    <t>http://nonlinear.com/redirect/outbound?p=hmdb&amp;param=HMDB0032653</t>
  </si>
  <si>
    <t>http://nonlinear.com/redirect/outbound?p=hmdb&amp;param=HMDB0010392</t>
  </si>
  <si>
    <t>http://nonlinear.com/redirect/outbound?p=hmdb&amp;param=HMDB0013161</t>
  </si>
  <si>
    <t>http://nonlinear.com/redirect/outbound?p=hmdb&amp;param=HMDB0033425</t>
  </si>
  <si>
    <t>{11-methoxy-16,18-dioxo-6,8,19-trioxapentacyclo[10.7.0.0Â²,â¹.0Â³,â·.0Â¹Â³,Â¹â·]nonadeca-1(12),2(9),4,10,13(17)-pentaen-14-yl}oxidanesulfonic acid</t>
  </si>
  <si>
    <t>http://nonlinear.com/redirect/outbound?p=hmdb&amp;param=HMDB0131198</t>
  </si>
  <si>
    <t>Glycylalanylprolylmethionylphenylalanylvalinamide</t>
  </si>
  <si>
    <t>http://nonlinear.com/redirect/outbound?p=hmdb&amp;param=HMDB0033241</t>
  </si>
  <si>
    <t>http://nonlinear.com/redirect/outbound?p=hmdb&amp;param=HMDB0001898</t>
  </si>
  <si>
    <t>http://nonlinear.com/redirect/outbound?p=hmdb&amp;param=HMDB0014819</t>
  </si>
  <si>
    <t>http://nonlinear.com/redirect/outbound?p=hmdb&amp;param=HMDB0014870</t>
  </si>
  <si>
    <t>http://nonlinear.com/redirect/outbound?p=hmdb&amp;param=HMDB0013631</t>
  </si>
  <si>
    <t>http://nonlinear.com/redirect/outbound?p=hmdb&amp;param=HMDB0011758</t>
  </si>
  <si>
    <t>(24E)-3alpha,15alpha-Diacetoxy-23-oxo-7,9(11),24-lanostatrien-26-oic acid</t>
  </si>
  <si>
    <t>http://nonlinear.com/redirect/outbound?p=hmdb&amp;param=HMDB0035388</t>
  </si>
  <si>
    <t>http://nonlinear.com/redirect/outbound?p=hmdb&amp;param=HMDB0033617</t>
  </si>
  <si>
    <t>7-(Methylthio)heptanenitrile</t>
  </si>
  <si>
    <t>http://nonlinear.com/redirect/outbound?p=hmdb&amp;param=HMDB0031890</t>
  </si>
  <si>
    <t>http://nonlinear.com/redirect/outbound?p=hmdb&amp;param=HMDB0031697</t>
  </si>
  <si>
    <t>http://nonlinear.com/redirect/outbound?p=hmdb&amp;param=HMDB0041549</t>
  </si>
  <si>
    <t>http://nonlinear.com/redirect/outbound?p=hmdb&amp;param=YMDB01154</t>
  </si>
  <si>
    <t>http://nonlinear.com/redirect/outbound?p=hmdb&amp;param=HMDB0014369</t>
  </si>
  <si>
    <t>http://nonlinear.com/redirect/outbound?p=hmdb&amp;param=HMDB0000562</t>
  </si>
  <si>
    <t>http://nonlinear.com/redirect/outbound?p=hmdb&amp;param=HMDB0035264</t>
  </si>
  <si>
    <t>http://nonlinear.com/redirect/outbound?p=hmdb&amp;param=HMDB0013324</t>
  </si>
  <si>
    <t>http://nonlinear.com/redirect/outbound?p=hmdb&amp;param=HMDB0014930</t>
  </si>
  <si>
    <t>http://nonlinear.com/redirect/outbound?p=hmdb&amp;param=HMDB0060763</t>
  </si>
  <si>
    <t>http://nonlinear.com/redirect/outbound?p=hmdb&amp;param=HMDB0012158</t>
  </si>
  <si>
    <t>[(4-{3-[2-(2,4-dihydroxyphenyl)-2-oxoethyl]-4,6-dihydroxy-2-methoxyphenyl}-2-methylbut-2-en-1-yl)oxy]sulfonic acid</t>
  </si>
  <si>
    <t>http://nonlinear.com/redirect/outbound?p=hmdb&amp;param=HMDB0125476</t>
  </si>
  <si>
    <t>http://nonlinear.com/redirect/outbound?p=hmdb&amp;param=HMDB0015336</t>
  </si>
  <si>
    <t>http://nonlinear.com/redirect/outbound?p=hmdb&amp;param=HMDB0062561</t>
  </si>
  <si>
    <t>(alpha-D-mannosyl)7-beta-D-mannosyl-diacetylchitobiosyl-L-asparagine, isoform B (protein)</t>
  </si>
  <si>
    <t>http://nonlinear.com/redirect/outbound?p=hmdb&amp;param=HMDB0062252</t>
  </si>
  <si>
    <t>http://nonlinear.com/redirect/outbound?p=hmdb&amp;param=HMDB0031647</t>
  </si>
  <si>
    <t>http://nonlinear.com/redirect/outbound?p=hmdb&amp;param=HMDB0015086</t>
  </si>
  <si>
    <t>http://nonlinear.com/redirect/outbound?p=hmdb&amp;param=HMDB0056097</t>
  </si>
  <si>
    <t>http://nonlinear.com/redirect/outbound?p=hmdb&amp;param=YMDB02212</t>
  </si>
  <si>
    <t>http://nonlinear.com/redirect/outbound?p=hmdb&amp;param=HMDB0029294</t>
  </si>
  <si>
    <t>http://nonlinear.com/redirect/outbound?p=hmdb&amp;param=HMDB0040653</t>
  </si>
  <si>
    <t>http://nonlinear.com/redirect/outbound?p=hmdb&amp;param=HMDB0038637</t>
  </si>
  <si>
    <t>6-Hydroxypentadecanedioic acid</t>
  </si>
  <si>
    <t>http://nonlinear.com/redirect/outbound?p=hmdb&amp;param=HMDB0031885</t>
  </si>
  <si>
    <t>1,1'-[1,12-Dodecanediylbis(oxy)]bisbenzene</t>
  </si>
  <si>
    <t>http://nonlinear.com/redirect/outbound?p=hmdb&amp;param=HMDB0039760</t>
  </si>
  <si>
    <t>http://nonlinear.com/redirect/outbound?p=hmdb&amp;param=HMDB0014739</t>
  </si>
  <si>
    <t>1-Stearoylglycerophosphocholine</t>
  </si>
  <si>
    <t>http://nonlinear.com/redirect/outbound?p=hmdb&amp;param=HMDB0094688</t>
  </si>
  <si>
    <t>2-amino-4-({1-[(carboxymethyl)-C-hydroxycarbonimidoyl]-2-[(4-{3-[2-(2,4-dihydroxyphenyl)-2-oxoethyl]-4,6-dihydroxy-2-methoxyphenyl}-3-hydroxy-2-methylbutan-2-yl)sulfanyl]ethyl}-C-hydroxycarbonimidoyl)butanoic acid</t>
  </si>
  <si>
    <t>http://nonlinear.com/redirect/outbound?p=hmdb&amp;param=HMDB0125481</t>
  </si>
  <si>
    <t>http://nonlinear.com/redirect/outbound?p=hmdb&amp;param=HMDB0059587</t>
  </si>
  <si>
    <t>http://nonlinear.com/redirect/outbound?p=hmdb&amp;param=HMDB0032976</t>
  </si>
  <si>
    <t>http://nonlinear.com/redirect/outbound?p=hmdb&amp;param=HMDB0015386</t>
  </si>
  <si>
    <t>2-{[hydroxy({3,4,8,9,10-pentahydroxy-6-oxo-6H-benzo[c]chromen-1-yl})methylidene]amino}acetic acid</t>
  </si>
  <si>
    <t>http://nonlinear.com/redirect/outbound?p=hmdb&amp;param=HMDB0126665</t>
  </si>
  <si>
    <t>25-Acetyl-6,7-didehydrofevicordin F 3-[glucosyl-(1-&gt;6)-glucoside]</t>
  </si>
  <si>
    <t>http://nonlinear.com/redirect/outbound?p=hmdb&amp;param=HMDB0036339</t>
  </si>
  <si>
    <t>http://nonlinear.com/redirect/outbound?p=hmdb&amp;param=HMDB0032496</t>
  </si>
  <si>
    <t>http://nonlinear.com/redirect/outbound?p=hmdb&amp;param=HMDB0041207</t>
  </si>
  <si>
    <t>1,2,10-Trihydroxydihydro-trans-linalyl oxide 7-O-beta-D-glucopyranoside</t>
  </si>
  <si>
    <t>http://nonlinear.com/redirect/outbound?p=hmdb&amp;param=HMDB0033237</t>
  </si>
  <si>
    <t>(3E,5Z,8Z)-Tetradecatrienoyl-CoA</t>
  </si>
  <si>
    <t>http://nonlinear.com/redirect/outbound?p=hmdb&amp;param=HMDB0012472</t>
  </si>
  <si>
    <t>http://nonlinear.com/redirect/outbound?p=hmdb&amp;param=HMDB0030073</t>
  </si>
  <si>
    <t>http://nonlinear.com/redirect/outbound?p=hmdb&amp;param=HMDB0038422</t>
  </si>
  <si>
    <t>http://nonlinear.com/redirect/outbound?p=hmdb&amp;param=HMDB0116157</t>
  </si>
  <si>
    <t>(6R)-5,10-methenyltetrahydrofolate</t>
  </si>
  <si>
    <t>http://nonlinear.com/redirect/outbound?p=hmdb&amp;param=HMDB0062623</t>
  </si>
  <si>
    <t>http://nonlinear.com/redirect/outbound?p=hmdb&amp;param=HMDB0015381</t>
  </si>
  <si>
    <t>http://nonlinear.com/redirect/outbound?p=hmdb&amp;param=HMDB0037780</t>
  </si>
  <si>
    <t>http://nonlinear.com/redirect/outbound?p=hmdb&amp;param=HMDB0014971</t>
  </si>
  <si>
    <t>(3b,6b,8a,12a)-8,12-Epoxy-7(11)-eremophilene-6,8,12-trimethoxy-3-ol</t>
  </si>
  <si>
    <t>http://nonlinear.com/redirect/outbound?p=hmdb&amp;param=HMDB0031963</t>
  </si>
  <si>
    <t>http://nonlinear.com/redirect/outbound?p=hmdb&amp;param=HMDB0030343</t>
  </si>
  <si>
    <t>http://nonlinear.com/redirect/outbound?p=hmdb&amp;param=HMDB0015495</t>
  </si>
  <si>
    <t>http://nonlinear.com/redirect/outbound?p=hmdb&amp;param=HMDB0013024</t>
  </si>
  <si>
    <t>Dihydro-4-mercapto-3(2H)-furanone</t>
  </si>
  <si>
    <t>http://nonlinear.com/redirect/outbound?p=hmdb&amp;param=HMDB0039786</t>
  </si>
  <si>
    <t>http://nonlinear.com/redirect/outbound?p=hmdb&amp;param=HMDB0014945</t>
  </si>
  <si>
    <t>http://nonlinear.com/redirect/outbound?p=hmdb&amp;param=HMDB0039155</t>
  </si>
  <si>
    <t>http://nonlinear.com/redirect/outbound?p=hmdb&amp;param=HMDB0031942</t>
  </si>
  <si>
    <t>http://nonlinear.com/redirect/outbound?p=hmdb&amp;param=HMDB0014804</t>
  </si>
  <si>
    <t>http://nonlinear.com/redirect/outbound?p=hmdb&amp;param=HMDB0041309</t>
  </si>
  <si>
    <t>http://nonlinear.com/redirect/outbound?p=hmdb&amp;param=HMDB0060928</t>
  </si>
  <si>
    <t>http://nonlinear.com/redirect/outbound?p=hmdb&amp;param=HMDB0060626</t>
  </si>
  <si>
    <t>http://nonlinear.com/redirect/outbound?p=hmdb&amp;param=HMDB0060144</t>
  </si>
  <si>
    <t>http://nonlinear.com/redirect/outbound?p=hmdb&amp;param=HMDB0001216</t>
  </si>
  <si>
    <t>http://nonlinear.com/redirect/outbound?p=hmdb&amp;param=HMDB0001441</t>
  </si>
  <si>
    <t>http://nonlinear.com/redirect/outbound?p=hmdb&amp;param=HMDB0002332</t>
  </si>
  <si>
    <t>Glycochenodeoxycholic acid 3-glucuronide</t>
  </si>
  <si>
    <t>http://nonlinear.com/redirect/outbound?p=hmdb&amp;param=HMDB0002579</t>
  </si>
  <si>
    <t>http://nonlinear.com/redirect/outbound?p=hmdb&amp;param=HMDB0005923</t>
  </si>
  <si>
    <t>Cortolone-3-glucuronide</t>
  </si>
  <si>
    <t>http://nonlinear.com/redirect/outbound?p=hmdb&amp;param=HMDB0010320</t>
  </si>
  <si>
    <t>11-beta-Hydroxyandrosterone-3-glucuronide</t>
  </si>
  <si>
    <t>http://nonlinear.com/redirect/outbound?p=hmdb&amp;param=HMDB0010351</t>
  </si>
  <si>
    <t>N-Succinyl-L,L-2,6-diaminopimelate</t>
  </si>
  <si>
    <t>http://nonlinear.com/redirect/outbound?p=hmdb&amp;param=HMDB0012267</t>
  </si>
  <si>
    <t>http://nonlinear.com/redirect/outbound?p=hmdb&amp;param=HMDB0012974</t>
  </si>
  <si>
    <t>http://nonlinear.com/redirect/outbound?p=hmdb&amp;param=HMDB0014327</t>
  </si>
  <si>
    <t>http://nonlinear.com/redirect/outbound?p=hmdb&amp;param=HMDB0014622</t>
  </si>
  <si>
    <t>http://nonlinear.com/redirect/outbound?p=hmdb&amp;param=HMDB0014733</t>
  </si>
  <si>
    <t>http://nonlinear.com/redirect/outbound?p=hmdb&amp;param=HMDB0014744</t>
  </si>
  <si>
    <t>http://nonlinear.com/redirect/outbound?p=hmdb&amp;param=HMDB0014767</t>
  </si>
  <si>
    <t>http://nonlinear.com/redirect/outbound?p=hmdb&amp;param=HMDB0015181</t>
  </si>
  <si>
    <t>http://nonlinear.com/redirect/outbound?p=hmdb&amp;param=HMDB0015201</t>
  </si>
  <si>
    <t>Diazenedicarboxamide</t>
  </si>
  <si>
    <t>http://nonlinear.com/redirect/outbound?p=hmdb&amp;param=HMDB0029616</t>
  </si>
  <si>
    <t>2-Amino-3,4-dimethylimidazo[4,5-f]quinoline</t>
  </si>
  <si>
    <t>http://nonlinear.com/redirect/outbound?p=hmdb&amp;param=HMDB0029707</t>
  </si>
  <si>
    <t>http://nonlinear.com/redirect/outbound?p=hmdb&amp;param=HMDB0029803</t>
  </si>
  <si>
    <t>http://nonlinear.com/redirect/outbound?p=hmdb&amp;param=HMDB0029838</t>
  </si>
  <si>
    <t>D-erythro-L-galacto-Nonulose</t>
  </si>
  <si>
    <t>http://nonlinear.com/redirect/outbound?p=hmdb&amp;param=HMDB0029955</t>
  </si>
  <si>
    <t>http://nonlinear.com/redirect/outbound?p=hmdb&amp;param=HMDB0030115</t>
  </si>
  <si>
    <t>http://nonlinear.com/redirect/outbound?p=hmdb&amp;param=HMDB0030697</t>
  </si>
  <si>
    <t>http://nonlinear.com/redirect/outbound?p=hmdb&amp;param=HMDB0031823</t>
  </si>
  <si>
    <t>7-Chloro-3,3',4',5,6,8-hexamethoxyflavone</t>
  </si>
  <si>
    <t>http://nonlinear.com/redirect/outbound?p=hmdb&amp;param=HMDB0032658</t>
  </si>
  <si>
    <t>Lactyltrimethylammonium betaine</t>
  </si>
  <si>
    <t>http://nonlinear.com/redirect/outbound?p=hmdb&amp;param=HMDB0032684</t>
  </si>
  <si>
    <t>4-[(2-Furanylmethyl)thio]-2-pentanone</t>
  </si>
  <si>
    <t>http://nonlinear.com/redirect/outbound?p=hmdb&amp;param=HMDB0036134</t>
  </si>
  <si>
    <t>http://nonlinear.com/redirect/outbound?p=hmdb&amp;param=HMDB0040462</t>
  </si>
  <si>
    <t>http://nonlinear.com/redirect/outbound?p=hmdb&amp;param=HMDB0041550</t>
  </si>
  <si>
    <t>O-methoxycatechol-O-sulphate</t>
  </si>
  <si>
    <t>http://nonlinear.com/redirect/outbound?p=hmdb&amp;param=HMDB0060013</t>
  </si>
  <si>
    <t>http://nonlinear.com/redirect/outbound?p=hmdb&amp;param=HMDB0060917</t>
  </si>
  <si>
    <t>1-alkyl-2-acylglycerophosphoethanolamine</t>
  </si>
  <si>
    <t>http://nonlinear.com/redirect/outbound?p=hmdb&amp;param=HMDB0062185</t>
  </si>
  <si>
    <t>12R-hydroxy-5Z,8Z,12Z-eicosatrienoic acid</t>
  </si>
  <si>
    <t>http://nonlinear.com/redirect/outbound?p=hmdb&amp;param=HMDB0062290</t>
  </si>
  <si>
    <t>2-Methoxyacetaminophen sulfate</t>
  </si>
  <si>
    <t>http://nonlinear.com/redirect/outbound?p=hmdb&amp;param=HMDB0062550</t>
  </si>
  <si>
    <t>http://nonlinear.com/redirect/outbound?p=hmdb&amp;param=HMDB0062574</t>
  </si>
  <si>
    <t>http://nonlinear.com/redirect/outbound?p=hmdb&amp;param=HMDB0062755</t>
  </si>
  <si>
    <t>3,6-dihydroxy-2-[3-methoxy-4-(sulfooxy)phenyl]-7-(sulfinooxy)-3,4-dihydro-2H-1-benzopyran-5-olate</t>
  </si>
  <si>
    <t>http://nonlinear.com/redirect/outbound?p=hmdb&amp;param=HMDB0127823</t>
  </si>
  <si>
    <t>(2-hydroxy-1,2-diphenylethoxy)sulfonic acid</t>
  </si>
  <si>
    <t>http://nonlinear.com/redirect/outbound?p=hmdb&amp;param=HMDB0135202</t>
  </si>
  <si>
    <t>4-amino-2-methyl-5-diphosphomethylpyrimidine</t>
  </si>
  <si>
    <t>http://nonlinear.com/redirect/outbound?p=hmdb&amp;param=YMDB00117</t>
  </si>
  <si>
    <t>Export total</t>
  </si>
  <si>
    <t>Import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horizontal="left" wrapText="1"/>
    </xf>
    <xf numFmtId="2" fontId="0" fillId="0" borderId="1" xfId="0" applyNumberFormat="1" applyBorder="1"/>
    <xf numFmtId="0" fontId="0" fillId="0" borderId="1" xfId="0" applyBorder="1"/>
    <xf numFmtId="0" fontId="0" fillId="0" borderId="1" xfId="0" applyBorder="1" applyAlignment="1">
      <alignment wrapText="1"/>
    </xf>
    <xf numFmtId="0" fontId="1" fillId="0" borderId="0" xfId="0" applyFont="1" applyAlignment="1">
      <alignment horizontal="left" wrapText="1"/>
    </xf>
    <xf numFmtId="2" fontId="1" fillId="0" borderId="1" xfId="0" applyNumberFormat="1" applyFont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0" fillId="2" borderId="0" xfId="0" applyFill="1"/>
    <xf numFmtId="0" fontId="0" fillId="2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6"/>
  <sheetViews>
    <sheetView topLeftCell="J1" workbookViewId="0">
      <pane ySplit="1" topLeftCell="A53" activePane="bottomLeft" state="frozen"/>
      <selection pane="bottomLeft" activeCell="B8" sqref="B8"/>
    </sheetView>
  </sheetViews>
  <sheetFormatPr defaultRowHeight="15" x14ac:dyDescent="0.25"/>
  <cols>
    <col min="1" max="1" width="8.5703125" customWidth="1"/>
    <col min="2" max="2" width="10.42578125" customWidth="1"/>
    <col min="3" max="3" width="8.5703125" customWidth="1"/>
    <col min="4" max="4" width="11.28515625" style="3" customWidth="1"/>
    <col min="5" max="5" width="11.85546875" style="3" customWidth="1"/>
    <col min="6" max="6" width="11.7109375" style="3" customWidth="1"/>
    <col min="7" max="7" width="7.7109375" style="3" customWidth="1"/>
    <col min="8" max="8" width="7.5703125" style="4" customWidth="1"/>
    <col min="9" max="9" width="7.7109375" style="4" customWidth="1"/>
    <col min="10" max="10" width="9.7109375" style="4" customWidth="1"/>
    <col min="11" max="12" width="5.5703125" style="4" customWidth="1"/>
    <col min="13" max="13" width="5.85546875" style="4" customWidth="1"/>
    <col min="14" max="14" width="10.140625" style="4" customWidth="1"/>
    <col min="15" max="15" width="15" style="4" customWidth="1"/>
    <col min="16" max="16" width="83.42578125" style="2" customWidth="1"/>
    <col min="17" max="17" width="9.140625" style="5"/>
    <col min="18" max="18" width="16.5703125" style="5" customWidth="1"/>
    <col min="19" max="19" width="6" style="3" customWidth="1"/>
    <col min="20" max="20" width="9.7109375" style="3" customWidth="1"/>
    <col min="21" max="21" width="6.85546875" style="3" customWidth="1"/>
    <col min="22" max="22" width="9.140625" style="3"/>
    <col min="23" max="23" width="7.85546875" style="3" customWidth="1"/>
  </cols>
  <sheetData>
    <row r="1" spans="1:23" s="6" customFormat="1" ht="45" x14ac:dyDescent="0.25">
      <c r="A1" s="6" t="s">
        <v>0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</row>
    <row r="2" spans="1:23" x14ac:dyDescent="0.25">
      <c r="A2">
        <v>1</v>
      </c>
      <c r="B2" t="s">
        <v>23</v>
      </c>
      <c r="C2" t="s">
        <v>24</v>
      </c>
      <c r="D2" s="3">
        <v>11332.86793</v>
      </c>
      <c r="E2" s="3">
        <v>8447.2643499999995</v>
      </c>
      <c r="F2" s="3">
        <v>0</v>
      </c>
      <c r="G2" s="3">
        <v>20.63110429</v>
      </c>
      <c r="H2" s="4" t="s">
        <v>25</v>
      </c>
      <c r="M2" s="4" t="s">
        <v>25</v>
      </c>
      <c r="O2" s="4" t="s">
        <v>26</v>
      </c>
      <c r="P2" s="2" t="s">
        <v>27</v>
      </c>
      <c r="Q2" s="5" t="s">
        <v>28</v>
      </c>
      <c r="R2" s="5" t="s">
        <v>29</v>
      </c>
      <c r="S2" s="3">
        <v>37.9</v>
      </c>
      <c r="T2" s="3">
        <v>0</v>
      </c>
      <c r="U2" s="3">
        <v>0.46418067699999999</v>
      </c>
      <c r="V2" s="3">
        <v>89.991825469999995</v>
      </c>
      <c r="W2" s="3" t="s">
        <v>30</v>
      </c>
    </row>
    <row r="3" spans="1:23" x14ac:dyDescent="0.25">
      <c r="A3">
        <v>2</v>
      </c>
      <c r="B3" t="s">
        <v>23</v>
      </c>
      <c r="C3" t="s">
        <v>24</v>
      </c>
      <c r="D3" s="3">
        <v>5858.3482100000001</v>
      </c>
      <c r="E3" s="3">
        <v>7043.5884489999999</v>
      </c>
      <c r="F3" s="3">
        <v>0</v>
      </c>
      <c r="G3" s="3">
        <v>12.991714849999999</v>
      </c>
      <c r="H3" s="4" t="s">
        <v>25</v>
      </c>
      <c r="M3" s="4" t="s">
        <v>25</v>
      </c>
      <c r="O3" s="4" t="s">
        <v>31</v>
      </c>
      <c r="P3" s="2" t="s">
        <v>32</v>
      </c>
      <c r="Q3" s="5" t="s">
        <v>33</v>
      </c>
      <c r="R3" s="5" t="s">
        <v>34</v>
      </c>
      <c r="S3" s="3">
        <v>36.200000000000003</v>
      </c>
      <c r="T3" s="3">
        <v>0</v>
      </c>
      <c r="U3" s="3">
        <v>3.5528307419999998</v>
      </c>
      <c r="V3" s="3">
        <v>84.994096110000001</v>
      </c>
      <c r="W3" s="3" t="s">
        <v>30</v>
      </c>
    </row>
    <row r="4" spans="1:23" x14ac:dyDescent="0.25">
      <c r="A4">
        <v>3</v>
      </c>
      <c r="B4" t="s">
        <v>23</v>
      </c>
      <c r="C4" t="s">
        <v>24</v>
      </c>
      <c r="D4" s="3">
        <v>5426.5883459999995</v>
      </c>
      <c r="E4" s="3">
        <v>7383.7008679999999</v>
      </c>
      <c r="F4" s="3">
        <v>0</v>
      </c>
      <c r="G4" s="3">
        <v>21.605874979999999</v>
      </c>
      <c r="H4" s="4" t="s">
        <v>25</v>
      </c>
      <c r="M4" s="4" t="s">
        <v>25</v>
      </c>
      <c r="O4" s="4" t="s">
        <v>35</v>
      </c>
      <c r="P4" s="2" t="s">
        <v>36</v>
      </c>
      <c r="Q4" s="5" t="s">
        <v>37</v>
      </c>
      <c r="R4" s="5" t="s">
        <v>38</v>
      </c>
      <c r="S4" s="3">
        <v>35.200000000000003</v>
      </c>
      <c r="T4" s="3">
        <v>0</v>
      </c>
      <c r="U4" s="3">
        <v>-3.2618629210000001</v>
      </c>
      <c r="V4" s="3">
        <v>79.674207719999998</v>
      </c>
      <c r="W4" s="3" t="s">
        <v>30</v>
      </c>
    </row>
    <row r="5" spans="1:23" x14ac:dyDescent="0.25">
      <c r="A5">
        <v>4</v>
      </c>
      <c r="B5" t="s">
        <v>23</v>
      </c>
      <c r="C5" t="s">
        <v>24</v>
      </c>
      <c r="D5" s="3">
        <v>3736.442681</v>
      </c>
      <c r="E5" s="3">
        <v>5380.6434499999996</v>
      </c>
      <c r="F5" s="3">
        <v>0</v>
      </c>
      <c r="G5" s="3">
        <v>25.504322250000001</v>
      </c>
      <c r="H5" s="4" t="s">
        <v>25</v>
      </c>
      <c r="M5" s="4" t="s">
        <v>25</v>
      </c>
      <c r="O5" s="4" t="s">
        <v>39</v>
      </c>
      <c r="P5" s="2" t="s">
        <v>40</v>
      </c>
      <c r="Q5" s="5" t="s">
        <v>41</v>
      </c>
      <c r="R5" s="5" t="s">
        <v>42</v>
      </c>
      <c r="S5" s="3">
        <v>37.6</v>
      </c>
      <c r="T5" s="3">
        <v>0</v>
      </c>
      <c r="U5" s="3">
        <v>-1.2829490610000001</v>
      </c>
      <c r="V5" s="3">
        <v>89.448883499999994</v>
      </c>
      <c r="W5" s="3" t="s">
        <v>30</v>
      </c>
    </row>
    <row r="6" spans="1:23" ht="30" x14ac:dyDescent="0.25">
      <c r="A6">
        <v>5</v>
      </c>
      <c r="B6" t="s">
        <v>23</v>
      </c>
      <c r="C6" t="s">
        <v>24</v>
      </c>
      <c r="D6" s="3">
        <v>2891.1109280000001</v>
      </c>
      <c r="E6" s="3">
        <v>1971.4034710000001</v>
      </c>
      <c r="F6" s="3">
        <v>0</v>
      </c>
      <c r="G6" s="3">
        <v>26.74876931</v>
      </c>
      <c r="H6" s="4" t="s">
        <v>25</v>
      </c>
      <c r="M6" s="4" t="s">
        <v>25</v>
      </c>
      <c r="O6" s="4" t="s">
        <v>43</v>
      </c>
      <c r="P6" s="2" t="s">
        <v>44</v>
      </c>
      <c r="Q6" s="5" t="s">
        <v>45</v>
      </c>
      <c r="R6" s="5" t="s">
        <v>46</v>
      </c>
      <c r="S6" s="3">
        <v>37.799999999999997</v>
      </c>
      <c r="T6" s="3">
        <v>0</v>
      </c>
      <c r="U6" s="3">
        <v>-3.9967346849999998</v>
      </c>
      <c r="V6" s="3">
        <v>93.439220059999997</v>
      </c>
      <c r="W6" s="3" t="s">
        <v>30</v>
      </c>
    </row>
    <row r="7" spans="1:23" x14ac:dyDescent="0.25">
      <c r="A7">
        <v>6</v>
      </c>
      <c r="B7" t="s">
        <v>23</v>
      </c>
      <c r="C7" t="s">
        <v>24</v>
      </c>
      <c r="D7" s="3">
        <v>1409.605057</v>
      </c>
      <c r="E7" s="3">
        <v>1404.5890340000001</v>
      </c>
      <c r="F7" s="3">
        <v>0</v>
      </c>
      <c r="G7" s="3">
        <v>0.25206959899999998</v>
      </c>
      <c r="H7" s="4" t="s">
        <v>25</v>
      </c>
      <c r="M7" s="4" t="s">
        <v>25</v>
      </c>
      <c r="O7" s="4" t="s">
        <v>47</v>
      </c>
      <c r="P7" s="2" t="s">
        <v>48</v>
      </c>
      <c r="Q7" s="5" t="s">
        <v>33</v>
      </c>
      <c r="R7" s="5" t="s">
        <v>49</v>
      </c>
      <c r="S7" s="3">
        <v>32.1</v>
      </c>
      <c r="T7" s="3">
        <v>0</v>
      </c>
      <c r="U7" s="3">
        <v>-4.2359079030000002</v>
      </c>
      <c r="V7" s="3">
        <v>65.656343989999996</v>
      </c>
      <c r="W7" s="3" t="s">
        <v>30</v>
      </c>
    </row>
    <row r="8" spans="1:23" ht="30" x14ac:dyDescent="0.25">
      <c r="A8">
        <v>7</v>
      </c>
      <c r="B8" t="s">
        <v>23</v>
      </c>
      <c r="C8" t="s">
        <v>24</v>
      </c>
      <c r="D8" s="3">
        <v>1510.839528</v>
      </c>
      <c r="E8" s="3">
        <v>1118.2424390000001</v>
      </c>
      <c r="F8" s="3">
        <v>0</v>
      </c>
      <c r="G8" s="3">
        <v>21.118250960000001</v>
      </c>
      <c r="H8" s="4" t="s">
        <v>25</v>
      </c>
      <c r="M8" s="4" t="s">
        <v>25</v>
      </c>
      <c r="O8" s="4" t="s">
        <v>50</v>
      </c>
      <c r="P8" s="2" t="s">
        <v>51</v>
      </c>
      <c r="Q8" s="5" t="s">
        <v>45</v>
      </c>
      <c r="R8" s="5" t="s">
        <v>52</v>
      </c>
      <c r="S8" s="3">
        <v>38.700000000000003</v>
      </c>
      <c r="T8" s="3">
        <v>0</v>
      </c>
      <c r="U8" s="3">
        <v>-0.90650839699999997</v>
      </c>
      <c r="V8" s="3">
        <v>94.607421090000003</v>
      </c>
      <c r="W8" s="3" t="s">
        <v>30</v>
      </c>
    </row>
    <row r="9" spans="1:23" ht="30" x14ac:dyDescent="0.25">
      <c r="A9">
        <v>8</v>
      </c>
      <c r="B9" t="s">
        <v>23</v>
      </c>
      <c r="C9" t="s">
        <v>24</v>
      </c>
      <c r="D9" s="3">
        <v>1329.497783</v>
      </c>
      <c r="E9" s="3">
        <v>880.74264670000002</v>
      </c>
      <c r="F9" s="3">
        <v>0</v>
      </c>
      <c r="G9" s="3">
        <v>28.713419200000001</v>
      </c>
      <c r="H9" s="4" t="s">
        <v>25</v>
      </c>
      <c r="M9" s="4" t="s">
        <v>25</v>
      </c>
      <c r="O9" s="4" t="s">
        <v>53</v>
      </c>
      <c r="P9" s="2" t="s">
        <v>54</v>
      </c>
      <c r="Q9" s="5" t="s">
        <v>45</v>
      </c>
      <c r="R9" s="5" t="s">
        <v>55</v>
      </c>
      <c r="S9" s="3">
        <v>38.1</v>
      </c>
      <c r="T9" s="3">
        <v>0</v>
      </c>
      <c r="U9" s="3">
        <v>-1.257838451</v>
      </c>
      <c r="V9" s="3">
        <v>91.799931470000004</v>
      </c>
      <c r="W9" s="3" t="s">
        <v>30</v>
      </c>
    </row>
    <row r="10" spans="1:23" x14ac:dyDescent="0.25">
      <c r="A10">
        <v>9</v>
      </c>
      <c r="B10" t="s">
        <v>23</v>
      </c>
      <c r="C10" t="s">
        <v>24</v>
      </c>
      <c r="D10" s="3">
        <v>1144.398498</v>
      </c>
      <c r="E10" s="3">
        <v>959.11181199999999</v>
      </c>
      <c r="F10" s="3">
        <v>0</v>
      </c>
      <c r="G10" s="3">
        <v>12.45703161</v>
      </c>
      <c r="H10" s="4" t="s">
        <v>25</v>
      </c>
      <c r="M10" s="4" t="s">
        <v>25</v>
      </c>
      <c r="O10" s="4" t="s">
        <v>56</v>
      </c>
      <c r="P10" s="2" t="s">
        <v>57</v>
      </c>
      <c r="Q10" s="5" t="s">
        <v>58</v>
      </c>
      <c r="R10" s="5" t="s">
        <v>59</v>
      </c>
      <c r="S10" s="3">
        <v>37.799999999999997</v>
      </c>
      <c r="T10" s="3">
        <v>0</v>
      </c>
      <c r="U10" s="3">
        <v>2.2616957950000001</v>
      </c>
      <c r="V10" s="3">
        <v>91.785894769999999</v>
      </c>
      <c r="W10" s="3" t="s">
        <v>30</v>
      </c>
    </row>
    <row r="11" spans="1:23" x14ac:dyDescent="0.25">
      <c r="A11">
        <v>10</v>
      </c>
      <c r="B11" t="s">
        <v>23</v>
      </c>
      <c r="C11" t="s">
        <v>24</v>
      </c>
      <c r="D11" s="3">
        <v>1142.8435790000001</v>
      </c>
      <c r="E11" s="3">
        <v>794.34149049999996</v>
      </c>
      <c r="F11" s="3">
        <v>0</v>
      </c>
      <c r="G11" s="3">
        <v>25.441884089999999</v>
      </c>
      <c r="H11" s="4" t="s">
        <v>25</v>
      </c>
      <c r="M11" s="4" t="s">
        <v>25</v>
      </c>
      <c r="O11" s="4" t="s">
        <v>60</v>
      </c>
      <c r="P11" s="2" t="s">
        <v>61</v>
      </c>
      <c r="Q11" s="5" t="s">
        <v>37</v>
      </c>
      <c r="R11" s="5" t="s">
        <v>62</v>
      </c>
      <c r="S11" s="3">
        <v>32.9</v>
      </c>
      <c r="T11" s="3">
        <v>0</v>
      </c>
      <c r="U11" s="3">
        <v>2.3977769329999998</v>
      </c>
      <c r="V11" s="3">
        <v>67.526898540000005</v>
      </c>
      <c r="W11" s="3" t="s">
        <v>30</v>
      </c>
    </row>
    <row r="12" spans="1:23" x14ac:dyDescent="0.25">
      <c r="A12">
        <v>11</v>
      </c>
      <c r="B12" t="s">
        <v>23</v>
      </c>
      <c r="C12" t="s">
        <v>24</v>
      </c>
      <c r="D12" s="3">
        <v>500.9096543</v>
      </c>
      <c r="E12" s="3">
        <v>590.39389670000003</v>
      </c>
      <c r="F12" s="3">
        <v>0</v>
      </c>
      <c r="G12" s="3">
        <v>11.596207959999999</v>
      </c>
      <c r="H12" s="4" t="s">
        <v>25</v>
      </c>
      <c r="M12" s="4" t="s">
        <v>25</v>
      </c>
      <c r="O12" s="4" t="s">
        <v>63</v>
      </c>
      <c r="P12" s="2" t="s">
        <v>64</v>
      </c>
      <c r="Q12" s="5" t="s">
        <v>65</v>
      </c>
      <c r="R12" s="5" t="s">
        <v>66</v>
      </c>
      <c r="S12" s="3">
        <v>36.700000000000003</v>
      </c>
      <c r="T12" s="3">
        <v>0</v>
      </c>
      <c r="U12" s="3">
        <v>-1.498889074</v>
      </c>
      <c r="V12" s="3">
        <v>85.358087350000005</v>
      </c>
      <c r="W12" s="3" t="s">
        <v>30</v>
      </c>
    </row>
    <row r="13" spans="1:23" x14ac:dyDescent="0.25">
      <c r="A13">
        <v>12</v>
      </c>
      <c r="B13" t="s">
        <v>23</v>
      </c>
      <c r="C13" t="s">
        <v>24</v>
      </c>
      <c r="D13" s="3">
        <v>582.66064370000004</v>
      </c>
      <c r="E13" s="3">
        <v>419.69628970000002</v>
      </c>
      <c r="F13" s="3">
        <v>0</v>
      </c>
      <c r="G13" s="3">
        <v>22.992448289999999</v>
      </c>
      <c r="H13" s="4" t="s">
        <v>25</v>
      </c>
      <c r="M13" s="4" t="s">
        <v>25</v>
      </c>
      <c r="O13" s="4" t="s">
        <v>67</v>
      </c>
      <c r="P13" s="2" t="s">
        <v>68</v>
      </c>
      <c r="Q13" s="5" t="s">
        <v>41</v>
      </c>
      <c r="R13" s="5" t="s">
        <v>69</v>
      </c>
      <c r="S13" s="3">
        <v>35.799999999999997</v>
      </c>
      <c r="T13" s="3">
        <v>0</v>
      </c>
      <c r="U13" s="3">
        <v>2.3184282020000002</v>
      </c>
      <c r="V13" s="3">
        <v>81.888287059999996</v>
      </c>
      <c r="W13" s="3" t="s">
        <v>30</v>
      </c>
    </row>
    <row r="14" spans="1:23" x14ac:dyDescent="0.25">
      <c r="A14">
        <v>13</v>
      </c>
      <c r="B14" t="s">
        <v>23</v>
      </c>
      <c r="C14" t="s">
        <v>24</v>
      </c>
      <c r="D14" s="3">
        <v>421.46011049999998</v>
      </c>
      <c r="E14" s="3">
        <v>503.15379159999998</v>
      </c>
      <c r="F14" s="3">
        <v>0</v>
      </c>
      <c r="G14" s="3">
        <v>12.49519518</v>
      </c>
      <c r="H14" s="4" t="s">
        <v>25</v>
      </c>
      <c r="M14" s="4" t="s">
        <v>25</v>
      </c>
      <c r="O14" s="4" t="s">
        <v>70</v>
      </c>
      <c r="P14" s="2" t="s">
        <v>71</v>
      </c>
      <c r="Q14" s="5" t="s">
        <v>33</v>
      </c>
      <c r="R14" s="5" t="s">
        <v>72</v>
      </c>
      <c r="S14" s="3">
        <v>37.799999999999997</v>
      </c>
      <c r="T14" s="3">
        <v>0</v>
      </c>
      <c r="U14" s="3">
        <v>0.82280282500000002</v>
      </c>
      <c r="V14" s="3">
        <v>90.145298510000003</v>
      </c>
      <c r="W14" s="3" t="s">
        <v>30</v>
      </c>
    </row>
    <row r="15" spans="1:23" x14ac:dyDescent="0.25">
      <c r="A15">
        <v>14</v>
      </c>
      <c r="B15" t="s">
        <v>23</v>
      </c>
      <c r="C15" t="s">
        <v>24</v>
      </c>
      <c r="D15" s="3">
        <v>387.59746460000002</v>
      </c>
      <c r="E15" s="3">
        <v>485.67882539999999</v>
      </c>
      <c r="F15" s="3">
        <v>0</v>
      </c>
      <c r="G15" s="3">
        <v>15.88363182</v>
      </c>
      <c r="H15" s="4" t="s">
        <v>25</v>
      </c>
      <c r="M15" s="4" t="s">
        <v>25</v>
      </c>
      <c r="O15" s="4" t="s">
        <v>73</v>
      </c>
      <c r="P15" s="2" t="s">
        <v>74</v>
      </c>
      <c r="Q15" s="5" t="s">
        <v>65</v>
      </c>
      <c r="R15" s="5" t="s">
        <v>75</v>
      </c>
      <c r="S15" s="3">
        <v>38</v>
      </c>
      <c r="T15" s="3">
        <v>0</v>
      </c>
      <c r="U15" s="3">
        <v>-2.3575830029999998</v>
      </c>
      <c r="V15" s="3">
        <v>92.640235419999996</v>
      </c>
      <c r="W15" s="3" t="s">
        <v>30</v>
      </c>
    </row>
    <row r="16" spans="1:23" ht="14.45" customHeight="1" x14ac:dyDescent="0.25">
      <c r="A16">
        <v>15</v>
      </c>
      <c r="B16" t="s">
        <v>23</v>
      </c>
      <c r="C16" t="s">
        <v>24</v>
      </c>
      <c r="D16" s="3">
        <v>341.12502640000002</v>
      </c>
      <c r="E16" s="3">
        <v>341.78632069999998</v>
      </c>
      <c r="F16" s="3">
        <v>0</v>
      </c>
      <c r="G16" s="3">
        <v>0.13694476899999999</v>
      </c>
      <c r="H16" s="4" t="s">
        <v>25</v>
      </c>
      <c r="M16" s="4" t="s">
        <v>25</v>
      </c>
      <c r="O16" s="4" t="s">
        <v>76</v>
      </c>
      <c r="P16" s="2" t="s">
        <v>77</v>
      </c>
      <c r="Q16" s="5" t="s">
        <v>28</v>
      </c>
      <c r="R16" s="5" t="s">
        <v>78</v>
      </c>
      <c r="S16" s="3">
        <v>33</v>
      </c>
      <c r="T16" s="3">
        <v>0</v>
      </c>
      <c r="U16" s="3">
        <v>1.5895702359999999</v>
      </c>
      <c r="V16" s="3">
        <v>66.894769479999994</v>
      </c>
      <c r="W16" s="3" t="s">
        <v>30</v>
      </c>
    </row>
    <row r="17" spans="1:23" x14ac:dyDescent="0.25">
      <c r="A17">
        <v>16</v>
      </c>
      <c r="B17" t="s">
        <v>23</v>
      </c>
      <c r="C17" t="s">
        <v>24</v>
      </c>
      <c r="D17" s="3">
        <v>357.39420730000001</v>
      </c>
      <c r="E17" s="3">
        <v>318.41767499999997</v>
      </c>
      <c r="F17" s="3">
        <v>0</v>
      </c>
      <c r="G17" s="3">
        <v>8.1562846170000007</v>
      </c>
      <c r="H17" s="4" t="s">
        <v>25</v>
      </c>
      <c r="M17" s="4" t="s">
        <v>25</v>
      </c>
      <c r="O17" s="4" t="s">
        <v>79</v>
      </c>
      <c r="P17" s="2" t="s">
        <v>80</v>
      </c>
      <c r="Q17" s="5" t="s">
        <v>58</v>
      </c>
      <c r="R17" s="5" t="s">
        <v>81</v>
      </c>
      <c r="S17" s="3">
        <v>36.4</v>
      </c>
      <c r="T17" s="3">
        <v>0</v>
      </c>
      <c r="U17" s="3">
        <v>-4.9793941139999998</v>
      </c>
      <c r="V17" s="3">
        <v>87.871511380000001</v>
      </c>
      <c r="W17" s="3" t="s">
        <v>30</v>
      </c>
    </row>
    <row r="18" spans="1:23" x14ac:dyDescent="0.25">
      <c r="A18">
        <v>17</v>
      </c>
      <c r="B18" t="s">
        <v>23</v>
      </c>
      <c r="C18" t="s">
        <v>24</v>
      </c>
      <c r="D18" s="3">
        <v>266.25249239999999</v>
      </c>
      <c r="E18" s="3">
        <v>372.59674339999998</v>
      </c>
      <c r="F18" s="3">
        <v>0</v>
      </c>
      <c r="G18" s="3">
        <v>23.541310469999999</v>
      </c>
      <c r="H18" s="4" t="s">
        <v>25</v>
      </c>
      <c r="M18" s="4" t="s">
        <v>25</v>
      </c>
      <c r="O18" s="4" t="s">
        <v>82</v>
      </c>
      <c r="P18" s="2" t="s">
        <v>83</v>
      </c>
      <c r="Q18" s="5" t="s">
        <v>41</v>
      </c>
      <c r="R18" s="5" t="s">
        <v>84</v>
      </c>
      <c r="S18" s="3">
        <v>32.1</v>
      </c>
      <c r="T18" s="3">
        <v>0</v>
      </c>
      <c r="U18" s="3">
        <v>4.7224211980000002</v>
      </c>
      <c r="V18" s="3">
        <v>65.796830679999999</v>
      </c>
      <c r="W18" s="3" t="s">
        <v>30</v>
      </c>
    </row>
    <row r="19" spans="1:23" x14ac:dyDescent="0.25">
      <c r="A19">
        <v>18</v>
      </c>
      <c r="B19" t="s">
        <v>23</v>
      </c>
      <c r="C19" t="s">
        <v>24</v>
      </c>
      <c r="D19" s="3">
        <v>164.8410355</v>
      </c>
      <c r="E19" s="3">
        <v>130.92782120000001</v>
      </c>
      <c r="F19" s="3">
        <v>0</v>
      </c>
      <c r="G19" s="3">
        <v>16.215543499999999</v>
      </c>
      <c r="H19" s="4" t="s">
        <v>25</v>
      </c>
      <c r="M19" s="4" t="s">
        <v>25</v>
      </c>
      <c r="O19" s="4" t="s">
        <v>85</v>
      </c>
      <c r="P19" s="2" t="s">
        <v>86</v>
      </c>
      <c r="Q19" s="5" t="s">
        <v>58</v>
      </c>
      <c r="R19" s="5" t="s">
        <v>87</v>
      </c>
      <c r="S19" s="3">
        <v>36.9</v>
      </c>
      <c r="T19" s="3">
        <v>0</v>
      </c>
      <c r="U19" s="3">
        <v>-2.4813461220000002</v>
      </c>
      <c r="V19" s="3">
        <v>87.463613289999998</v>
      </c>
      <c r="W19" s="3" t="s">
        <v>30</v>
      </c>
    </row>
    <row r="20" spans="1:23" x14ac:dyDescent="0.25">
      <c r="A20">
        <v>19</v>
      </c>
      <c r="B20" t="s">
        <v>23</v>
      </c>
      <c r="C20" t="s">
        <v>24</v>
      </c>
      <c r="D20" s="3">
        <v>77.16526356</v>
      </c>
      <c r="E20" s="3">
        <v>58.220823269999997</v>
      </c>
      <c r="F20" s="3">
        <v>0</v>
      </c>
      <c r="G20" s="3">
        <v>19.78894953</v>
      </c>
      <c r="H20" s="4" t="s">
        <v>25</v>
      </c>
      <c r="M20" s="4" t="s">
        <v>25</v>
      </c>
      <c r="O20" s="4" t="s">
        <v>88</v>
      </c>
      <c r="P20" s="2" t="s">
        <v>89</v>
      </c>
      <c r="Q20" s="5" t="s">
        <v>41</v>
      </c>
      <c r="R20" s="5" t="s">
        <v>90</v>
      </c>
      <c r="S20" s="3">
        <v>31.6</v>
      </c>
      <c r="T20" s="3">
        <v>0</v>
      </c>
      <c r="U20" s="3">
        <v>-3.488729422</v>
      </c>
      <c r="V20" s="3">
        <v>62.18075769</v>
      </c>
      <c r="W20" s="3" t="s">
        <v>30</v>
      </c>
    </row>
    <row r="21" spans="1:23" x14ac:dyDescent="0.25">
      <c r="A21">
        <v>20</v>
      </c>
      <c r="B21" t="s">
        <v>23</v>
      </c>
      <c r="C21" t="s">
        <v>24</v>
      </c>
      <c r="D21" s="3">
        <v>8.0987567350000003</v>
      </c>
      <c r="E21" s="3">
        <v>10.355306150000001</v>
      </c>
      <c r="F21" s="3">
        <v>0</v>
      </c>
      <c r="G21" s="3">
        <v>17.292900790000001</v>
      </c>
      <c r="H21" s="4" t="s">
        <v>25</v>
      </c>
      <c r="M21" s="4" t="s">
        <v>25</v>
      </c>
      <c r="O21" s="4" t="s">
        <v>91</v>
      </c>
      <c r="P21" s="2" t="s">
        <v>92</v>
      </c>
      <c r="Q21" s="5" t="s">
        <v>65</v>
      </c>
      <c r="R21" s="5" t="s">
        <v>93</v>
      </c>
      <c r="S21" s="3">
        <v>38.200000000000003</v>
      </c>
      <c r="T21" s="3">
        <v>0</v>
      </c>
      <c r="U21" s="3">
        <v>-1.9225049000000001</v>
      </c>
      <c r="V21" s="3">
        <v>93.281056210000003</v>
      </c>
      <c r="W21" s="3" t="s">
        <v>30</v>
      </c>
    </row>
    <row r="22" spans="1:23" x14ac:dyDescent="0.25">
      <c r="A22">
        <v>21</v>
      </c>
      <c r="B22" t="s">
        <v>23</v>
      </c>
      <c r="C22" t="s">
        <v>24</v>
      </c>
      <c r="D22" s="3">
        <v>13233.081039999999</v>
      </c>
      <c r="E22" s="3">
        <v>13796.03211</v>
      </c>
      <c r="F22" s="3">
        <v>169.1724366</v>
      </c>
      <c r="G22" s="3">
        <v>2.9454648909999999</v>
      </c>
      <c r="I22" s="4" t="s">
        <v>25</v>
      </c>
      <c r="L22" s="4" t="s">
        <v>25</v>
      </c>
      <c r="O22" s="4" t="s">
        <v>94</v>
      </c>
      <c r="P22" s="2" t="s">
        <v>95</v>
      </c>
      <c r="Q22" s="5" t="s">
        <v>37</v>
      </c>
      <c r="R22" s="5" t="s">
        <v>96</v>
      </c>
      <c r="S22" s="3">
        <v>41.1</v>
      </c>
      <c r="T22" s="3">
        <v>13.7</v>
      </c>
      <c r="U22" s="3">
        <v>4.3035161459999998</v>
      </c>
      <c r="V22" s="3">
        <v>96.699497699999995</v>
      </c>
      <c r="W22" s="3">
        <v>6.3198758384028704</v>
      </c>
    </row>
    <row r="23" spans="1:23" ht="14.45" customHeight="1" x14ac:dyDescent="0.25">
      <c r="A23">
        <v>22</v>
      </c>
      <c r="B23" t="s">
        <v>23</v>
      </c>
      <c r="C23" t="s">
        <v>24</v>
      </c>
      <c r="D23" s="3">
        <v>8329.7767299999996</v>
      </c>
      <c r="E23" s="3">
        <v>10711.30256</v>
      </c>
      <c r="F23" s="3">
        <v>127.5283075</v>
      </c>
      <c r="G23" s="3">
        <v>17.688000120000002</v>
      </c>
      <c r="I23" s="4" t="s">
        <v>25</v>
      </c>
      <c r="M23" s="4" t="s">
        <v>25</v>
      </c>
      <c r="O23" s="4" t="s">
        <v>97</v>
      </c>
      <c r="P23" s="2" t="s">
        <v>98</v>
      </c>
      <c r="Q23" s="5" t="s">
        <v>41</v>
      </c>
      <c r="R23" s="5" t="s">
        <v>99</v>
      </c>
      <c r="S23" s="3">
        <v>38.799999999999997</v>
      </c>
      <c r="T23" s="3">
        <v>0</v>
      </c>
      <c r="U23" s="3">
        <v>0.50922870600000003</v>
      </c>
      <c r="V23" s="3">
        <v>94.797308150000006</v>
      </c>
      <c r="W23" s="3">
        <v>6.2221539282565201</v>
      </c>
    </row>
    <row r="24" spans="1:23" ht="30" x14ac:dyDescent="0.25">
      <c r="A24">
        <v>23</v>
      </c>
      <c r="B24" t="s">
        <v>23</v>
      </c>
      <c r="C24" t="s">
        <v>24</v>
      </c>
      <c r="D24" s="3">
        <v>13701.9979</v>
      </c>
      <c r="E24" s="3">
        <v>9343.5756149999997</v>
      </c>
      <c r="F24" s="3">
        <v>178.53465249999999</v>
      </c>
      <c r="G24" s="3">
        <v>26.74587335</v>
      </c>
      <c r="H24" s="4" t="s">
        <v>25</v>
      </c>
      <c r="M24" s="4" t="s">
        <v>25</v>
      </c>
      <c r="O24" s="4" t="s">
        <v>100</v>
      </c>
      <c r="P24" s="2" t="s">
        <v>101</v>
      </c>
      <c r="Q24" s="5" t="s">
        <v>45</v>
      </c>
      <c r="R24" s="5" t="s">
        <v>102</v>
      </c>
      <c r="S24" s="3">
        <v>39.5</v>
      </c>
      <c r="T24" s="3">
        <v>0</v>
      </c>
      <c r="U24" s="3">
        <v>0.42131389200000002</v>
      </c>
      <c r="V24" s="3">
        <v>97.865013250000004</v>
      </c>
      <c r="W24" s="3">
        <v>6.0121417415470297</v>
      </c>
    </row>
    <row r="25" spans="1:23" x14ac:dyDescent="0.25">
      <c r="A25">
        <v>24</v>
      </c>
      <c r="B25" t="s">
        <v>23</v>
      </c>
      <c r="C25" t="s">
        <v>24</v>
      </c>
      <c r="D25" s="3">
        <v>2636.9481850000002</v>
      </c>
      <c r="E25" s="3">
        <v>2078.249362</v>
      </c>
      <c r="F25" s="3">
        <v>40.667785299999998</v>
      </c>
      <c r="G25" s="3">
        <v>16.75686851</v>
      </c>
      <c r="I25" s="4" t="s">
        <v>25</v>
      </c>
      <c r="M25" s="4" t="s">
        <v>25</v>
      </c>
      <c r="O25" s="4" t="s">
        <v>103</v>
      </c>
      <c r="P25" s="2" t="s">
        <v>104</v>
      </c>
      <c r="Q25" s="5" t="s">
        <v>41</v>
      </c>
      <c r="R25" s="5" t="s">
        <v>105</v>
      </c>
      <c r="S25" s="3">
        <v>39.1</v>
      </c>
      <c r="T25" s="3">
        <v>0</v>
      </c>
      <c r="U25" s="3">
        <v>-2.876431116</v>
      </c>
      <c r="V25" s="3">
        <v>98.830692519999999</v>
      </c>
      <c r="W25" s="3">
        <v>5.8572879783910201</v>
      </c>
    </row>
    <row r="26" spans="1:23" x14ac:dyDescent="0.25">
      <c r="A26">
        <v>25</v>
      </c>
      <c r="B26" t="s">
        <v>23</v>
      </c>
      <c r="C26" t="s">
        <v>24</v>
      </c>
      <c r="D26" s="3">
        <v>11677.12084</v>
      </c>
      <c r="E26" s="3">
        <v>14129.837</v>
      </c>
      <c r="F26" s="3">
        <v>374.94995460000001</v>
      </c>
      <c r="G26" s="3">
        <v>13.440811119999999</v>
      </c>
      <c r="I26" s="4" t="s">
        <v>25</v>
      </c>
      <c r="L26" s="4" t="s">
        <v>25</v>
      </c>
      <c r="O26" s="4" t="s">
        <v>106</v>
      </c>
      <c r="P26" s="2" t="s">
        <v>107</v>
      </c>
      <c r="Q26" s="5" t="s">
        <v>41</v>
      </c>
      <c r="R26" s="5" t="s">
        <v>108</v>
      </c>
      <c r="S26" s="3">
        <v>41.1</v>
      </c>
      <c r="T26" s="3">
        <v>9.69</v>
      </c>
      <c r="U26" s="3">
        <v>-0.67645410399999994</v>
      </c>
      <c r="V26" s="3">
        <v>96.57173951</v>
      </c>
      <c r="W26" s="3">
        <v>5.1049182258981798</v>
      </c>
    </row>
    <row r="27" spans="1:23" ht="30" x14ac:dyDescent="0.25">
      <c r="A27">
        <v>26</v>
      </c>
      <c r="B27" t="s">
        <v>23</v>
      </c>
      <c r="C27" t="s">
        <v>24</v>
      </c>
      <c r="D27" s="3">
        <v>2712.401073</v>
      </c>
      <c r="E27" s="3">
        <v>3738.4471010000002</v>
      </c>
      <c r="F27" s="3">
        <v>135.1184279</v>
      </c>
      <c r="G27" s="3">
        <v>22.493913500000001</v>
      </c>
      <c r="H27" s="4" t="s">
        <v>25</v>
      </c>
      <c r="M27" s="4" t="s">
        <v>25</v>
      </c>
      <c r="O27" s="4" t="s">
        <v>109</v>
      </c>
      <c r="P27" s="2" t="s">
        <v>110</v>
      </c>
      <c r="Q27" s="5" t="s">
        <v>45</v>
      </c>
      <c r="R27" s="5" t="s">
        <v>111</v>
      </c>
      <c r="S27" s="3">
        <v>38.6</v>
      </c>
      <c r="T27" s="3">
        <v>0</v>
      </c>
      <c r="U27" s="3">
        <v>-2.4537942730000002</v>
      </c>
      <c r="V27" s="3">
        <v>95.928907690000003</v>
      </c>
      <c r="W27" s="3">
        <v>4.57719250943454</v>
      </c>
    </row>
    <row r="28" spans="1:23" x14ac:dyDescent="0.25">
      <c r="A28">
        <v>27</v>
      </c>
      <c r="B28" t="s">
        <v>23</v>
      </c>
      <c r="C28" t="s">
        <v>24</v>
      </c>
      <c r="D28" s="3">
        <v>109260.15579999999</v>
      </c>
      <c r="E28" s="3">
        <v>141720.36840000001</v>
      </c>
      <c r="F28" s="3">
        <v>5512.7546069999999</v>
      </c>
      <c r="G28" s="3">
        <v>18.290531919999999</v>
      </c>
      <c r="I28" s="4" t="s">
        <v>25</v>
      </c>
      <c r="L28" s="4" t="s">
        <v>25</v>
      </c>
      <c r="O28" s="4" t="s">
        <v>112</v>
      </c>
      <c r="P28" s="2" t="s">
        <v>113</v>
      </c>
      <c r="Q28" s="5" t="s">
        <v>41</v>
      </c>
      <c r="R28" s="5" t="s">
        <v>114</v>
      </c>
      <c r="S28" s="3">
        <v>46.8</v>
      </c>
      <c r="T28" s="3">
        <v>40.299999999999997</v>
      </c>
      <c r="U28" s="3">
        <v>0.468778484</v>
      </c>
      <c r="V28" s="3">
        <v>94.464298970000002</v>
      </c>
      <c r="W28" s="3">
        <v>4.5086582237146997</v>
      </c>
    </row>
    <row r="29" spans="1:23" x14ac:dyDescent="0.25">
      <c r="A29">
        <v>28</v>
      </c>
      <c r="B29" t="s">
        <v>23</v>
      </c>
      <c r="C29" t="s">
        <v>24</v>
      </c>
      <c r="D29" s="3">
        <v>9392.1116039999997</v>
      </c>
      <c r="E29" s="3">
        <v>9318.0840310000003</v>
      </c>
      <c r="F29" s="3">
        <v>421.58685850000001</v>
      </c>
      <c r="G29" s="3">
        <v>0.55953876599999997</v>
      </c>
      <c r="I29" s="4" t="s">
        <v>25</v>
      </c>
      <c r="L29" s="4" t="s">
        <v>25</v>
      </c>
      <c r="O29" s="4" t="s">
        <v>115</v>
      </c>
      <c r="P29" s="2" t="s">
        <v>116</v>
      </c>
      <c r="Q29" s="5" t="s">
        <v>41</v>
      </c>
      <c r="R29" s="5" t="s">
        <v>117</v>
      </c>
      <c r="S29" s="3">
        <v>41.5</v>
      </c>
      <c r="T29" s="3">
        <v>10.1</v>
      </c>
      <c r="U29" s="3">
        <v>-1.414831835</v>
      </c>
      <c r="V29" s="3">
        <v>98.965270540000006</v>
      </c>
      <c r="W29" s="3">
        <v>4.4718509371130599</v>
      </c>
    </row>
    <row r="30" spans="1:23" x14ac:dyDescent="0.25">
      <c r="A30">
        <v>29</v>
      </c>
      <c r="B30" t="s">
        <v>23</v>
      </c>
      <c r="C30" t="s">
        <v>24</v>
      </c>
      <c r="D30" s="3">
        <v>25195.60039</v>
      </c>
      <c r="E30" s="3">
        <v>20842.274229999999</v>
      </c>
      <c r="F30" s="3">
        <v>1732.6815730000001</v>
      </c>
      <c r="G30" s="3">
        <v>13.372756559999999</v>
      </c>
      <c r="I30" s="4" t="s">
        <v>25</v>
      </c>
      <c r="M30" s="4" t="s">
        <v>25</v>
      </c>
      <c r="O30" s="4" t="s">
        <v>118</v>
      </c>
      <c r="P30" s="2" t="s">
        <v>119</v>
      </c>
      <c r="Q30" s="5" t="s">
        <v>37</v>
      </c>
      <c r="R30" s="5" t="s">
        <v>120</v>
      </c>
      <c r="S30" s="3">
        <v>32.700000000000003</v>
      </c>
      <c r="T30" s="3">
        <v>7.48</v>
      </c>
      <c r="U30" s="3">
        <v>1.042629196</v>
      </c>
      <c r="V30" s="3">
        <v>57.171925049999999</v>
      </c>
      <c r="W30" s="3">
        <v>3.7317427813994999</v>
      </c>
    </row>
    <row r="31" spans="1:23" x14ac:dyDescent="0.25">
      <c r="A31">
        <v>30</v>
      </c>
      <c r="B31" t="s">
        <v>23</v>
      </c>
      <c r="C31" t="s">
        <v>24</v>
      </c>
      <c r="D31" s="3">
        <v>12827.090340000001</v>
      </c>
      <c r="E31" s="3">
        <v>11820.44261</v>
      </c>
      <c r="F31" s="3">
        <v>1230.588274</v>
      </c>
      <c r="G31" s="3">
        <v>5.7758919530000004</v>
      </c>
      <c r="H31" s="4" t="s">
        <v>25</v>
      </c>
      <c r="M31" s="4" t="s">
        <v>25</v>
      </c>
      <c r="O31" s="4" t="s">
        <v>121</v>
      </c>
      <c r="P31" s="2" t="s">
        <v>122</v>
      </c>
      <c r="Q31" s="5" t="s">
        <v>33</v>
      </c>
      <c r="R31" s="5" t="s">
        <v>123</v>
      </c>
      <c r="S31" s="3">
        <v>38.200000000000003</v>
      </c>
      <c r="T31" s="3">
        <v>0</v>
      </c>
      <c r="U31" s="3">
        <v>-4.615401404</v>
      </c>
      <c r="V31" s="3">
        <v>96.462596160000004</v>
      </c>
      <c r="W31" s="3">
        <v>3.3240231939806302</v>
      </c>
    </row>
    <row r="32" spans="1:23" ht="14.45" customHeight="1" x14ac:dyDescent="0.25">
      <c r="A32">
        <v>31</v>
      </c>
      <c r="B32" t="s">
        <v>23</v>
      </c>
      <c r="C32" t="s">
        <v>24</v>
      </c>
      <c r="D32" s="3">
        <v>47589.218130000001</v>
      </c>
      <c r="E32" s="3">
        <v>41946.321100000001</v>
      </c>
      <c r="F32" s="3">
        <v>5062.6475289999998</v>
      </c>
      <c r="G32" s="3">
        <v>8.912954096</v>
      </c>
      <c r="I32" s="4" t="s">
        <v>25</v>
      </c>
      <c r="M32" s="4" t="s">
        <v>25</v>
      </c>
      <c r="O32" s="4" t="s">
        <v>124</v>
      </c>
      <c r="P32" s="2" t="s">
        <v>125</v>
      </c>
      <c r="Q32" s="5" t="s">
        <v>126</v>
      </c>
      <c r="R32" s="5" t="s">
        <v>127</v>
      </c>
      <c r="S32" s="3">
        <v>35.200000000000003</v>
      </c>
      <c r="T32" s="3">
        <v>0</v>
      </c>
      <c r="U32" s="3">
        <v>3.768972335</v>
      </c>
      <c r="V32" s="3">
        <v>80.357593750000007</v>
      </c>
      <c r="W32" s="3">
        <v>3.1444964936826598</v>
      </c>
    </row>
    <row r="33" spans="1:23" ht="30" x14ac:dyDescent="0.25">
      <c r="A33">
        <v>32</v>
      </c>
      <c r="B33" t="s">
        <v>23</v>
      </c>
      <c r="C33" t="s">
        <v>24</v>
      </c>
      <c r="D33" s="3">
        <v>486.66344409999999</v>
      </c>
      <c r="E33" s="3">
        <v>526.1036848</v>
      </c>
      <c r="F33" s="3">
        <v>66.55311021</v>
      </c>
      <c r="G33" s="3">
        <v>5.5073789140000002</v>
      </c>
      <c r="H33" s="4" t="s">
        <v>25</v>
      </c>
      <c r="M33" s="4" t="s">
        <v>25</v>
      </c>
      <c r="O33" s="4" t="s">
        <v>128</v>
      </c>
      <c r="P33" s="2" t="s">
        <v>129</v>
      </c>
      <c r="Q33" s="5" t="s">
        <v>45</v>
      </c>
      <c r="R33" s="5" t="s">
        <v>130</v>
      </c>
      <c r="S33" s="3">
        <v>36.299999999999997</v>
      </c>
      <c r="T33" s="3">
        <v>0</v>
      </c>
      <c r="U33" s="3">
        <v>-2.295609893</v>
      </c>
      <c r="V33" s="3">
        <v>84.065311510000001</v>
      </c>
      <c r="W33" s="3">
        <v>2.9276525861867699</v>
      </c>
    </row>
    <row r="34" spans="1:23" ht="14.45" customHeight="1" x14ac:dyDescent="0.25">
      <c r="A34">
        <v>33</v>
      </c>
      <c r="B34" t="s">
        <v>23</v>
      </c>
      <c r="C34" t="s">
        <v>24</v>
      </c>
      <c r="D34" s="3">
        <v>4837.0242029999999</v>
      </c>
      <c r="E34" s="3">
        <v>4047.6428219999998</v>
      </c>
      <c r="F34" s="3">
        <v>600.04351880000002</v>
      </c>
      <c r="G34" s="3">
        <v>12.564948709999999</v>
      </c>
      <c r="H34" s="4" t="s">
        <v>25</v>
      </c>
      <c r="M34" s="4" t="s">
        <v>25</v>
      </c>
      <c r="O34" s="4" t="s">
        <v>131</v>
      </c>
      <c r="P34" s="2" t="s">
        <v>132</v>
      </c>
      <c r="Q34" s="5" t="s">
        <v>41</v>
      </c>
      <c r="R34" s="5" t="s">
        <v>133</v>
      </c>
      <c r="S34" s="3">
        <v>36</v>
      </c>
      <c r="T34" s="3">
        <v>0</v>
      </c>
      <c r="U34" s="3">
        <v>0.581426259</v>
      </c>
      <c r="V34" s="3">
        <v>80.687120129999997</v>
      </c>
      <c r="W34" s="3">
        <v>2.8881786659512398</v>
      </c>
    </row>
    <row r="35" spans="1:23" x14ac:dyDescent="0.25">
      <c r="A35">
        <v>34</v>
      </c>
      <c r="B35" t="s">
        <v>23</v>
      </c>
      <c r="C35" t="s">
        <v>24</v>
      </c>
      <c r="D35" s="3">
        <v>2612.9418310000001</v>
      </c>
      <c r="E35" s="3">
        <v>3446.657522</v>
      </c>
      <c r="F35" s="3">
        <v>419.74464010000003</v>
      </c>
      <c r="G35" s="3">
        <v>19.45759065</v>
      </c>
      <c r="H35" s="4" t="s">
        <v>25</v>
      </c>
      <c r="M35" s="4" t="s">
        <v>25</v>
      </c>
      <c r="O35" s="4" t="s">
        <v>134</v>
      </c>
      <c r="P35" s="2" t="s">
        <v>135</v>
      </c>
      <c r="Q35" s="5" t="s">
        <v>58</v>
      </c>
      <c r="R35" s="5" t="s">
        <v>136</v>
      </c>
      <c r="S35" s="3">
        <v>36.799999999999997</v>
      </c>
      <c r="T35" s="3">
        <v>0</v>
      </c>
      <c r="U35" s="3">
        <v>1.0879129329999999</v>
      </c>
      <c r="V35" s="3">
        <v>85.144656409999996</v>
      </c>
      <c r="W35" s="3">
        <v>2.8516386011444599</v>
      </c>
    </row>
    <row r="36" spans="1:23" ht="30" x14ac:dyDescent="0.25">
      <c r="A36">
        <v>35</v>
      </c>
      <c r="B36" t="s">
        <v>23</v>
      </c>
      <c r="C36" t="s">
        <v>24</v>
      </c>
      <c r="D36" s="3">
        <v>209.9186062</v>
      </c>
      <c r="E36" s="3">
        <v>211.5913142</v>
      </c>
      <c r="F36" s="3">
        <v>29.636439110000001</v>
      </c>
      <c r="G36" s="3">
        <v>0.56121249500000003</v>
      </c>
      <c r="H36" s="4" t="s">
        <v>25</v>
      </c>
      <c r="M36" s="4" t="s">
        <v>25</v>
      </c>
      <c r="O36" s="4" t="s">
        <v>137</v>
      </c>
      <c r="P36" s="2" t="s">
        <v>138</v>
      </c>
      <c r="Q36" s="5" t="s">
        <v>45</v>
      </c>
      <c r="R36" s="5" t="s">
        <v>139</v>
      </c>
      <c r="S36" s="3">
        <v>37.200000000000003</v>
      </c>
      <c r="T36" s="3">
        <v>0</v>
      </c>
      <c r="U36" s="3">
        <v>-1.275271515</v>
      </c>
      <c r="V36" s="3">
        <v>87.650131650000006</v>
      </c>
      <c r="W36" s="3">
        <v>2.8301225661791301</v>
      </c>
    </row>
    <row r="37" spans="1:23" x14ac:dyDescent="0.25">
      <c r="A37">
        <v>36</v>
      </c>
      <c r="B37" t="s">
        <v>23</v>
      </c>
      <c r="C37" t="s">
        <v>24</v>
      </c>
      <c r="D37" s="3">
        <v>1761.1814420000001</v>
      </c>
      <c r="E37" s="3">
        <v>1220.607892</v>
      </c>
      <c r="F37" s="3">
        <v>237.56824570000001</v>
      </c>
      <c r="G37" s="3">
        <v>25.638512989999999</v>
      </c>
      <c r="I37" s="4" t="s">
        <v>25</v>
      </c>
      <c r="M37" s="4" t="s">
        <v>25</v>
      </c>
      <c r="O37" s="4" t="s">
        <v>140</v>
      </c>
      <c r="P37" s="2" t="s">
        <v>141</v>
      </c>
      <c r="Q37" s="5" t="s">
        <v>41</v>
      </c>
      <c r="R37" s="5" t="s">
        <v>142</v>
      </c>
      <c r="S37" s="3">
        <v>39.299999999999997</v>
      </c>
      <c r="T37" s="3">
        <v>0</v>
      </c>
      <c r="U37" s="3">
        <v>-0.80742752799999995</v>
      </c>
      <c r="V37" s="3">
        <v>97.658897859999996</v>
      </c>
      <c r="W37" s="3">
        <v>2.6497644156715001</v>
      </c>
    </row>
    <row r="38" spans="1:23" ht="30" x14ac:dyDescent="0.25">
      <c r="A38">
        <v>37</v>
      </c>
      <c r="B38" t="s">
        <v>23</v>
      </c>
      <c r="C38" t="s">
        <v>24</v>
      </c>
      <c r="D38" s="3">
        <v>639.21479869999996</v>
      </c>
      <c r="E38" s="3">
        <v>655.89860290000001</v>
      </c>
      <c r="F38" s="3">
        <v>103.6209345</v>
      </c>
      <c r="G38" s="3">
        <v>1.821806657</v>
      </c>
      <c r="H38" s="4" t="s">
        <v>25</v>
      </c>
      <c r="M38" s="4" t="s">
        <v>25</v>
      </c>
      <c r="O38" s="4" t="s">
        <v>143</v>
      </c>
      <c r="P38" s="2" t="s">
        <v>144</v>
      </c>
      <c r="Q38" s="5" t="s">
        <v>45</v>
      </c>
      <c r="R38" s="5" t="s">
        <v>145</v>
      </c>
      <c r="S38" s="3">
        <v>37.799999999999997</v>
      </c>
      <c r="T38" s="3">
        <v>0</v>
      </c>
      <c r="U38" s="3">
        <v>-0.78060495600000002</v>
      </c>
      <c r="V38" s="3">
        <v>89.891103270000002</v>
      </c>
      <c r="W38" s="3">
        <v>2.6436910233622699</v>
      </c>
    </row>
    <row r="39" spans="1:23" x14ac:dyDescent="0.25">
      <c r="A39">
        <v>38</v>
      </c>
      <c r="B39" t="s">
        <v>23</v>
      </c>
      <c r="C39" t="s">
        <v>24</v>
      </c>
      <c r="D39" s="3">
        <v>2059.1052890000001</v>
      </c>
      <c r="E39" s="3">
        <v>1742.1996770000001</v>
      </c>
      <c r="F39" s="3">
        <v>314.90606009999999</v>
      </c>
      <c r="G39" s="3">
        <v>11.789956829999999</v>
      </c>
      <c r="H39" s="4" t="s">
        <v>25</v>
      </c>
      <c r="M39" s="4" t="s">
        <v>25</v>
      </c>
      <c r="O39" s="4" t="s">
        <v>146</v>
      </c>
      <c r="P39" s="2" t="s">
        <v>147</v>
      </c>
      <c r="Q39" s="5" t="s">
        <v>33</v>
      </c>
      <c r="R39" s="5" t="s">
        <v>148</v>
      </c>
      <c r="S39" s="3">
        <v>39.9</v>
      </c>
      <c r="T39" s="3">
        <v>0</v>
      </c>
      <c r="U39" s="3">
        <v>-0.36468780000000001</v>
      </c>
      <c r="V39" s="3">
        <v>100</v>
      </c>
      <c r="W39" s="3">
        <v>2.5935013464732899</v>
      </c>
    </row>
    <row r="40" spans="1:23" x14ac:dyDescent="0.25">
      <c r="A40">
        <v>39</v>
      </c>
      <c r="B40" t="s">
        <v>23</v>
      </c>
      <c r="C40" t="s">
        <v>24</v>
      </c>
      <c r="D40" s="3">
        <v>264.5571281</v>
      </c>
      <c r="E40" s="3">
        <v>360.62350800000002</v>
      </c>
      <c r="F40" s="3">
        <v>55.194817100000002</v>
      </c>
      <c r="G40" s="3">
        <v>21.73105971</v>
      </c>
      <c r="H40" s="4" t="s">
        <v>25</v>
      </c>
      <c r="M40" s="4" t="s">
        <v>25</v>
      </c>
      <c r="O40" s="4" t="s">
        <v>149</v>
      </c>
      <c r="P40" s="2" t="s">
        <v>150</v>
      </c>
      <c r="Q40" s="5" t="s">
        <v>37</v>
      </c>
      <c r="R40" s="5" t="s">
        <v>151</v>
      </c>
      <c r="S40" s="3">
        <v>37.700000000000003</v>
      </c>
      <c r="T40" s="3">
        <v>0</v>
      </c>
      <c r="U40" s="3">
        <v>-2.0184584060000001</v>
      </c>
      <c r="V40" s="3">
        <v>90.953567579999998</v>
      </c>
      <c r="W40" s="3">
        <v>2.5016683874290302</v>
      </c>
    </row>
    <row r="41" spans="1:23" x14ac:dyDescent="0.25">
      <c r="A41">
        <v>40</v>
      </c>
      <c r="B41" t="s">
        <v>23</v>
      </c>
      <c r="C41" t="s">
        <v>24</v>
      </c>
      <c r="D41" s="3">
        <v>3902.2203810000001</v>
      </c>
      <c r="E41" s="3">
        <v>5164.1335060000001</v>
      </c>
      <c r="F41" s="3">
        <v>820.88657679999994</v>
      </c>
      <c r="G41" s="3">
        <v>19.68392893</v>
      </c>
      <c r="I41" s="4" t="s">
        <v>25</v>
      </c>
      <c r="M41" s="4" t="s">
        <v>25</v>
      </c>
      <c r="O41" s="4" t="s">
        <v>152</v>
      </c>
      <c r="P41" s="2" t="s">
        <v>153</v>
      </c>
      <c r="Q41" s="5" t="s">
        <v>41</v>
      </c>
      <c r="R41" s="5" t="s">
        <v>154</v>
      </c>
      <c r="S41" s="3">
        <v>38.799999999999997</v>
      </c>
      <c r="T41" s="3">
        <v>0</v>
      </c>
      <c r="U41" s="3">
        <v>1.102607372</v>
      </c>
      <c r="V41" s="3">
        <v>95.107758790000005</v>
      </c>
      <c r="W41" s="3">
        <v>2.4652676737310402</v>
      </c>
    </row>
    <row r="42" spans="1:23" x14ac:dyDescent="0.25">
      <c r="A42">
        <v>41</v>
      </c>
      <c r="B42" t="s">
        <v>23</v>
      </c>
      <c r="C42" t="s">
        <v>24</v>
      </c>
      <c r="D42" s="3">
        <v>1212.521743</v>
      </c>
      <c r="E42" s="3">
        <v>1293.8767929999999</v>
      </c>
      <c r="F42" s="3">
        <v>264.71097179999998</v>
      </c>
      <c r="G42" s="3">
        <v>4.5903878980000004</v>
      </c>
      <c r="H42" s="4" t="s">
        <v>25</v>
      </c>
      <c r="M42" s="4" t="s">
        <v>25</v>
      </c>
      <c r="N42" s="4" t="s">
        <v>25</v>
      </c>
      <c r="O42" s="4" t="s">
        <v>155</v>
      </c>
      <c r="P42" s="2" t="s">
        <v>156</v>
      </c>
      <c r="Q42" s="5" t="s">
        <v>65</v>
      </c>
      <c r="R42" s="5" t="s">
        <v>157</v>
      </c>
      <c r="S42" s="3">
        <v>33.1</v>
      </c>
      <c r="T42" s="3">
        <v>0</v>
      </c>
      <c r="U42" s="3">
        <v>-4.1035978780000004</v>
      </c>
      <c r="V42" s="3">
        <v>70.301656929999993</v>
      </c>
      <c r="W42" s="3">
        <v>2.24312593382398</v>
      </c>
    </row>
    <row r="43" spans="1:23" x14ac:dyDescent="0.25">
      <c r="A43">
        <v>42</v>
      </c>
      <c r="B43" t="s">
        <v>23</v>
      </c>
      <c r="C43" t="s">
        <v>24</v>
      </c>
      <c r="D43" s="3">
        <v>4723.4251270000004</v>
      </c>
      <c r="E43" s="3">
        <v>3869.8082319999999</v>
      </c>
      <c r="F43" s="3">
        <v>918.8101633</v>
      </c>
      <c r="G43" s="3">
        <v>14.04822306</v>
      </c>
      <c r="H43" s="4" t="s">
        <v>25</v>
      </c>
      <c r="M43" s="4" t="s">
        <v>25</v>
      </c>
      <c r="O43" s="4" t="s">
        <v>158</v>
      </c>
      <c r="P43" s="2" t="s">
        <v>159</v>
      </c>
      <c r="Q43" s="5" t="s">
        <v>41</v>
      </c>
      <c r="R43" s="5" t="s">
        <v>160</v>
      </c>
      <c r="S43" s="3">
        <v>38.4</v>
      </c>
      <c r="T43" s="3">
        <v>0</v>
      </c>
      <c r="U43" s="3">
        <v>-1.0850463450000001</v>
      </c>
      <c r="V43" s="3">
        <v>93.187037590000003</v>
      </c>
      <c r="W43" s="3">
        <v>2.22536235342946</v>
      </c>
    </row>
    <row r="44" spans="1:23" ht="14.45" customHeight="1" x14ac:dyDescent="0.25">
      <c r="A44">
        <v>43</v>
      </c>
      <c r="B44" t="s">
        <v>23</v>
      </c>
      <c r="C44" t="s">
        <v>24</v>
      </c>
      <c r="D44" s="3">
        <v>3436.6499779999999</v>
      </c>
      <c r="E44" s="3">
        <v>2876.788787</v>
      </c>
      <c r="F44" s="3">
        <v>720.55639570000005</v>
      </c>
      <c r="G44" s="3">
        <v>12.54091976</v>
      </c>
      <c r="I44" s="4" t="s">
        <v>25</v>
      </c>
      <c r="M44" s="4" t="s">
        <v>25</v>
      </c>
      <c r="O44" s="4" t="s">
        <v>161</v>
      </c>
      <c r="P44" s="2" t="s">
        <v>162</v>
      </c>
      <c r="Q44" s="5" t="s">
        <v>58</v>
      </c>
      <c r="R44" s="5" t="s">
        <v>163</v>
      </c>
      <c r="S44" s="3">
        <v>38.200000000000003</v>
      </c>
      <c r="T44" s="3">
        <v>0</v>
      </c>
      <c r="U44" s="3">
        <v>3.5093085429999999</v>
      </c>
      <c r="V44" s="3">
        <v>95.053497359999994</v>
      </c>
      <c r="W44" s="3">
        <v>2.1312427625885402</v>
      </c>
    </row>
    <row r="45" spans="1:23" ht="14.45" customHeight="1" x14ac:dyDescent="0.25">
      <c r="A45">
        <v>44</v>
      </c>
      <c r="B45" t="s">
        <v>23</v>
      </c>
      <c r="C45" t="s">
        <v>24</v>
      </c>
      <c r="D45" s="3">
        <v>47.302921779999998</v>
      </c>
      <c r="E45" s="3">
        <v>68.089960399999995</v>
      </c>
      <c r="F45" s="3">
        <v>13.49374954</v>
      </c>
      <c r="G45" s="3">
        <v>25.475845119999999</v>
      </c>
      <c r="H45" s="4" t="s">
        <v>25</v>
      </c>
      <c r="M45" s="4" t="s">
        <v>25</v>
      </c>
      <c r="O45" s="4" t="s">
        <v>164</v>
      </c>
      <c r="P45" s="2" t="s">
        <v>165</v>
      </c>
      <c r="Q45" s="5" t="s">
        <v>41</v>
      </c>
      <c r="R45" s="5" t="s">
        <v>166</v>
      </c>
      <c r="S45" s="3">
        <v>36.799999999999997</v>
      </c>
      <c r="T45" s="3">
        <v>0</v>
      </c>
      <c r="U45" s="3">
        <v>1.526634364</v>
      </c>
      <c r="V45" s="3">
        <v>86.033245679999993</v>
      </c>
      <c r="W45" s="3">
        <v>2.0961910428628898</v>
      </c>
    </row>
    <row r="46" spans="1:23" x14ac:dyDescent="0.25">
      <c r="A46">
        <v>45</v>
      </c>
      <c r="B46" t="s">
        <v>23</v>
      </c>
      <c r="C46" t="s">
        <v>24</v>
      </c>
      <c r="D46" s="3">
        <v>14135.70154</v>
      </c>
      <c r="E46" s="3">
        <v>11504.40919</v>
      </c>
      <c r="F46" s="3">
        <v>3065.322416</v>
      </c>
      <c r="G46" s="3">
        <v>14.51323423</v>
      </c>
      <c r="I46" s="4" t="s">
        <v>25</v>
      </c>
      <c r="M46" s="4" t="s">
        <v>25</v>
      </c>
      <c r="O46" s="4" t="s">
        <v>167</v>
      </c>
      <c r="P46" s="2" t="s">
        <v>168</v>
      </c>
      <c r="Q46" s="5" t="s">
        <v>41</v>
      </c>
      <c r="R46" s="5" t="s">
        <v>169</v>
      </c>
      <c r="S46" s="3">
        <v>39.1</v>
      </c>
      <c r="T46" s="3">
        <v>0</v>
      </c>
      <c r="U46" s="3">
        <v>-0.727992321</v>
      </c>
      <c r="V46" s="3">
        <v>96.194136189999995</v>
      </c>
      <c r="W46" s="3">
        <v>2.0642917603497</v>
      </c>
    </row>
    <row r="47" spans="1:23" x14ac:dyDescent="0.25">
      <c r="A47">
        <v>46</v>
      </c>
      <c r="B47" t="s">
        <v>23</v>
      </c>
      <c r="C47" t="s">
        <v>24</v>
      </c>
      <c r="D47" s="3">
        <v>731.00747019999994</v>
      </c>
      <c r="E47" s="3">
        <v>599.40969819999998</v>
      </c>
      <c r="F47" s="3">
        <v>163.91135600000001</v>
      </c>
      <c r="G47" s="3">
        <v>13.988646449999999</v>
      </c>
      <c r="H47" s="4" t="s">
        <v>25</v>
      </c>
      <c r="M47" s="4" t="s">
        <v>25</v>
      </c>
      <c r="O47" s="4" t="s">
        <v>170</v>
      </c>
      <c r="P47" s="2" t="s">
        <v>171</v>
      </c>
      <c r="Q47" s="5" t="s">
        <v>33</v>
      </c>
      <c r="R47" s="5" t="s">
        <v>172</v>
      </c>
      <c r="S47" s="3">
        <v>33.4</v>
      </c>
      <c r="T47" s="3">
        <v>0</v>
      </c>
      <c r="U47" s="3">
        <v>-4.6779209100000001</v>
      </c>
      <c r="V47" s="3">
        <v>72.198574300000004</v>
      </c>
      <c r="W47" s="3">
        <v>2.0208909763470699</v>
      </c>
    </row>
    <row r="48" spans="1:23" x14ac:dyDescent="0.25">
      <c r="A48">
        <v>47</v>
      </c>
      <c r="B48" t="s">
        <v>23</v>
      </c>
      <c r="C48" t="s">
        <v>24</v>
      </c>
      <c r="D48" s="3">
        <v>495.72262130000001</v>
      </c>
      <c r="E48" s="3">
        <v>393.55404279999999</v>
      </c>
      <c r="F48" s="3">
        <v>110.5123585</v>
      </c>
      <c r="G48" s="3">
        <v>16.247833230000001</v>
      </c>
      <c r="H48" s="4" t="s">
        <v>25</v>
      </c>
      <c r="M48" s="4" t="s">
        <v>25</v>
      </c>
      <c r="O48" s="4" t="s">
        <v>173</v>
      </c>
      <c r="P48" s="2" t="s">
        <v>174</v>
      </c>
      <c r="Q48" s="5" t="s">
        <v>58</v>
      </c>
      <c r="R48" s="5" t="s">
        <v>175</v>
      </c>
      <c r="S48" s="3">
        <v>37.299999999999997</v>
      </c>
      <c r="T48" s="3">
        <v>0</v>
      </c>
      <c r="U48" s="3">
        <v>-3.2221788000000001E-2</v>
      </c>
      <c r="V48" s="3">
        <v>86.293347740000002</v>
      </c>
      <c r="W48" s="3">
        <v>2.00842461393884</v>
      </c>
    </row>
    <row r="49" spans="1:23" x14ac:dyDescent="0.25">
      <c r="A49">
        <v>48</v>
      </c>
      <c r="B49" t="s">
        <v>23</v>
      </c>
      <c r="C49" t="s">
        <v>24</v>
      </c>
      <c r="D49" s="3">
        <v>547.06031399999995</v>
      </c>
      <c r="E49" s="3">
        <v>543.08558889999995</v>
      </c>
      <c r="F49" s="3">
        <v>141.86825899999999</v>
      </c>
      <c r="G49" s="3">
        <v>0.51562915799999998</v>
      </c>
      <c r="H49" s="4" t="s">
        <v>25</v>
      </c>
      <c r="M49" s="4" t="s">
        <v>25</v>
      </c>
      <c r="O49" s="4" t="s">
        <v>176</v>
      </c>
      <c r="P49" s="2" t="s">
        <v>177</v>
      </c>
      <c r="Q49" s="5" t="s">
        <v>28</v>
      </c>
      <c r="R49" s="5" t="s">
        <v>178</v>
      </c>
      <c r="S49" s="3">
        <v>30.1</v>
      </c>
      <c r="T49" s="3">
        <v>0</v>
      </c>
      <c r="U49" s="3">
        <v>0.883470215</v>
      </c>
      <c r="V49" s="3">
        <v>51.789582369999998</v>
      </c>
      <c r="W49" s="3">
        <v>1.94189748696034</v>
      </c>
    </row>
    <row r="50" spans="1:23" x14ac:dyDescent="0.25">
      <c r="A50">
        <v>49</v>
      </c>
      <c r="B50" t="s">
        <v>23</v>
      </c>
      <c r="C50" t="s">
        <v>24</v>
      </c>
      <c r="D50" s="3">
        <v>1485.724412</v>
      </c>
      <c r="E50" s="3">
        <v>1880.6856680000001</v>
      </c>
      <c r="F50" s="3">
        <v>442.85188169999998</v>
      </c>
      <c r="G50" s="3">
        <v>16.592142719999998</v>
      </c>
      <c r="H50" s="4" t="s">
        <v>25</v>
      </c>
      <c r="M50" s="4" t="s">
        <v>25</v>
      </c>
      <c r="O50" s="4" t="s">
        <v>179</v>
      </c>
      <c r="P50" s="2" t="s">
        <v>180</v>
      </c>
      <c r="Q50" s="5" t="s">
        <v>126</v>
      </c>
      <c r="R50" s="5" t="s">
        <v>181</v>
      </c>
      <c r="S50" s="3">
        <v>35.5</v>
      </c>
      <c r="T50" s="3">
        <v>0</v>
      </c>
      <c r="U50" s="3">
        <v>-0.55229325799999995</v>
      </c>
      <c r="V50" s="3">
        <v>77.954129469999998</v>
      </c>
      <c r="W50" s="3">
        <v>1.92631477582601</v>
      </c>
    </row>
    <row r="51" spans="1:23" x14ac:dyDescent="0.25">
      <c r="A51">
        <v>50</v>
      </c>
      <c r="B51" t="s">
        <v>23</v>
      </c>
      <c r="C51" t="s">
        <v>24</v>
      </c>
      <c r="D51" s="3">
        <v>15530.550149999999</v>
      </c>
      <c r="E51" s="3">
        <v>16730.635149999998</v>
      </c>
      <c r="F51" s="3">
        <v>4300.0084960000004</v>
      </c>
      <c r="G51" s="3">
        <v>5.260738151</v>
      </c>
      <c r="H51" s="4" t="s">
        <v>25</v>
      </c>
      <c r="M51" s="4" t="s">
        <v>25</v>
      </c>
      <c r="O51" s="4" t="s">
        <v>182</v>
      </c>
      <c r="P51" s="2" t="s">
        <v>183</v>
      </c>
      <c r="Q51" s="5" t="s">
        <v>37</v>
      </c>
      <c r="R51" s="5" t="s">
        <v>184</v>
      </c>
      <c r="S51" s="3">
        <v>36.4</v>
      </c>
      <c r="T51" s="3">
        <v>0</v>
      </c>
      <c r="U51" s="3">
        <v>3.6637011880000001</v>
      </c>
      <c r="V51" s="3">
        <v>86.390733900000001</v>
      </c>
      <c r="W51" s="3">
        <v>1.9073880299596</v>
      </c>
    </row>
    <row r="52" spans="1:23" x14ac:dyDescent="0.25">
      <c r="A52">
        <v>51</v>
      </c>
      <c r="B52" t="s">
        <v>23</v>
      </c>
      <c r="C52" t="s">
        <v>24</v>
      </c>
      <c r="D52" s="3">
        <v>4918.1497209999998</v>
      </c>
      <c r="E52" s="3">
        <v>4467.93804</v>
      </c>
      <c r="F52" s="3">
        <v>1289.885344</v>
      </c>
      <c r="G52" s="3">
        <v>6.7833956110000004</v>
      </c>
      <c r="H52" s="4" t="s">
        <v>25</v>
      </c>
      <c r="M52" s="4" t="s">
        <v>25</v>
      </c>
      <c r="O52" s="4" t="s">
        <v>185</v>
      </c>
      <c r="P52" s="2" t="s">
        <v>186</v>
      </c>
      <c r="Q52" s="5" t="s">
        <v>37</v>
      </c>
      <c r="R52" s="5" t="s">
        <v>187</v>
      </c>
      <c r="S52" s="3">
        <v>35.200000000000003</v>
      </c>
      <c r="T52" s="3">
        <v>0</v>
      </c>
      <c r="U52" s="3">
        <v>-0.84976753699999996</v>
      </c>
      <c r="V52" s="3">
        <v>76.905284879999996</v>
      </c>
      <c r="W52" s="3">
        <v>1.86328111783126</v>
      </c>
    </row>
    <row r="53" spans="1:23" x14ac:dyDescent="0.25">
      <c r="A53">
        <v>52</v>
      </c>
      <c r="B53" t="s">
        <v>23</v>
      </c>
      <c r="C53" t="s">
        <v>24</v>
      </c>
      <c r="D53" s="3">
        <v>2087.2796899999998</v>
      </c>
      <c r="E53" s="3">
        <v>1919.4330419999999</v>
      </c>
      <c r="F53" s="3">
        <v>552.92259920000004</v>
      </c>
      <c r="G53" s="3">
        <v>5.9243330350000001</v>
      </c>
      <c r="H53" s="4" t="s">
        <v>25</v>
      </c>
      <c r="M53" s="4" t="s">
        <v>25</v>
      </c>
      <c r="O53" s="4" t="s">
        <v>188</v>
      </c>
      <c r="P53" s="2" t="s">
        <v>189</v>
      </c>
      <c r="Q53" s="5" t="s">
        <v>37</v>
      </c>
      <c r="R53" s="5" t="s">
        <v>190</v>
      </c>
      <c r="S53" s="3">
        <v>34.5</v>
      </c>
      <c r="T53" s="3">
        <v>0</v>
      </c>
      <c r="U53" s="3">
        <v>-3.9992581509999998</v>
      </c>
      <c r="V53" s="3">
        <v>77.005899099999993</v>
      </c>
      <c r="W53" s="3">
        <v>1.85726963281005</v>
      </c>
    </row>
    <row r="54" spans="1:23" x14ac:dyDescent="0.25">
      <c r="A54">
        <v>53</v>
      </c>
      <c r="B54" t="s">
        <v>23</v>
      </c>
      <c r="C54" t="s">
        <v>24</v>
      </c>
      <c r="D54" s="3">
        <v>343.66329940000003</v>
      </c>
      <c r="E54" s="3">
        <v>307.99818049999999</v>
      </c>
      <c r="F54" s="3">
        <v>92.234179760000004</v>
      </c>
      <c r="G54" s="3">
        <v>7.7399227059999998</v>
      </c>
      <c r="H54" s="4" t="s">
        <v>25</v>
      </c>
      <c r="M54" s="4" t="s">
        <v>25</v>
      </c>
      <c r="O54" s="4" t="s">
        <v>191</v>
      </c>
      <c r="P54" s="2" t="s">
        <v>192</v>
      </c>
      <c r="Q54" s="5" t="s">
        <v>41</v>
      </c>
      <c r="R54" s="5" t="s">
        <v>193</v>
      </c>
      <c r="S54" s="3">
        <v>36.6</v>
      </c>
      <c r="T54" s="3">
        <v>0</v>
      </c>
      <c r="U54" s="3">
        <v>-0.62651314499999999</v>
      </c>
      <c r="V54" s="3">
        <v>83.720416740000005</v>
      </c>
      <c r="W54" s="3">
        <v>1.8207493361084901</v>
      </c>
    </row>
    <row r="55" spans="1:23" ht="14.45" customHeight="1" x14ac:dyDescent="0.25">
      <c r="A55">
        <v>54</v>
      </c>
      <c r="B55" t="s">
        <v>23</v>
      </c>
      <c r="C55" t="s">
        <v>24</v>
      </c>
      <c r="D55" s="3">
        <v>116.9376858</v>
      </c>
      <c r="E55" s="3">
        <v>123.6982771</v>
      </c>
      <c r="F55" s="3">
        <v>34.697837659999998</v>
      </c>
      <c r="G55" s="3">
        <v>3.9731882930000002</v>
      </c>
      <c r="H55" s="4" t="s">
        <v>25</v>
      </c>
      <c r="M55" s="4" t="s">
        <v>25</v>
      </c>
      <c r="O55" s="4" t="s">
        <v>194</v>
      </c>
      <c r="P55" s="2" t="s">
        <v>195</v>
      </c>
      <c r="Q55" s="5" t="s">
        <v>45</v>
      </c>
      <c r="R55" s="5" t="s">
        <v>196</v>
      </c>
      <c r="S55" s="3">
        <v>38.200000000000003</v>
      </c>
      <c r="T55" s="3">
        <v>0</v>
      </c>
      <c r="U55" s="3">
        <v>-2.6164999010000001</v>
      </c>
      <c r="V55" s="3">
        <v>94.011809400000004</v>
      </c>
      <c r="W55" s="3">
        <v>1.79393460575316</v>
      </c>
    </row>
    <row r="56" spans="1:23" x14ac:dyDescent="0.25">
      <c r="A56">
        <v>55</v>
      </c>
      <c r="B56" t="s">
        <v>23</v>
      </c>
      <c r="C56" t="s">
        <v>24</v>
      </c>
      <c r="D56" s="3">
        <v>3330.2624879999998</v>
      </c>
      <c r="E56" s="3">
        <v>3808.2107700000001</v>
      </c>
      <c r="F56" s="3">
        <v>1034.62042</v>
      </c>
      <c r="G56" s="3">
        <v>9.4687045550000004</v>
      </c>
      <c r="H56" s="4" t="s">
        <v>25</v>
      </c>
      <c r="M56" s="4" t="s">
        <v>25</v>
      </c>
      <c r="O56" s="4" t="s">
        <v>197</v>
      </c>
      <c r="P56" s="2" t="s">
        <v>198</v>
      </c>
      <c r="Q56" s="5" t="s">
        <v>126</v>
      </c>
      <c r="R56" s="5" t="s">
        <v>199</v>
      </c>
      <c r="S56" s="3">
        <v>35.5</v>
      </c>
      <c r="T56" s="3">
        <v>0</v>
      </c>
      <c r="U56" s="3">
        <v>3.943494517</v>
      </c>
      <c r="V56" s="3">
        <v>81.959942929999997</v>
      </c>
      <c r="W56" s="3">
        <v>1.78651397914282</v>
      </c>
    </row>
    <row r="57" spans="1:23" ht="45" x14ac:dyDescent="0.25">
      <c r="A57">
        <v>56</v>
      </c>
      <c r="B57" t="s">
        <v>23</v>
      </c>
      <c r="C57" t="s">
        <v>24</v>
      </c>
      <c r="D57" s="3">
        <v>2257686.8539999998</v>
      </c>
      <c r="E57" s="3">
        <v>3103293.4789999998</v>
      </c>
      <c r="F57" s="3">
        <v>781242.89280000003</v>
      </c>
      <c r="G57" s="3">
        <v>22.306896930000001</v>
      </c>
      <c r="I57" s="4" t="s">
        <v>25</v>
      </c>
      <c r="K57" s="4" t="s">
        <v>25</v>
      </c>
      <c r="O57" s="4" t="s">
        <v>200</v>
      </c>
      <c r="P57" s="2" t="s">
        <v>201</v>
      </c>
      <c r="Q57" s="5" t="s">
        <v>202</v>
      </c>
      <c r="R57" s="5" t="s">
        <v>203</v>
      </c>
      <c r="S57" s="3">
        <v>50.4</v>
      </c>
      <c r="T57" s="3">
        <v>54.2</v>
      </c>
      <c r="U57" s="3">
        <v>0.995389827</v>
      </c>
      <c r="V57" s="3">
        <v>98.825395099999994</v>
      </c>
      <c r="W57" s="3">
        <v>1.77865377722663</v>
      </c>
    </row>
    <row r="58" spans="1:23" s="6" customFormat="1" ht="45" x14ac:dyDescent="0.25">
      <c r="A58" s="6" t="s">
        <v>0</v>
      </c>
      <c r="B58" s="6" t="s">
        <v>1</v>
      </c>
      <c r="C58" s="6" t="s">
        <v>2</v>
      </c>
      <c r="D58" s="7" t="s">
        <v>3</v>
      </c>
      <c r="E58" s="7" t="s">
        <v>4</v>
      </c>
      <c r="F58" s="7" t="s">
        <v>5</v>
      </c>
      <c r="G58" s="7" t="s">
        <v>6</v>
      </c>
      <c r="H58" s="8" t="s">
        <v>7</v>
      </c>
      <c r="I58" s="8" t="s">
        <v>8</v>
      </c>
      <c r="J58" s="8" t="s">
        <v>9</v>
      </c>
      <c r="K58" s="8" t="s">
        <v>10</v>
      </c>
      <c r="L58" s="8" t="s">
        <v>11</v>
      </c>
      <c r="M58" s="8" t="s">
        <v>12</v>
      </c>
      <c r="N58" s="8" t="s">
        <v>13</v>
      </c>
      <c r="O58" s="8" t="s">
        <v>14</v>
      </c>
      <c r="P58" s="8" t="s">
        <v>15</v>
      </c>
      <c r="Q58" s="8" t="s">
        <v>16</v>
      </c>
      <c r="R58" s="8" t="s">
        <v>17</v>
      </c>
      <c r="S58" s="7" t="s">
        <v>18</v>
      </c>
      <c r="T58" s="7" t="s">
        <v>19</v>
      </c>
      <c r="U58" s="7" t="s">
        <v>20</v>
      </c>
      <c r="V58" s="7" t="s">
        <v>21</v>
      </c>
      <c r="W58" s="7" t="s">
        <v>22</v>
      </c>
    </row>
    <row r="59" spans="1:23" ht="30" x14ac:dyDescent="0.25">
      <c r="A59">
        <v>57</v>
      </c>
      <c r="B59" t="s">
        <v>23</v>
      </c>
      <c r="C59" t="s">
        <v>24</v>
      </c>
      <c r="D59" s="3">
        <v>6571.8982050000004</v>
      </c>
      <c r="E59" s="3">
        <v>9762.3781010000002</v>
      </c>
      <c r="F59" s="3">
        <v>2717.0636370000002</v>
      </c>
      <c r="G59" s="3">
        <v>27.623017109999999</v>
      </c>
      <c r="I59" s="4" t="s">
        <v>25</v>
      </c>
      <c r="M59" s="4" t="s">
        <v>25</v>
      </c>
      <c r="O59" s="4" t="s">
        <v>204</v>
      </c>
      <c r="P59" s="2" t="s">
        <v>205</v>
      </c>
      <c r="Q59" s="5" t="s">
        <v>45</v>
      </c>
      <c r="R59" s="5" t="s">
        <v>206</v>
      </c>
      <c r="S59" s="3">
        <v>35.700000000000003</v>
      </c>
      <c r="T59" s="3">
        <v>0</v>
      </c>
      <c r="U59" s="3">
        <v>-4.9587620389999998</v>
      </c>
      <c r="V59" s="3">
        <v>84.350046129999996</v>
      </c>
      <c r="W59" s="3">
        <v>1.58778227609283</v>
      </c>
    </row>
    <row r="60" spans="1:23" x14ac:dyDescent="0.25">
      <c r="A60">
        <v>58</v>
      </c>
      <c r="B60" t="s">
        <v>23</v>
      </c>
      <c r="C60" t="s">
        <v>24</v>
      </c>
      <c r="D60" s="3">
        <v>1671.8417770000001</v>
      </c>
      <c r="E60" s="3">
        <v>1142.9263900000001</v>
      </c>
      <c r="F60" s="3">
        <v>475.79555299999998</v>
      </c>
      <c r="G60" s="3">
        <v>26.574100219999998</v>
      </c>
      <c r="H60" s="4" t="s">
        <v>25</v>
      </c>
      <c r="M60" s="4" t="s">
        <v>25</v>
      </c>
      <c r="O60" s="4" t="s">
        <v>207</v>
      </c>
      <c r="P60" s="2" t="s">
        <v>208</v>
      </c>
      <c r="Q60" s="5" t="s">
        <v>41</v>
      </c>
      <c r="R60" s="5" t="s">
        <v>209</v>
      </c>
      <c r="S60" s="3">
        <v>32.9</v>
      </c>
      <c r="T60" s="3">
        <v>0</v>
      </c>
      <c r="U60" s="3">
        <v>-0.46192702099999999</v>
      </c>
      <c r="V60" s="3">
        <v>65.087205370000007</v>
      </c>
      <c r="W60" s="3">
        <v>1.56460240960546</v>
      </c>
    </row>
    <row r="61" spans="1:23" x14ac:dyDescent="0.25">
      <c r="A61">
        <v>59</v>
      </c>
      <c r="B61" t="s">
        <v>23</v>
      </c>
      <c r="C61" t="s">
        <v>24</v>
      </c>
      <c r="D61" s="3">
        <v>6207.245285</v>
      </c>
      <c r="E61" s="3">
        <v>6210.4998020000003</v>
      </c>
      <c r="F61" s="3">
        <v>2106.2204099999999</v>
      </c>
      <c r="G61" s="3">
        <v>3.7064555999999999E-2</v>
      </c>
      <c r="I61" s="4" t="s">
        <v>25</v>
      </c>
      <c r="M61" s="4" t="s">
        <v>25</v>
      </c>
      <c r="O61" s="4" t="s">
        <v>210</v>
      </c>
      <c r="P61" s="2" t="s">
        <v>211</v>
      </c>
      <c r="Q61" s="5" t="s">
        <v>41</v>
      </c>
      <c r="R61" s="5" t="s">
        <v>212</v>
      </c>
      <c r="S61" s="3">
        <v>39.299999999999997</v>
      </c>
      <c r="T61" s="3">
        <v>0</v>
      </c>
      <c r="U61" s="3">
        <v>-0.86332730599999996</v>
      </c>
      <c r="V61" s="3">
        <v>97.694302780000001</v>
      </c>
      <c r="W61" s="3">
        <v>1.5596748978206301</v>
      </c>
    </row>
    <row r="62" spans="1:23" ht="14.45" customHeight="1" x14ac:dyDescent="0.25">
      <c r="A62">
        <v>60</v>
      </c>
      <c r="B62" t="s">
        <v>23</v>
      </c>
      <c r="C62" t="s">
        <v>24</v>
      </c>
      <c r="D62" s="3">
        <v>1483.851942</v>
      </c>
      <c r="E62" s="3">
        <v>1260.1862060000001</v>
      </c>
      <c r="F62" s="3">
        <v>470.85729600000002</v>
      </c>
      <c r="G62" s="3">
        <v>11.527212820000001</v>
      </c>
      <c r="H62" s="4" t="s">
        <v>25</v>
      </c>
      <c r="M62" s="4" t="s">
        <v>25</v>
      </c>
      <c r="O62" s="4" t="s">
        <v>213</v>
      </c>
      <c r="P62" s="2" t="s">
        <v>214</v>
      </c>
      <c r="Q62" s="5" t="s">
        <v>37</v>
      </c>
      <c r="R62" s="5" t="s">
        <v>215</v>
      </c>
      <c r="S62" s="3">
        <v>38</v>
      </c>
      <c r="T62" s="3">
        <v>0</v>
      </c>
      <c r="U62" s="3">
        <v>2.1099342499999998</v>
      </c>
      <c r="V62" s="3">
        <v>92.536733799999993</v>
      </c>
      <c r="W62" s="3">
        <v>1.5429387485860899</v>
      </c>
    </row>
    <row r="63" spans="1:23" ht="30" x14ac:dyDescent="0.25">
      <c r="A63">
        <v>61</v>
      </c>
      <c r="B63" t="s">
        <v>23</v>
      </c>
      <c r="C63" t="s">
        <v>24</v>
      </c>
      <c r="D63" s="3">
        <v>3960.5075969999998</v>
      </c>
      <c r="E63" s="3">
        <v>3825.9256479999999</v>
      </c>
      <c r="F63" s="3">
        <v>1381.1033769999999</v>
      </c>
      <c r="G63" s="3">
        <v>2.4443491850000001</v>
      </c>
      <c r="H63" s="4" t="s">
        <v>25</v>
      </c>
      <c r="M63" s="4" t="s">
        <v>25</v>
      </c>
      <c r="O63" s="4" t="s">
        <v>216</v>
      </c>
      <c r="P63" s="2" t="s">
        <v>217</v>
      </c>
      <c r="Q63" s="5" t="s">
        <v>45</v>
      </c>
      <c r="R63" s="5" t="s">
        <v>218</v>
      </c>
      <c r="S63" s="3">
        <v>36.4</v>
      </c>
      <c r="T63" s="3">
        <v>0</v>
      </c>
      <c r="U63" s="3">
        <v>2.6695631369999999</v>
      </c>
      <c r="V63" s="3">
        <v>85.360838180000002</v>
      </c>
      <c r="W63" s="3">
        <v>1.49514130852891</v>
      </c>
    </row>
    <row r="64" spans="1:23" ht="30" x14ac:dyDescent="0.25">
      <c r="A64">
        <v>62</v>
      </c>
      <c r="B64" t="s">
        <v>23</v>
      </c>
      <c r="C64" t="s">
        <v>24</v>
      </c>
      <c r="D64" s="3">
        <v>312.48400729999997</v>
      </c>
      <c r="E64" s="3">
        <v>416.79698939999997</v>
      </c>
      <c r="F64" s="3">
        <v>131.31550060000001</v>
      </c>
      <c r="G64" s="3">
        <v>20.22825697</v>
      </c>
      <c r="H64" s="4" t="s">
        <v>25</v>
      </c>
      <c r="M64" s="4" t="s">
        <v>25</v>
      </c>
      <c r="O64" s="4" t="s">
        <v>219</v>
      </c>
      <c r="P64" s="2" t="s">
        <v>220</v>
      </c>
      <c r="Q64" s="5" t="s">
        <v>45</v>
      </c>
      <c r="R64" s="5" t="s">
        <v>221</v>
      </c>
      <c r="S64" s="3">
        <v>30.5</v>
      </c>
      <c r="T64" s="3">
        <v>0</v>
      </c>
      <c r="U64" s="3">
        <v>-0.60699953500000003</v>
      </c>
      <c r="V64" s="3">
        <v>53.401500550000002</v>
      </c>
      <c r="W64" s="3">
        <v>1.4734375781810001</v>
      </c>
    </row>
    <row r="65" spans="1:23" x14ac:dyDescent="0.25">
      <c r="A65">
        <v>63</v>
      </c>
      <c r="B65" t="s">
        <v>23</v>
      </c>
      <c r="C65" t="s">
        <v>24</v>
      </c>
      <c r="D65" s="3">
        <v>1028.937905</v>
      </c>
      <c r="E65" s="3">
        <v>710.00064010000006</v>
      </c>
      <c r="F65" s="3">
        <v>315.50139109999998</v>
      </c>
      <c r="G65" s="3">
        <v>25.937972729999998</v>
      </c>
      <c r="H65" s="4" t="s">
        <v>25</v>
      </c>
      <c r="M65" s="4" t="s">
        <v>25</v>
      </c>
      <c r="O65" s="4" t="s">
        <v>222</v>
      </c>
      <c r="P65" s="2" t="s">
        <v>223</v>
      </c>
      <c r="Q65" s="5" t="s">
        <v>37</v>
      </c>
      <c r="R65" s="5" t="s">
        <v>224</v>
      </c>
      <c r="S65" s="3">
        <v>32.1</v>
      </c>
      <c r="T65" s="3">
        <v>0</v>
      </c>
      <c r="U65" s="3">
        <v>-3.649274981</v>
      </c>
      <c r="V65" s="3">
        <v>65.027092809999999</v>
      </c>
      <c r="W65" s="3">
        <v>1.46248867721316</v>
      </c>
    </row>
    <row r="66" spans="1:23" ht="30" x14ac:dyDescent="0.25">
      <c r="A66">
        <v>64</v>
      </c>
      <c r="B66" t="s">
        <v>23</v>
      </c>
      <c r="C66" t="s">
        <v>24</v>
      </c>
      <c r="D66" s="3">
        <v>6461.6509500000002</v>
      </c>
      <c r="E66" s="3">
        <v>7889.8293789999998</v>
      </c>
      <c r="F66" s="3">
        <v>2617.0062800000001</v>
      </c>
      <c r="G66" s="3">
        <v>14.073456240000001</v>
      </c>
      <c r="H66" s="4" t="s">
        <v>25</v>
      </c>
      <c r="M66" s="4" t="s">
        <v>25</v>
      </c>
      <c r="O66" s="4" t="s">
        <v>225</v>
      </c>
      <c r="P66" s="2" t="s">
        <v>226</v>
      </c>
      <c r="Q66" s="5" t="s">
        <v>227</v>
      </c>
      <c r="R66" s="5" t="s">
        <v>228</v>
      </c>
      <c r="S66" s="3">
        <v>37.299999999999997</v>
      </c>
      <c r="T66" s="3">
        <v>0</v>
      </c>
      <c r="U66" s="3">
        <v>1.7225167219999999</v>
      </c>
      <c r="V66" s="3">
        <v>88.529116110000004</v>
      </c>
      <c r="W66" s="3">
        <v>1.4552102647688401</v>
      </c>
    </row>
    <row r="67" spans="1:23" ht="14.45" customHeight="1" x14ac:dyDescent="0.25">
      <c r="A67">
        <v>65</v>
      </c>
      <c r="B67" t="s">
        <v>23</v>
      </c>
      <c r="C67" t="s">
        <v>24</v>
      </c>
      <c r="D67" s="3">
        <v>406.00327049999999</v>
      </c>
      <c r="E67" s="3">
        <v>522.80396389999999</v>
      </c>
      <c r="F67" s="3">
        <v>169.47614039999999</v>
      </c>
      <c r="G67" s="3">
        <v>17.784220300000001</v>
      </c>
      <c r="H67" s="4" t="s">
        <v>25</v>
      </c>
      <c r="M67" s="4" t="s">
        <v>25</v>
      </c>
      <c r="O67" s="4" t="s">
        <v>229</v>
      </c>
      <c r="P67" s="2" t="s">
        <v>230</v>
      </c>
      <c r="Q67" s="5" t="s">
        <v>65</v>
      </c>
      <c r="R67" s="5" t="s">
        <v>231</v>
      </c>
      <c r="S67" s="3">
        <v>34.799999999999997</v>
      </c>
      <c r="T67" s="3">
        <v>0</v>
      </c>
      <c r="U67" s="3">
        <v>-3.7543505050000001</v>
      </c>
      <c r="V67" s="3">
        <v>78.157714859999999</v>
      </c>
      <c r="W67" s="3">
        <v>1.4542970302547999</v>
      </c>
    </row>
    <row r="68" spans="1:23" ht="30" x14ac:dyDescent="0.25">
      <c r="A68">
        <v>66</v>
      </c>
      <c r="B68" t="s">
        <v>23</v>
      </c>
      <c r="C68" t="s">
        <v>24</v>
      </c>
      <c r="D68" s="3">
        <v>4421.4717790000004</v>
      </c>
      <c r="E68" s="3">
        <v>3856.063028</v>
      </c>
      <c r="F68" s="3">
        <v>1651.4196870000001</v>
      </c>
      <c r="G68" s="3">
        <v>9.6599862470000009</v>
      </c>
      <c r="H68" s="4" t="s">
        <v>25</v>
      </c>
      <c r="M68" s="4" t="s">
        <v>25</v>
      </c>
      <c r="O68" s="4" t="s">
        <v>232</v>
      </c>
      <c r="P68" s="2" t="s">
        <v>233</v>
      </c>
      <c r="Q68" s="5" t="s">
        <v>45</v>
      </c>
      <c r="R68" s="5" t="s">
        <v>234</v>
      </c>
      <c r="S68" s="3">
        <v>33.4</v>
      </c>
      <c r="T68" s="3">
        <v>0</v>
      </c>
      <c r="U68" s="3">
        <v>-2.217642321</v>
      </c>
      <c r="V68" s="3">
        <v>69.514572029999997</v>
      </c>
      <c r="W68" s="3">
        <v>1.32549436347262</v>
      </c>
    </row>
    <row r="69" spans="1:23" ht="30" x14ac:dyDescent="0.25">
      <c r="A69">
        <v>67</v>
      </c>
      <c r="B69" t="s">
        <v>23</v>
      </c>
      <c r="C69" t="s">
        <v>24</v>
      </c>
      <c r="D69" s="3">
        <v>229.51803369999999</v>
      </c>
      <c r="E69" s="3">
        <v>201.51374620000001</v>
      </c>
      <c r="F69" s="3">
        <v>86.644281300000003</v>
      </c>
      <c r="G69" s="3">
        <v>9.1881956349999996</v>
      </c>
      <c r="H69" s="4" t="s">
        <v>25</v>
      </c>
      <c r="M69" s="4" t="s">
        <v>25</v>
      </c>
      <c r="O69" s="4" t="s">
        <v>235</v>
      </c>
      <c r="P69" s="2" t="s">
        <v>236</v>
      </c>
      <c r="Q69" s="5" t="s">
        <v>45</v>
      </c>
      <c r="R69" s="5" t="s">
        <v>237</v>
      </c>
      <c r="S69" s="3">
        <v>36.6</v>
      </c>
      <c r="T69" s="3">
        <v>0</v>
      </c>
      <c r="U69" s="3">
        <v>-2.6346711460000001</v>
      </c>
      <c r="V69" s="3">
        <v>86.321195130000007</v>
      </c>
      <c r="W69" s="3">
        <v>1.3146178060074101</v>
      </c>
    </row>
    <row r="70" spans="1:23" x14ac:dyDescent="0.25">
      <c r="A70">
        <v>68</v>
      </c>
      <c r="B70" t="s">
        <v>23</v>
      </c>
      <c r="C70" t="s">
        <v>24</v>
      </c>
      <c r="D70" s="3">
        <v>9050.3814039999997</v>
      </c>
      <c r="E70" s="3">
        <v>9488.0231839999997</v>
      </c>
      <c r="F70" s="3">
        <v>3835.9157420000001</v>
      </c>
      <c r="G70" s="3">
        <v>3.3385771559999999</v>
      </c>
      <c r="H70" s="4" t="s">
        <v>25</v>
      </c>
      <c r="M70" s="4" t="s">
        <v>25</v>
      </c>
      <c r="O70" s="4" t="s">
        <v>238</v>
      </c>
      <c r="P70" s="2" t="s">
        <v>239</v>
      </c>
      <c r="Q70" s="5" t="s">
        <v>33</v>
      </c>
      <c r="R70" s="5" t="s">
        <v>240</v>
      </c>
      <c r="S70" s="3">
        <v>37.9</v>
      </c>
      <c r="T70" s="3">
        <v>0</v>
      </c>
      <c r="U70" s="3">
        <v>-1.4454579430000001</v>
      </c>
      <c r="V70" s="3">
        <v>91.306315789999999</v>
      </c>
      <c r="W70" s="3">
        <v>1.27287415499949</v>
      </c>
    </row>
    <row r="71" spans="1:23" x14ac:dyDescent="0.25">
      <c r="A71">
        <v>69</v>
      </c>
      <c r="B71" t="s">
        <v>23</v>
      </c>
      <c r="C71" t="s">
        <v>24</v>
      </c>
      <c r="D71" s="3">
        <v>166.37197029999999</v>
      </c>
      <c r="E71" s="3">
        <v>171.39243379999999</v>
      </c>
      <c r="F71" s="3">
        <v>70.141825139999995</v>
      </c>
      <c r="G71" s="3">
        <v>2.1020591529999999</v>
      </c>
      <c r="I71" s="4" t="s">
        <v>25</v>
      </c>
      <c r="L71" s="4" t="s">
        <v>25</v>
      </c>
      <c r="O71" s="4" t="s">
        <v>241</v>
      </c>
      <c r="P71" s="2" t="s">
        <v>242</v>
      </c>
      <c r="Q71" s="5" t="s">
        <v>65</v>
      </c>
      <c r="R71" s="5" t="s">
        <v>243</v>
      </c>
      <c r="S71" s="3">
        <v>41.5</v>
      </c>
      <c r="T71" s="3">
        <v>12.6</v>
      </c>
      <c r="U71" s="3">
        <v>-1.1097980220000001</v>
      </c>
      <c r="V71" s="3">
        <v>96.112826290000001</v>
      </c>
      <c r="W71" s="3">
        <v>1.2676704193547601</v>
      </c>
    </row>
    <row r="72" spans="1:23" x14ac:dyDescent="0.25">
      <c r="A72">
        <v>70</v>
      </c>
      <c r="B72" t="s">
        <v>23</v>
      </c>
      <c r="C72" t="s">
        <v>24</v>
      </c>
      <c r="D72" s="3">
        <v>1481.029822</v>
      </c>
      <c r="E72" s="3">
        <v>1279.7954810000001</v>
      </c>
      <c r="F72" s="3">
        <v>582.8368213</v>
      </c>
      <c r="G72" s="3">
        <v>10.30808918</v>
      </c>
      <c r="H72" s="4" t="s">
        <v>25</v>
      </c>
      <c r="M72" s="4" t="s">
        <v>25</v>
      </c>
      <c r="O72" s="4" t="s">
        <v>244</v>
      </c>
      <c r="P72" s="2" t="s">
        <v>245</v>
      </c>
      <c r="Q72" s="5" t="s">
        <v>41</v>
      </c>
      <c r="R72" s="5" t="s">
        <v>246</v>
      </c>
      <c r="S72" s="3">
        <v>36.799999999999997</v>
      </c>
      <c r="T72" s="3">
        <v>0</v>
      </c>
      <c r="U72" s="3">
        <v>-1.0678981999999999</v>
      </c>
      <c r="V72" s="3">
        <v>85.188310369999996</v>
      </c>
      <c r="W72" s="3">
        <v>1.2439356722263699</v>
      </c>
    </row>
    <row r="73" spans="1:23" x14ac:dyDescent="0.25">
      <c r="A73">
        <v>71</v>
      </c>
      <c r="B73" t="s">
        <v>23</v>
      </c>
      <c r="C73" t="s">
        <v>24</v>
      </c>
      <c r="D73" s="3">
        <v>672.44045400000005</v>
      </c>
      <c r="E73" s="3">
        <v>873.21350099999995</v>
      </c>
      <c r="F73" s="3">
        <v>327.06523349999998</v>
      </c>
      <c r="G73" s="3">
        <v>18.369956940000002</v>
      </c>
      <c r="H73" s="4" t="s">
        <v>25</v>
      </c>
      <c r="M73" s="4" t="s">
        <v>25</v>
      </c>
      <c r="O73" s="4" t="s">
        <v>247</v>
      </c>
      <c r="P73" s="2" t="s">
        <v>248</v>
      </c>
      <c r="Q73" s="5" t="s">
        <v>126</v>
      </c>
      <c r="R73" s="5" t="s">
        <v>249</v>
      </c>
      <c r="S73" s="3">
        <v>37.6</v>
      </c>
      <c r="T73" s="3">
        <v>0</v>
      </c>
      <c r="U73" s="3">
        <v>1.359474568</v>
      </c>
      <c r="V73" s="3">
        <v>89.766622060000003</v>
      </c>
      <c r="W73" s="3">
        <v>1.24056704416448</v>
      </c>
    </row>
    <row r="74" spans="1:23" x14ac:dyDescent="0.25">
      <c r="A74">
        <v>72</v>
      </c>
      <c r="B74" t="s">
        <v>23</v>
      </c>
      <c r="C74" t="s">
        <v>24</v>
      </c>
      <c r="D74" s="3">
        <v>2919.497265</v>
      </c>
      <c r="E74" s="3">
        <v>2098.1593210000001</v>
      </c>
      <c r="F74" s="3">
        <v>1117.595693</v>
      </c>
      <c r="G74" s="3">
        <v>23.149198030000001</v>
      </c>
      <c r="H74" s="4" t="s">
        <v>25</v>
      </c>
      <c r="M74" s="4" t="s">
        <v>25</v>
      </c>
      <c r="O74" s="4" t="s">
        <v>250</v>
      </c>
      <c r="P74" s="2" t="s">
        <v>251</v>
      </c>
      <c r="Q74" s="5" t="s">
        <v>37</v>
      </c>
      <c r="R74" s="5" t="s">
        <v>252</v>
      </c>
      <c r="S74" s="3">
        <v>37.1</v>
      </c>
      <c r="T74" s="3">
        <v>0</v>
      </c>
      <c r="U74" s="3">
        <v>3.0711577459999999</v>
      </c>
      <c r="V74" s="3">
        <v>89.252360629999998</v>
      </c>
      <c r="W74" s="3">
        <v>1.16661536858445</v>
      </c>
    </row>
    <row r="75" spans="1:23" x14ac:dyDescent="0.25">
      <c r="A75">
        <v>73</v>
      </c>
      <c r="B75" t="s">
        <v>23</v>
      </c>
      <c r="C75" t="s">
        <v>24</v>
      </c>
      <c r="D75" s="3">
        <v>4731.4773180000002</v>
      </c>
      <c r="E75" s="3">
        <v>3554.6811120000002</v>
      </c>
      <c r="F75" s="3">
        <v>1849.5407250000001</v>
      </c>
      <c r="G75" s="3">
        <v>20.084592499999999</v>
      </c>
      <c r="H75" s="4" t="s">
        <v>25</v>
      </c>
      <c r="M75" s="4" t="s">
        <v>25</v>
      </c>
      <c r="O75" s="4" t="s">
        <v>253</v>
      </c>
      <c r="P75" s="2" t="s">
        <v>254</v>
      </c>
      <c r="Q75" s="5" t="s">
        <v>126</v>
      </c>
      <c r="R75" s="5" t="s">
        <v>255</v>
      </c>
      <c r="S75" s="3">
        <v>35.700000000000003</v>
      </c>
      <c r="T75" s="3">
        <v>0</v>
      </c>
      <c r="U75" s="3">
        <v>-3.8073192379999998</v>
      </c>
      <c r="V75" s="3">
        <v>83.164324429999994</v>
      </c>
      <c r="W75" s="3">
        <v>1.16353633718476</v>
      </c>
    </row>
    <row r="76" spans="1:23" ht="30" x14ac:dyDescent="0.25">
      <c r="A76">
        <v>74</v>
      </c>
      <c r="B76" t="s">
        <v>23</v>
      </c>
      <c r="C76" t="s">
        <v>24</v>
      </c>
      <c r="D76" s="3">
        <v>72926.178650000002</v>
      </c>
      <c r="E76" s="3">
        <v>53926.269090000002</v>
      </c>
      <c r="F76" s="3">
        <v>28335.686710000002</v>
      </c>
      <c r="G76" s="3">
        <v>21.18203493</v>
      </c>
      <c r="I76" s="4" t="s">
        <v>25</v>
      </c>
      <c r="L76" s="4" t="s">
        <v>25</v>
      </c>
      <c r="O76" s="4" t="s">
        <v>256</v>
      </c>
      <c r="P76" s="2" t="s">
        <v>257</v>
      </c>
      <c r="Q76" s="5" t="s">
        <v>227</v>
      </c>
      <c r="R76" s="5" t="s">
        <v>258</v>
      </c>
      <c r="S76" s="3">
        <v>43.8</v>
      </c>
      <c r="T76" s="3">
        <v>23.4</v>
      </c>
      <c r="U76" s="3">
        <v>-0.76016905099999998</v>
      </c>
      <c r="V76" s="3">
        <v>96.757172780000005</v>
      </c>
      <c r="W76" s="3">
        <v>1.16245928644174</v>
      </c>
    </row>
    <row r="77" spans="1:23" ht="14.45" customHeight="1" x14ac:dyDescent="0.25">
      <c r="A77">
        <v>75</v>
      </c>
      <c r="B77" t="s">
        <v>23</v>
      </c>
      <c r="C77" t="s">
        <v>24</v>
      </c>
      <c r="D77" s="3">
        <v>1330.7984260000001</v>
      </c>
      <c r="E77" s="3">
        <v>2041.90309</v>
      </c>
      <c r="F77" s="3">
        <v>766.28760399999999</v>
      </c>
      <c r="G77" s="3">
        <v>29.81745806</v>
      </c>
      <c r="H77" s="4" t="s">
        <v>25</v>
      </c>
      <c r="M77" s="4" t="s">
        <v>25</v>
      </c>
      <c r="O77" s="4" t="s">
        <v>259</v>
      </c>
      <c r="P77" s="2" t="s">
        <v>260</v>
      </c>
      <c r="Q77" s="5" t="s">
        <v>41</v>
      </c>
      <c r="R77" s="5" t="s">
        <v>261</v>
      </c>
      <c r="S77" s="3">
        <v>32.1</v>
      </c>
      <c r="T77" s="3">
        <v>0</v>
      </c>
      <c r="U77" s="3">
        <v>2.2369254359999999</v>
      </c>
      <c r="V77" s="3">
        <v>63.054636160000001</v>
      </c>
      <c r="W77" s="3">
        <v>1.1379467728858199</v>
      </c>
    </row>
    <row r="78" spans="1:23" x14ac:dyDescent="0.25">
      <c r="A78">
        <v>76</v>
      </c>
      <c r="B78" t="s">
        <v>23</v>
      </c>
      <c r="C78" t="s">
        <v>24</v>
      </c>
      <c r="D78" s="3">
        <v>1118.9859670000001</v>
      </c>
      <c r="E78" s="3">
        <v>1050.3735489999999</v>
      </c>
      <c r="F78" s="3">
        <v>494.04272809999998</v>
      </c>
      <c r="G78" s="3">
        <v>4.4728691290000002</v>
      </c>
      <c r="H78" s="4" t="s">
        <v>25</v>
      </c>
      <c r="M78" s="4" t="s">
        <v>25</v>
      </c>
      <c r="O78" s="4" t="s">
        <v>262</v>
      </c>
      <c r="P78" s="2" t="s">
        <v>263</v>
      </c>
      <c r="Q78" s="5" t="s">
        <v>41</v>
      </c>
      <c r="R78" s="5" t="s">
        <v>264</v>
      </c>
      <c r="S78" s="3">
        <v>36.299999999999997</v>
      </c>
      <c r="T78" s="3">
        <v>0</v>
      </c>
      <c r="U78" s="3">
        <v>-1.0680783309999999</v>
      </c>
      <c r="V78" s="3">
        <v>82.965922849999998</v>
      </c>
      <c r="W78" s="3">
        <v>1.1345614367315799</v>
      </c>
    </row>
    <row r="79" spans="1:23" x14ac:dyDescent="0.25">
      <c r="A79">
        <v>77</v>
      </c>
      <c r="B79" t="s">
        <v>23</v>
      </c>
      <c r="C79" t="s">
        <v>24</v>
      </c>
      <c r="D79" s="3">
        <v>444.6712627</v>
      </c>
      <c r="E79" s="3">
        <v>525.37470510000003</v>
      </c>
      <c r="F79" s="3">
        <v>221.02610709999999</v>
      </c>
      <c r="G79" s="3">
        <v>11.76561798</v>
      </c>
      <c r="H79" s="4" t="s">
        <v>25</v>
      </c>
      <c r="M79" s="4" t="s">
        <v>25</v>
      </c>
      <c r="O79" s="4" t="s">
        <v>265</v>
      </c>
      <c r="P79" s="2" t="s">
        <v>266</v>
      </c>
      <c r="Q79" s="5" t="s">
        <v>41</v>
      </c>
      <c r="R79" s="5" t="s">
        <v>267</v>
      </c>
      <c r="S79" s="3">
        <v>35.6</v>
      </c>
      <c r="T79" s="3">
        <v>0</v>
      </c>
      <c r="U79" s="3">
        <v>3.685617836</v>
      </c>
      <c r="V79" s="3">
        <v>82.262577699999994</v>
      </c>
      <c r="W79" s="3">
        <v>1.1338363264678699</v>
      </c>
    </row>
    <row r="80" spans="1:23" ht="14.45" customHeight="1" x14ac:dyDescent="0.25">
      <c r="A80">
        <v>78</v>
      </c>
      <c r="B80" t="s">
        <v>23</v>
      </c>
      <c r="C80" t="s">
        <v>24</v>
      </c>
      <c r="D80" s="3">
        <v>673.51403819999996</v>
      </c>
      <c r="E80" s="3">
        <v>523.83066129999997</v>
      </c>
      <c r="F80" s="3">
        <v>273.26263790000002</v>
      </c>
      <c r="G80" s="3">
        <v>17.679475409999998</v>
      </c>
      <c r="H80" s="4" t="s">
        <v>25</v>
      </c>
      <c r="M80" s="4" t="s">
        <v>25</v>
      </c>
      <c r="N80" s="4" t="s">
        <v>25</v>
      </c>
      <c r="O80" s="4" t="s">
        <v>268</v>
      </c>
      <c r="P80" s="2" t="s">
        <v>269</v>
      </c>
      <c r="Q80" s="5" t="s">
        <v>126</v>
      </c>
      <c r="R80" s="5" t="s">
        <v>270</v>
      </c>
      <c r="S80" s="3">
        <v>35.4</v>
      </c>
      <c r="T80" s="3">
        <v>0</v>
      </c>
      <c r="U80" s="3">
        <v>-3.09143188</v>
      </c>
      <c r="V80" s="3">
        <v>80.413538489999993</v>
      </c>
      <c r="W80" s="3">
        <v>1.1314784201905199</v>
      </c>
    </row>
    <row r="81" spans="1:23" x14ac:dyDescent="0.25">
      <c r="A81">
        <v>79</v>
      </c>
      <c r="B81" t="s">
        <v>23</v>
      </c>
      <c r="C81" t="s">
        <v>24</v>
      </c>
      <c r="D81" s="3">
        <v>3910.5260840000001</v>
      </c>
      <c r="E81" s="3">
        <v>3321.9569409999999</v>
      </c>
      <c r="F81" s="3">
        <v>1668.8804230000001</v>
      </c>
      <c r="G81" s="3">
        <v>11.508668070000001</v>
      </c>
      <c r="H81" s="4" t="s">
        <v>25</v>
      </c>
      <c r="M81" s="4" t="s">
        <v>25</v>
      </c>
      <c r="O81" s="4" t="s">
        <v>271</v>
      </c>
      <c r="P81" s="2" t="s">
        <v>272</v>
      </c>
      <c r="Q81" s="5" t="s">
        <v>126</v>
      </c>
      <c r="R81" s="5" t="s">
        <v>273</v>
      </c>
      <c r="S81" s="3">
        <v>36.4</v>
      </c>
      <c r="T81" s="3">
        <v>0</v>
      </c>
      <c r="U81" s="3">
        <v>-1.3193936390000001</v>
      </c>
      <c r="V81" s="3">
        <v>83.511447480000001</v>
      </c>
      <c r="W81" s="3">
        <v>1.1156104445991799</v>
      </c>
    </row>
    <row r="82" spans="1:23" ht="14.45" customHeight="1" x14ac:dyDescent="0.25">
      <c r="A82">
        <v>80</v>
      </c>
      <c r="B82" t="s">
        <v>23</v>
      </c>
      <c r="C82" t="s">
        <v>24</v>
      </c>
      <c r="D82" s="3">
        <v>378.13414069999999</v>
      </c>
      <c r="E82" s="3">
        <v>271.98497939999999</v>
      </c>
      <c r="F82" s="3">
        <v>152.27049479999999</v>
      </c>
      <c r="G82" s="3">
        <v>23.090781199999999</v>
      </c>
      <c r="H82" s="4" t="s">
        <v>25</v>
      </c>
      <c r="M82" s="4" t="s">
        <v>25</v>
      </c>
      <c r="O82" s="4" t="s">
        <v>274</v>
      </c>
      <c r="P82" s="2" t="s">
        <v>275</v>
      </c>
      <c r="Q82" s="5" t="s">
        <v>45</v>
      </c>
      <c r="R82" s="5" t="s">
        <v>276</v>
      </c>
      <c r="S82" s="3">
        <v>39.1</v>
      </c>
      <c r="T82" s="3">
        <v>0</v>
      </c>
      <c r="U82" s="3">
        <v>-1.8148667570000001</v>
      </c>
      <c r="V82" s="3">
        <v>97.704386349999993</v>
      </c>
      <c r="W82" s="3">
        <v>1.09406766405697</v>
      </c>
    </row>
    <row r="83" spans="1:23" x14ac:dyDescent="0.25">
      <c r="A83">
        <v>81</v>
      </c>
      <c r="B83" t="s">
        <v>23</v>
      </c>
      <c r="C83" t="s">
        <v>24</v>
      </c>
      <c r="D83" s="3">
        <v>1094.5895599999999</v>
      </c>
      <c r="E83" s="3">
        <v>1063.810688</v>
      </c>
      <c r="F83" s="3">
        <v>516.52234339999995</v>
      </c>
      <c r="G83" s="3">
        <v>2.016674074</v>
      </c>
      <c r="H83" s="4" t="s">
        <v>25</v>
      </c>
      <c r="M83" s="4" t="s">
        <v>25</v>
      </c>
      <c r="O83" s="4" t="s">
        <v>277</v>
      </c>
      <c r="P83" s="2" t="s">
        <v>278</v>
      </c>
      <c r="Q83" s="5" t="s">
        <v>33</v>
      </c>
      <c r="R83" s="5" t="s">
        <v>279</v>
      </c>
      <c r="S83" s="3">
        <v>34.6</v>
      </c>
      <c r="T83" s="3">
        <v>0</v>
      </c>
      <c r="U83" s="3">
        <v>4.614054383</v>
      </c>
      <c r="V83" s="3">
        <v>78.151087360000005</v>
      </c>
      <c r="W83" s="3">
        <v>1.0630597570174001</v>
      </c>
    </row>
    <row r="84" spans="1:23" ht="14.45" customHeight="1" x14ac:dyDescent="0.25">
      <c r="A84">
        <v>82</v>
      </c>
      <c r="B84" t="s">
        <v>23</v>
      </c>
      <c r="C84" t="s">
        <v>24</v>
      </c>
      <c r="D84" s="3">
        <v>810.05998069999998</v>
      </c>
      <c r="E84" s="3">
        <v>1124.6697079999999</v>
      </c>
      <c r="F84" s="3">
        <v>466.88980930000002</v>
      </c>
      <c r="G84" s="3">
        <v>22.996770340000001</v>
      </c>
      <c r="H84" s="4" t="s">
        <v>25</v>
      </c>
      <c r="M84" s="4" t="s">
        <v>25</v>
      </c>
      <c r="N84" s="4" t="s">
        <v>25</v>
      </c>
      <c r="O84" s="4" t="s">
        <v>280</v>
      </c>
      <c r="P84" s="2" t="s">
        <v>281</v>
      </c>
      <c r="Q84" s="5" t="s">
        <v>126</v>
      </c>
      <c r="R84" s="5" t="s">
        <v>282</v>
      </c>
      <c r="S84" s="3">
        <v>34.299999999999997</v>
      </c>
      <c r="T84" s="3">
        <v>0</v>
      </c>
      <c r="U84" s="3">
        <v>-3.6450558819999999</v>
      </c>
      <c r="V84" s="3">
        <v>75.961720720000002</v>
      </c>
      <c r="W84" s="3">
        <v>1.0509780094240899</v>
      </c>
    </row>
    <row r="85" spans="1:23" ht="14.45" customHeight="1" x14ac:dyDescent="0.25">
      <c r="A85">
        <v>83</v>
      </c>
      <c r="B85" t="s">
        <v>23</v>
      </c>
      <c r="C85" t="s">
        <v>24</v>
      </c>
      <c r="D85" s="3">
        <v>23909.468379999998</v>
      </c>
      <c r="E85" s="3">
        <v>20852.13149</v>
      </c>
      <c r="F85" s="3">
        <v>10960.03448</v>
      </c>
      <c r="G85" s="3">
        <v>9.6594565590000006</v>
      </c>
      <c r="H85" s="4" t="s">
        <v>25</v>
      </c>
      <c r="M85" s="4" t="s">
        <v>25</v>
      </c>
      <c r="O85" s="4" t="s">
        <v>283</v>
      </c>
      <c r="P85" s="2" t="s">
        <v>284</v>
      </c>
      <c r="Q85" s="5" t="s">
        <v>28</v>
      </c>
      <c r="R85" s="5" t="s">
        <v>285</v>
      </c>
      <c r="S85" s="3">
        <v>37.4</v>
      </c>
      <c r="T85" s="3">
        <v>0</v>
      </c>
      <c r="U85" s="3">
        <v>0.69246912400000005</v>
      </c>
      <c r="V85" s="3">
        <v>87.865174030000006</v>
      </c>
      <c r="W85" s="3">
        <v>1.0300092647500001</v>
      </c>
    </row>
    <row r="86" spans="1:23" x14ac:dyDescent="0.25">
      <c r="A86">
        <v>84</v>
      </c>
      <c r="B86" t="s">
        <v>23</v>
      </c>
      <c r="C86" t="s">
        <v>24</v>
      </c>
      <c r="D86" s="3">
        <v>591.33245150000005</v>
      </c>
      <c r="E86" s="3">
        <v>620.08126660000005</v>
      </c>
      <c r="F86" s="3">
        <v>296.90010189999998</v>
      </c>
      <c r="G86" s="3">
        <v>3.3561584789999999</v>
      </c>
      <c r="H86" s="4" t="s">
        <v>25</v>
      </c>
      <c r="M86" s="4" t="s">
        <v>25</v>
      </c>
      <c r="O86" s="4" t="s">
        <v>286</v>
      </c>
      <c r="P86" s="2" t="s">
        <v>287</v>
      </c>
      <c r="Q86" s="5" t="s">
        <v>126</v>
      </c>
      <c r="R86" s="5" t="s">
        <v>288</v>
      </c>
      <c r="S86" s="3">
        <v>36.6</v>
      </c>
      <c r="T86" s="3">
        <v>0</v>
      </c>
      <c r="U86" s="3">
        <v>-2.1512665439999998</v>
      </c>
      <c r="V86" s="3">
        <v>85.59875873</v>
      </c>
      <c r="W86" s="3">
        <v>1.02864215991217</v>
      </c>
    </row>
    <row r="87" spans="1:23" x14ac:dyDescent="0.25">
      <c r="A87">
        <v>85</v>
      </c>
      <c r="B87" t="s">
        <v>23</v>
      </c>
      <c r="C87" t="s">
        <v>24</v>
      </c>
      <c r="D87" s="3">
        <v>4314.9179480000003</v>
      </c>
      <c r="E87" s="3">
        <v>4917.9478440000003</v>
      </c>
      <c r="F87" s="3">
        <v>2324.8595719999998</v>
      </c>
      <c r="G87" s="3">
        <v>9.2367102120000002</v>
      </c>
      <c r="H87" s="4" t="s">
        <v>25</v>
      </c>
      <c r="M87" s="4" t="s">
        <v>25</v>
      </c>
      <c r="O87" s="4" t="s">
        <v>289</v>
      </c>
      <c r="P87" s="2" t="s">
        <v>290</v>
      </c>
      <c r="Q87" s="5" t="s">
        <v>37</v>
      </c>
      <c r="R87" s="5" t="s">
        <v>291</v>
      </c>
      <c r="S87" s="3">
        <v>33.6</v>
      </c>
      <c r="T87" s="3">
        <v>0</v>
      </c>
      <c r="U87" s="3">
        <v>1.327250834</v>
      </c>
      <c r="V87" s="3">
        <v>69.570698120000003</v>
      </c>
      <c r="W87" s="3">
        <v>0.98963493957094295</v>
      </c>
    </row>
    <row r="88" spans="1:23" ht="14.45" customHeight="1" x14ac:dyDescent="0.25">
      <c r="A88">
        <v>86</v>
      </c>
      <c r="B88" t="s">
        <v>23</v>
      </c>
      <c r="C88" t="s">
        <v>24</v>
      </c>
      <c r="D88" s="3">
        <v>1654.8357530000001</v>
      </c>
      <c r="E88" s="3">
        <v>1273.8944409999999</v>
      </c>
      <c r="F88" s="3">
        <v>741.66253719999997</v>
      </c>
      <c r="G88" s="3">
        <v>18.394742229999999</v>
      </c>
      <c r="H88" s="4" t="s">
        <v>25</v>
      </c>
      <c r="M88" s="4" t="s">
        <v>25</v>
      </c>
      <c r="O88" s="4" t="s">
        <v>292</v>
      </c>
      <c r="P88" s="2" t="s">
        <v>293</v>
      </c>
      <c r="Q88" s="5" t="s">
        <v>65</v>
      </c>
      <c r="R88" s="5" t="s">
        <v>294</v>
      </c>
      <c r="S88" s="3">
        <v>37.5</v>
      </c>
      <c r="T88" s="3">
        <v>0</v>
      </c>
      <c r="U88" s="3">
        <v>-0.79749446099999999</v>
      </c>
      <c r="V88" s="3">
        <v>88.625963799999994</v>
      </c>
      <c r="W88" s="3">
        <v>0.98144048985978605</v>
      </c>
    </row>
    <row r="89" spans="1:23" ht="14.45" customHeight="1" x14ac:dyDescent="0.25">
      <c r="A89">
        <v>87</v>
      </c>
      <c r="B89" t="s">
        <v>23</v>
      </c>
      <c r="C89" t="s">
        <v>24</v>
      </c>
      <c r="D89" s="3">
        <v>153766.40210000001</v>
      </c>
      <c r="E89" s="3">
        <v>149181.58309999999</v>
      </c>
      <c r="F89" s="3">
        <v>77623.183139999994</v>
      </c>
      <c r="G89" s="3">
        <v>2.1402727619999999</v>
      </c>
      <c r="I89" s="4" t="s">
        <v>25</v>
      </c>
      <c r="L89" s="4" t="s">
        <v>25</v>
      </c>
      <c r="O89" s="4" t="s">
        <v>295</v>
      </c>
      <c r="P89" s="2" t="s">
        <v>296</v>
      </c>
      <c r="Q89" s="5" t="s">
        <v>227</v>
      </c>
      <c r="R89" s="5" t="s">
        <v>297</v>
      </c>
      <c r="S89" s="3">
        <v>41.3</v>
      </c>
      <c r="T89" s="3">
        <v>14</v>
      </c>
      <c r="U89" s="3">
        <v>-3.4844355990000002</v>
      </c>
      <c r="V89" s="3">
        <v>96.836556439999995</v>
      </c>
      <c r="W89" s="3">
        <v>0.96451060982797898</v>
      </c>
    </row>
    <row r="90" spans="1:23" ht="30" x14ac:dyDescent="0.25">
      <c r="A90">
        <v>88</v>
      </c>
      <c r="B90" t="s">
        <v>23</v>
      </c>
      <c r="C90" t="s">
        <v>24</v>
      </c>
      <c r="D90" s="3">
        <v>184.5754087</v>
      </c>
      <c r="E90" s="3">
        <v>260.08174730000002</v>
      </c>
      <c r="F90" s="3">
        <v>114.6680777</v>
      </c>
      <c r="G90" s="3">
        <v>24.014476470000002</v>
      </c>
      <c r="H90" s="4" t="s">
        <v>25</v>
      </c>
      <c r="M90" s="4" t="s">
        <v>25</v>
      </c>
      <c r="O90" s="4" t="s">
        <v>298</v>
      </c>
      <c r="P90" s="2" t="s">
        <v>299</v>
      </c>
      <c r="Q90" s="5" t="s">
        <v>45</v>
      </c>
      <c r="R90" s="5" t="s">
        <v>300</v>
      </c>
      <c r="S90" s="3">
        <v>37</v>
      </c>
      <c r="T90" s="3">
        <v>0</v>
      </c>
      <c r="U90" s="3">
        <v>-4.8671639940000002</v>
      </c>
      <c r="V90" s="3">
        <v>90.836326009999993</v>
      </c>
      <c r="W90" s="3">
        <v>0.95522958603758401</v>
      </c>
    </row>
    <row r="91" spans="1:23" x14ac:dyDescent="0.25">
      <c r="A91">
        <v>89</v>
      </c>
      <c r="B91" t="s">
        <v>23</v>
      </c>
      <c r="C91" t="s">
        <v>24</v>
      </c>
      <c r="D91" s="3">
        <v>151.24434289999999</v>
      </c>
      <c r="E91" s="3">
        <v>129.34736580000001</v>
      </c>
      <c r="F91" s="3">
        <v>73.510616979999995</v>
      </c>
      <c r="G91" s="3">
        <v>11.036321109999999</v>
      </c>
      <c r="H91" s="4" t="s">
        <v>25</v>
      </c>
      <c r="M91" s="4" t="s">
        <v>25</v>
      </c>
      <c r="O91" s="4" t="s">
        <v>301</v>
      </c>
      <c r="P91" s="2" t="s">
        <v>302</v>
      </c>
      <c r="Q91" s="5" t="s">
        <v>41</v>
      </c>
      <c r="R91" s="5" t="s">
        <v>303</v>
      </c>
      <c r="S91" s="3">
        <v>37.799999999999997</v>
      </c>
      <c r="T91" s="3">
        <v>0</v>
      </c>
      <c r="U91" s="3">
        <v>0.38641869400000001</v>
      </c>
      <c r="V91" s="3">
        <v>89.565324759999996</v>
      </c>
      <c r="W91" s="3">
        <v>0.93244784345367504</v>
      </c>
    </row>
    <row r="92" spans="1:23" ht="30" x14ac:dyDescent="0.25">
      <c r="A92">
        <v>90</v>
      </c>
      <c r="B92" t="s">
        <v>23</v>
      </c>
      <c r="C92" t="s">
        <v>24</v>
      </c>
      <c r="D92" s="3">
        <v>1049.779497</v>
      </c>
      <c r="E92" s="3">
        <v>760.50438320000001</v>
      </c>
      <c r="F92" s="3">
        <v>490.81364530000002</v>
      </c>
      <c r="G92" s="3">
        <v>22.598488209999999</v>
      </c>
      <c r="H92" s="4" t="s">
        <v>25</v>
      </c>
      <c r="M92" s="4" t="s">
        <v>25</v>
      </c>
      <c r="N92" s="4" t="s">
        <v>25</v>
      </c>
      <c r="O92" s="4" t="s">
        <v>304</v>
      </c>
      <c r="P92" s="2" t="s">
        <v>305</v>
      </c>
      <c r="Q92" s="5" t="s">
        <v>45</v>
      </c>
      <c r="R92" s="5" t="s">
        <v>306</v>
      </c>
      <c r="S92" s="3">
        <v>31.6</v>
      </c>
      <c r="T92" s="3">
        <v>0</v>
      </c>
      <c r="U92" s="3">
        <v>2.8983248009999998</v>
      </c>
      <c r="V92" s="3">
        <v>61.217287399999996</v>
      </c>
      <c r="W92" s="3">
        <v>0.88296868805389706</v>
      </c>
    </row>
    <row r="93" spans="1:23" x14ac:dyDescent="0.25">
      <c r="A93">
        <v>91</v>
      </c>
      <c r="B93" t="s">
        <v>23</v>
      </c>
      <c r="C93" t="s">
        <v>24</v>
      </c>
      <c r="D93" s="3">
        <v>10285.75981</v>
      </c>
      <c r="E93" s="3">
        <v>13410.63163</v>
      </c>
      <c r="F93" s="3">
        <v>6446.5988799999996</v>
      </c>
      <c r="G93" s="3">
        <v>18.649405420000001</v>
      </c>
      <c r="H93" s="4" t="s">
        <v>25</v>
      </c>
      <c r="M93" s="4" t="s">
        <v>25</v>
      </c>
      <c r="O93" s="4" t="s">
        <v>307</v>
      </c>
      <c r="P93" s="2" t="s">
        <v>308</v>
      </c>
      <c r="Q93" s="5" t="s">
        <v>28</v>
      </c>
      <c r="R93" s="5" t="s">
        <v>309</v>
      </c>
      <c r="S93" s="3">
        <v>37.299999999999997</v>
      </c>
      <c r="T93" s="3">
        <v>0</v>
      </c>
      <c r="U93" s="3">
        <v>8.5895518000000004E-2</v>
      </c>
      <c r="V93" s="3">
        <v>86.433918950000006</v>
      </c>
      <c r="W93" s="3">
        <v>0.87805725451376604</v>
      </c>
    </row>
    <row r="94" spans="1:23" ht="14.45" customHeight="1" x14ac:dyDescent="0.25">
      <c r="A94">
        <v>92</v>
      </c>
      <c r="B94" t="s">
        <v>23</v>
      </c>
      <c r="C94" t="s">
        <v>24</v>
      </c>
      <c r="D94" s="3">
        <v>20271.841499999999</v>
      </c>
      <c r="E94" s="3">
        <v>18609.760470000001</v>
      </c>
      <c r="F94" s="3">
        <v>10648.705319999999</v>
      </c>
      <c r="G94" s="3">
        <v>6.0453721429999998</v>
      </c>
      <c r="I94" s="4" t="s">
        <v>25</v>
      </c>
      <c r="M94" s="4" t="s">
        <v>25</v>
      </c>
      <c r="O94" s="4" t="s">
        <v>310</v>
      </c>
      <c r="P94" s="2" t="s">
        <v>311</v>
      </c>
      <c r="Q94" s="5" t="s">
        <v>227</v>
      </c>
      <c r="R94" s="5" t="s">
        <v>312</v>
      </c>
      <c r="S94" s="3">
        <v>37.700000000000003</v>
      </c>
      <c r="T94" s="3">
        <v>0</v>
      </c>
      <c r="U94" s="3">
        <v>-4.7705877990000003</v>
      </c>
      <c r="V94" s="3">
        <v>93.784828649999994</v>
      </c>
      <c r="W94" s="3">
        <v>0.86840962353386197</v>
      </c>
    </row>
    <row r="95" spans="1:23" x14ac:dyDescent="0.25">
      <c r="A95">
        <v>93</v>
      </c>
      <c r="B95" t="s">
        <v>23</v>
      </c>
      <c r="C95" t="s">
        <v>24</v>
      </c>
      <c r="D95" s="3">
        <v>335.99325099999999</v>
      </c>
      <c r="E95" s="3">
        <v>496.39190350000001</v>
      </c>
      <c r="F95" s="3">
        <v>230.57666029999999</v>
      </c>
      <c r="G95" s="3">
        <v>27.25156119</v>
      </c>
      <c r="H95" s="4" t="s">
        <v>25</v>
      </c>
      <c r="M95" s="4" t="s">
        <v>25</v>
      </c>
      <c r="O95" s="4" t="s">
        <v>313</v>
      </c>
      <c r="P95" s="2" t="s">
        <v>314</v>
      </c>
      <c r="Q95" s="5" t="s">
        <v>33</v>
      </c>
      <c r="R95" s="5" t="s">
        <v>315</v>
      </c>
      <c r="S95" s="3">
        <v>36.4</v>
      </c>
      <c r="T95" s="3">
        <v>0</v>
      </c>
      <c r="U95" s="3">
        <v>3.8336704890000002</v>
      </c>
      <c r="V95" s="3">
        <v>86.576683279999997</v>
      </c>
      <c r="W95" s="3">
        <v>0.85200474855325603</v>
      </c>
    </row>
    <row r="96" spans="1:23" ht="30" x14ac:dyDescent="0.25">
      <c r="A96">
        <v>94</v>
      </c>
      <c r="B96" t="s">
        <v>23</v>
      </c>
      <c r="C96" t="s">
        <v>24</v>
      </c>
      <c r="D96" s="3">
        <v>1574.2546010000001</v>
      </c>
      <c r="E96" s="3">
        <v>2352.4730709999999</v>
      </c>
      <c r="F96" s="3">
        <v>1092.4302399999999</v>
      </c>
      <c r="G96" s="3">
        <v>28.027589549999998</v>
      </c>
      <c r="H96" s="4" t="s">
        <v>25</v>
      </c>
      <c r="M96" s="4" t="s">
        <v>25</v>
      </c>
      <c r="O96" s="4" t="s">
        <v>316</v>
      </c>
      <c r="P96" s="2" t="s">
        <v>317</v>
      </c>
      <c r="Q96" s="5" t="s">
        <v>45</v>
      </c>
      <c r="R96" s="5" t="s">
        <v>318</v>
      </c>
      <c r="S96" s="3">
        <v>31.1</v>
      </c>
      <c r="T96" s="3">
        <v>0</v>
      </c>
      <c r="U96" s="3">
        <v>2.6872214329999999</v>
      </c>
      <c r="V96" s="3">
        <v>58.560750540000001</v>
      </c>
      <c r="W96" s="3">
        <v>0.84578639171831904</v>
      </c>
    </row>
    <row r="97" spans="1:23" x14ac:dyDescent="0.25">
      <c r="A97">
        <v>95</v>
      </c>
      <c r="B97" t="s">
        <v>23</v>
      </c>
      <c r="C97" t="s">
        <v>24</v>
      </c>
      <c r="D97" s="3">
        <v>9448.5834919999998</v>
      </c>
      <c r="E97" s="3">
        <v>11740.109829999999</v>
      </c>
      <c r="F97" s="3">
        <v>5921.8059320000002</v>
      </c>
      <c r="G97" s="3">
        <v>15.29451381</v>
      </c>
      <c r="H97" s="4" t="s">
        <v>25</v>
      </c>
      <c r="M97" s="4" t="s">
        <v>25</v>
      </c>
      <c r="O97" s="4" t="s">
        <v>319</v>
      </c>
      <c r="P97" s="2" t="s">
        <v>320</v>
      </c>
      <c r="Q97" s="5" t="s">
        <v>41</v>
      </c>
      <c r="R97" s="5" t="s">
        <v>321</v>
      </c>
      <c r="S97" s="3">
        <v>33.1</v>
      </c>
      <c r="T97" s="3">
        <v>0</v>
      </c>
      <c r="U97" s="3">
        <v>-2.3191197670000001</v>
      </c>
      <c r="V97" s="3">
        <v>68.100652839999995</v>
      </c>
      <c r="W97" s="3">
        <v>0.83918550453673602</v>
      </c>
    </row>
    <row r="98" spans="1:23" x14ac:dyDescent="0.25">
      <c r="A98">
        <v>96</v>
      </c>
      <c r="B98" t="s">
        <v>23</v>
      </c>
      <c r="C98" t="s">
        <v>24</v>
      </c>
      <c r="D98" s="3">
        <v>18118.446840000001</v>
      </c>
      <c r="E98" s="3">
        <v>24040.319339999998</v>
      </c>
      <c r="F98" s="3">
        <v>11928.316999999999</v>
      </c>
      <c r="G98" s="3">
        <v>19.86488971</v>
      </c>
      <c r="H98" s="4" t="s">
        <v>25</v>
      </c>
      <c r="M98" s="4" t="s">
        <v>25</v>
      </c>
      <c r="O98" s="4" t="s">
        <v>322</v>
      </c>
      <c r="P98" s="2" t="s">
        <v>323</v>
      </c>
      <c r="Q98" s="5" t="s">
        <v>126</v>
      </c>
      <c r="R98" s="5" t="s">
        <v>324</v>
      </c>
      <c r="S98" s="3">
        <v>37.9</v>
      </c>
      <c r="T98" s="3">
        <v>0</v>
      </c>
      <c r="U98" s="3">
        <v>-0.16520981700000001</v>
      </c>
      <c r="V98" s="3">
        <v>89.798389700000001</v>
      </c>
      <c r="W98" s="3">
        <v>0.82144214188101805</v>
      </c>
    </row>
    <row r="99" spans="1:23" x14ac:dyDescent="0.25">
      <c r="A99">
        <v>97</v>
      </c>
      <c r="B99" t="s">
        <v>23</v>
      </c>
      <c r="C99" t="s">
        <v>24</v>
      </c>
      <c r="D99" s="3">
        <v>1314.7747320000001</v>
      </c>
      <c r="E99" s="3">
        <v>1524.614628</v>
      </c>
      <c r="F99" s="3">
        <v>806.46103270000003</v>
      </c>
      <c r="G99" s="3">
        <v>10.4514876</v>
      </c>
      <c r="H99" s="4" t="s">
        <v>25</v>
      </c>
      <c r="M99" s="4" t="s">
        <v>25</v>
      </c>
      <c r="O99" s="4" t="s">
        <v>325</v>
      </c>
      <c r="P99" s="2" t="s">
        <v>326</v>
      </c>
      <c r="Q99" s="5" t="s">
        <v>37</v>
      </c>
      <c r="R99" s="5" t="s">
        <v>327</v>
      </c>
      <c r="S99" s="3">
        <v>38.799999999999997</v>
      </c>
      <c r="T99" s="3">
        <v>0</v>
      </c>
      <c r="U99" s="3">
        <v>0.87352166600000003</v>
      </c>
      <c r="V99" s="3">
        <v>95.075929630000005</v>
      </c>
      <c r="W99" s="3">
        <v>0.81590396524747399</v>
      </c>
    </row>
    <row r="100" spans="1:23" ht="14.45" customHeight="1" x14ac:dyDescent="0.25">
      <c r="A100">
        <v>98</v>
      </c>
      <c r="B100" t="s">
        <v>23</v>
      </c>
      <c r="C100" t="s">
        <v>24</v>
      </c>
      <c r="D100" s="3">
        <v>738.35466859999997</v>
      </c>
      <c r="E100" s="3">
        <v>996.45614620000003</v>
      </c>
      <c r="F100" s="3">
        <v>493.09575719999998</v>
      </c>
      <c r="G100" s="3">
        <v>21.040369760000001</v>
      </c>
      <c r="H100" s="4" t="s">
        <v>25</v>
      </c>
      <c r="M100" s="4" t="s">
        <v>25</v>
      </c>
      <c r="O100" s="4" t="s">
        <v>328</v>
      </c>
      <c r="P100" s="2" t="s">
        <v>329</v>
      </c>
      <c r="Q100" s="5" t="s">
        <v>45</v>
      </c>
      <c r="R100" s="5" t="s">
        <v>330</v>
      </c>
      <c r="S100" s="3">
        <v>34.6</v>
      </c>
      <c r="T100" s="3">
        <v>0</v>
      </c>
      <c r="U100" s="3">
        <v>2.030505625</v>
      </c>
      <c r="V100" s="3">
        <v>75.390240809999995</v>
      </c>
      <c r="W100" s="3">
        <v>0.81483859736591102</v>
      </c>
    </row>
    <row r="101" spans="1:23" x14ac:dyDescent="0.25">
      <c r="A101">
        <v>99</v>
      </c>
      <c r="B101" t="s">
        <v>23</v>
      </c>
      <c r="C101" t="s">
        <v>24</v>
      </c>
      <c r="D101" s="3">
        <v>1890.120721</v>
      </c>
      <c r="E101" s="3">
        <v>2472.4604730000001</v>
      </c>
      <c r="F101" s="3">
        <v>1254.3095599999999</v>
      </c>
      <c r="G101" s="3">
        <v>18.877649229999999</v>
      </c>
      <c r="H101" s="4" t="s">
        <v>25</v>
      </c>
      <c r="M101" s="4" t="s">
        <v>25</v>
      </c>
      <c r="O101" s="4" t="s">
        <v>331</v>
      </c>
      <c r="P101" s="2" t="s">
        <v>332</v>
      </c>
      <c r="Q101" s="5" t="s">
        <v>126</v>
      </c>
      <c r="R101" s="5" t="s">
        <v>333</v>
      </c>
      <c r="S101" s="3">
        <v>38.700000000000003</v>
      </c>
      <c r="T101" s="3">
        <v>0</v>
      </c>
      <c r="U101" s="3">
        <v>2.8650701600000001</v>
      </c>
      <c r="V101" s="3">
        <v>96.728183860000001</v>
      </c>
      <c r="W101" s="3">
        <v>0.79828853753135098</v>
      </c>
    </row>
    <row r="102" spans="1:23" ht="14.45" customHeight="1" x14ac:dyDescent="0.25">
      <c r="A102">
        <v>100</v>
      </c>
      <c r="B102" t="s">
        <v>23</v>
      </c>
      <c r="C102" t="s">
        <v>24</v>
      </c>
      <c r="D102" s="3">
        <v>43612.528919999997</v>
      </c>
      <c r="E102" s="3">
        <v>47299.479330000002</v>
      </c>
      <c r="F102" s="3">
        <v>26293.36321</v>
      </c>
      <c r="G102" s="3">
        <v>5.7353647490000004</v>
      </c>
      <c r="I102" s="4" t="s">
        <v>25</v>
      </c>
      <c r="L102" s="4" t="s">
        <v>25</v>
      </c>
      <c r="O102" s="4" t="s">
        <v>334</v>
      </c>
      <c r="P102" s="2" t="s">
        <v>335</v>
      </c>
      <c r="Q102" s="5" t="s">
        <v>41</v>
      </c>
      <c r="R102" s="5" t="s">
        <v>336</v>
      </c>
      <c r="S102" s="3">
        <v>46.9</v>
      </c>
      <c r="T102" s="3">
        <v>38.4</v>
      </c>
      <c r="U102" s="3">
        <v>-0.78187604300000002</v>
      </c>
      <c r="V102" s="3">
        <v>96.906209050000001</v>
      </c>
      <c r="W102" s="3">
        <v>0.78977217733007499</v>
      </c>
    </row>
    <row r="103" spans="1:23" x14ac:dyDescent="0.25">
      <c r="A103">
        <v>101</v>
      </c>
      <c r="B103" t="s">
        <v>23</v>
      </c>
      <c r="C103" t="s">
        <v>24</v>
      </c>
      <c r="D103" s="3">
        <v>4588.2858580000002</v>
      </c>
      <c r="E103" s="3">
        <v>3509.6705440000001</v>
      </c>
      <c r="F103" s="3">
        <v>2349.4379429999999</v>
      </c>
      <c r="G103" s="3">
        <v>18.83675745</v>
      </c>
      <c r="H103" s="4" t="s">
        <v>25</v>
      </c>
      <c r="M103" s="4" t="s">
        <v>25</v>
      </c>
      <c r="O103" s="4" t="s">
        <v>337</v>
      </c>
      <c r="P103" s="2" t="s">
        <v>338</v>
      </c>
      <c r="Q103" s="5" t="s">
        <v>58</v>
      </c>
      <c r="R103" s="5" t="s">
        <v>339</v>
      </c>
      <c r="S103" s="3">
        <v>35.700000000000003</v>
      </c>
      <c r="T103" s="3">
        <v>0</v>
      </c>
      <c r="U103" s="3">
        <v>-0.61362540300000001</v>
      </c>
      <c r="V103" s="3">
        <v>79.155641099999997</v>
      </c>
      <c r="W103" s="3">
        <v>0.785242214338842</v>
      </c>
    </row>
    <row r="104" spans="1:23" ht="14.45" customHeight="1" x14ac:dyDescent="0.25">
      <c r="A104">
        <v>102</v>
      </c>
      <c r="B104" t="s">
        <v>23</v>
      </c>
      <c r="C104" t="s">
        <v>24</v>
      </c>
      <c r="D104" s="3">
        <v>308.77424680000001</v>
      </c>
      <c r="E104" s="3">
        <v>328.67492090000002</v>
      </c>
      <c r="F104" s="3">
        <v>185.5694144</v>
      </c>
      <c r="G104" s="3">
        <v>4.4150662729999999</v>
      </c>
      <c r="H104" s="4" t="s">
        <v>25</v>
      </c>
      <c r="M104" s="4" t="s">
        <v>25</v>
      </c>
      <c r="O104" s="4" t="s">
        <v>340</v>
      </c>
      <c r="P104" s="2" t="s">
        <v>341</v>
      </c>
      <c r="Q104" s="5" t="s">
        <v>41</v>
      </c>
      <c r="R104" s="5" t="s">
        <v>342</v>
      </c>
      <c r="S104" s="3">
        <v>31.8</v>
      </c>
      <c r="T104" s="3">
        <v>0</v>
      </c>
      <c r="U104" s="3">
        <v>-1.2822298510000001</v>
      </c>
      <c r="V104" s="3">
        <v>60.72411366</v>
      </c>
      <c r="W104" s="3">
        <v>0.78035135659161703</v>
      </c>
    </row>
    <row r="105" spans="1:23" ht="30" x14ac:dyDescent="0.25">
      <c r="A105">
        <v>103</v>
      </c>
      <c r="B105" t="s">
        <v>23</v>
      </c>
      <c r="C105" t="s">
        <v>24</v>
      </c>
      <c r="D105" s="3">
        <v>174.15516160000001</v>
      </c>
      <c r="E105" s="3">
        <v>138.69816789999999</v>
      </c>
      <c r="F105" s="3">
        <v>91.085601560000001</v>
      </c>
      <c r="G105" s="3">
        <v>16.02788164</v>
      </c>
      <c r="H105" s="4" t="s">
        <v>25</v>
      </c>
      <c r="M105" s="4" t="s">
        <v>25</v>
      </c>
      <c r="O105" s="4" t="s">
        <v>343</v>
      </c>
      <c r="P105" s="2" t="s">
        <v>344</v>
      </c>
      <c r="Q105" s="5" t="s">
        <v>45</v>
      </c>
      <c r="R105" s="5" t="s">
        <v>345</v>
      </c>
      <c r="S105" s="3">
        <v>37.5</v>
      </c>
      <c r="T105" s="3">
        <v>0</v>
      </c>
      <c r="U105" s="3">
        <v>-1.3742426320000001</v>
      </c>
      <c r="V105" s="3">
        <v>89.313987789999999</v>
      </c>
      <c r="W105" s="3">
        <v>0.78019153613919801</v>
      </c>
    </row>
    <row r="106" spans="1:23" x14ac:dyDescent="0.25">
      <c r="A106">
        <v>104</v>
      </c>
      <c r="B106" t="s">
        <v>23</v>
      </c>
      <c r="C106" t="s">
        <v>24</v>
      </c>
      <c r="D106" s="3">
        <v>5839.9274450000003</v>
      </c>
      <c r="E106" s="3">
        <v>7702.9279109999998</v>
      </c>
      <c r="F106" s="3">
        <v>3957.2392960000002</v>
      </c>
      <c r="G106" s="3">
        <v>19.454394629999999</v>
      </c>
      <c r="I106" s="4" t="s">
        <v>25</v>
      </c>
      <c r="M106" s="4" t="s">
        <v>25</v>
      </c>
      <c r="O106" s="4" t="s">
        <v>346</v>
      </c>
      <c r="P106" s="2" t="s">
        <v>347</v>
      </c>
      <c r="Q106" s="5" t="s">
        <v>28</v>
      </c>
      <c r="R106" s="5" t="s">
        <v>348</v>
      </c>
      <c r="S106" s="3">
        <v>31.6</v>
      </c>
      <c r="T106" s="3">
        <v>0</v>
      </c>
      <c r="U106" s="3">
        <v>3.5392975999999998</v>
      </c>
      <c r="V106" s="3">
        <v>62.111209700000003</v>
      </c>
      <c r="W106" s="3">
        <v>0.77496573339253805</v>
      </c>
    </row>
    <row r="107" spans="1:23" ht="14.45" customHeight="1" x14ac:dyDescent="0.25">
      <c r="A107">
        <v>105</v>
      </c>
      <c r="B107" t="s">
        <v>23</v>
      </c>
      <c r="C107" t="s">
        <v>24</v>
      </c>
      <c r="D107" s="3">
        <v>12861.91646</v>
      </c>
      <c r="E107" s="3">
        <v>12038.96939</v>
      </c>
      <c r="F107" s="3">
        <v>7279.6934440000005</v>
      </c>
      <c r="G107" s="3">
        <v>4.6738213030000004</v>
      </c>
      <c r="H107" s="4" t="s">
        <v>25</v>
      </c>
      <c r="M107" s="4" t="s">
        <v>25</v>
      </c>
      <c r="O107" s="4" t="s">
        <v>349</v>
      </c>
      <c r="P107" s="2" t="s">
        <v>350</v>
      </c>
      <c r="Q107" s="5" t="s">
        <v>41</v>
      </c>
      <c r="R107" s="5" t="s">
        <v>351</v>
      </c>
      <c r="S107" s="3">
        <v>37.700000000000003</v>
      </c>
      <c r="T107" s="3">
        <v>0</v>
      </c>
      <c r="U107" s="3">
        <v>-2.7907198329999998</v>
      </c>
      <c r="V107" s="3">
        <v>91.728778320000004</v>
      </c>
      <c r="W107" s="3">
        <v>0.77424746380268505</v>
      </c>
    </row>
    <row r="108" spans="1:23" x14ac:dyDescent="0.25">
      <c r="A108">
        <v>106</v>
      </c>
      <c r="B108" t="s">
        <v>23</v>
      </c>
      <c r="C108" t="s">
        <v>24</v>
      </c>
      <c r="D108" s="3">
        <v>21776.885760000001</v>
      </c>
      <c r="E108" s="3">
        <v>25412.41964</v>
      </c>
      <c r="F108" s="3">
        <v>13808.017529999999</v>
      </c>
      <c r="G108" s="3">
        <v>10.895310439999999</v>
      </c>
      <c r="H108" s="4" t="s">
        <v>25</v>
      </c>
      <c r="M108" s="4" t="s">
        <v>25</v>
      </c>
      <c r="O108" s="4" t="s">
        <v>352</v>
      </c>
      <c r="P108" s="2" t="s">
        <v>353</v>
      </c>
      <c r="Q108" s="5" t="s">
        <v>28</v>
      </c>
      <c r="R108" s="5" t="s">
        <v>354</v>
      </c>
      <c r="S108" s="3">
        <v>35.1</v>
      </c>
      <c r="T108" s="3">
        <v>0</v>
      </c>
      <c r="U108" s="3">
        <v>-1.169173936</v>
      </c>
      <c r="V108" s="3">
        <v>77.115716599999999</v>
      </c>
      <c r="W108" s="3">
        <v>0.77295373461276895</v>
      </c>
    </row>
    <row r="109" spans="1:23" ht="14.45" customHeight="1" x14ac:dyDescent="0.25">
      <c r="A109">
        <v>107</v>
      </c>
      <c r="B109" t="s">
        <v>23</v>
      </c>
      <c r="C109" t="s">
        <v>24</v>
      </c>
      <c r="D109" s="3">
        <v>1041.858808</v>
      </c>
      <c r="E109" s="3">
        <v>1215.0187800000001</v>
      </c>
      <c r="F109" s="3">
        <v>664.96982849999995</v>
      </c>
      <c r="G109" s="3">
        <v>10.850618669999999</v>
      </c>
      <c r="H109" s="4" t="s">
        <v>25</v>
      </c>
      <c r="M109" s="4" t="s">
        <v>25</v>
      </c>
      <c r="O109" s="4" t="s">
        <v>355</v>
      </c>
      <c r="P109" s="2" t="s">
        <v>356</v>
      </c>
      <c r="Q109" s="5" t="s">
        <v>41</v>
      </c>
      <c r="R109" s="5" t="s">
        <v>357</v>
      </c>
      <c r="S109" s="3">
        <v>33.1</v>
      </c>
      <c r="T109" s="3">
        <v>0</v>
      </c>
      <c r="U109" s="3">
        <v>-1.619523533</v>
      </c>
      <c r="V109" s="3">
        <v>67.603189439999994</v>
      </c>
      <c r="W109" s="3">
        <v>0.76296738124472596</v>
      </c>
    </row>
    <row r="110" spans="1:23" x14ac:dyDescent="0.25">
      <c r="A110">
        <v>108</v>
      </c>
      <c r="B110" t="s">
        <v>23</v>
      </c>
      <c r="C110" t="s">
        <v>24</v>
      </c>
      <c r="D110" s="3">
        <v>4866.826008</v>
      </c>
      <c r="E110" s="3">
        <v>3760.183102</v>
      </c>
      <c r="F110" s="3">
        <v>2572.3422270000001</v>
      </c>
      <c r="G110" s="3">
        <v>18.1410427</v>
      </c>
      <c r="H110" s="4" t="s">
        <v>25</v>
      </c>
      <c r="M110" s="4" t="s">
        <v>25</v>
      </c>
      <c r="O110" s="4" t="s">
        <v>358</v>
      </c>
      <c r="P110" s="2" t="s">
        <v>359</v>
      </c>
      <c r="Q110" s="5" t="s">
        <v>58</v>
      </c>
      <c r="R110" s="5" t="s">
        <v>360</v>
      </c>
      <c r="S110" s="3">
        <v>34.299999999999997</v>
      </c>
      <c r="T110" s="3">
        <v>0</v>
      </c>
      <c r="U110" s="3">
        <v>-0.78702670600000002</v>
      </c>
      <c r="V110" s="3">
        <v>72.219806770000005</v>
      </c>
      <c r="W110" s="3">
        <v>0.74577788624827002</v>
      </c>
    </row>
    <row r="111" spans="1:23" x14ac:dyDescent="0.25">
      <c r="A111">
        <v>109</v>
      </c>
      <c r="B111" t="s">
        <v>23</v>
      </c>
      <c r="C111" t="s">
        <v>24</v>
      </c>
      <c r="D111" s="3">
        <v>2375.145434</v>
      </c>
      <c r="E111" s="3">
        <v>3177.9579450000001</v>
      </c>
      <c r="F111" s="3">
        <v>1655.941975</v>
      </c>
      <c r="G111" s="3">
        <v>20.445294520000001</v>
      </c>
      <c r="H111" s="4" t="s">
        <v>25</v>
      </c>
      <c r="M111" s="4" t="s">
        <v>25</v>
      </c>
      <c r="O111" s="4" t="s">
        <v>361</v>
      </c>
      <c r="P111" s="2" t="s">
        <v>362</v>
      </c>
      <c r="Q111" s="5" t="s">
        <v>126</v>
      </c>
      <c r="R111" s="5" t="s">
        <v>363</v>
      </c>
      <c r="S111" s="3">
        <v>35.299999999999997</v>
      </c>
      <c r="T111" s="3">
        <v>0</v>
      </c>
      <c r="U111" s="3">
        <v>-4.7992654210000003</v>
      </c>
      <c r="V111" s="3">
        <v>82.128858879999996</v>
      </c>
      <c r="W111" s="3">
        <v>0.74564213278602298</v>
      </c>
    </row>
    <row r="112" spans="1:23" x14ac:dyDescent="0.25">
      <c r="A112">
        <v>110</v>
      </c>
      <c r="B112" t="s">
        <v>23</v>
      </c>
      <c r="C112" t="s">
        <v>24</v>
      </c>
      <c r="D112" s="3">
        <v>21238.953030000001</v>
      </c>
      <c r="E112" s="3">
        <v>24615.42684</v>
      </c>
      <c r="F112" s="3">
        <v>13710.95054</v>
      </c>
      <c r="G112" s="3">
        <v>10.41352008</v>
      </c>
      <c r="H112" s="4" t="s">
        <v>25</v>
      </c>
      <c r="M112" s="4" t="s">
        <v>25</v>
      </c>
      <c r="O112" s="4" t="s">
        <v>364</v>
      </c>
      <c r="P112" s="2" t="s">
        <v>365</v>
      </c>
      <c r="Q112" s="5" t="s">
        <v>37</v>
      </c>
      <c r="R112" s="5" t="s">
        <v>366</v>
      </c>
      <c r="S112" s="3">
        <v>32.299999999999997</v>
      </c>
      <c r="T112" s="3">
        <v>0</v>
      </c>
      <c r="U112" s="3">
        <v>-0.87026745400000005</v>
      </c>
      <c r="V112" s="3">
        <v>62.307588780000003</v>
      </c>
      <c r="W112" s="3">
        <v>0.74173095031141101</v>
      </c>
    </row>
    <row r="113" spans="1:23" s="6" customFormat="1" ht="45" x14ac:dyDescent="0.25">
      <c r="A113" s="6" t="s">
        <v>0</v>
      </c>
      <c r="B113" s="6" t="s">
        <v>1</v>
      </c>
      <c r="C113" s="6" t="s">
        <v>2</v>
      </c>
      <c r="D113" s="7" t="s">
        <v>3</v>
      </c>
      <c r="E113" s="7" t="s">
        <v>4</v>
      </c>
      <c r="F113" s="7" t="s">
        <v>5</v>
      </c>
      <c r="G113" s="7" t="s">
        <v>6</v>
      </c>
      <c r="H113" s="8" t="s">
        <v>7</v>
      </c>
      <c r="I113" s="8" t="s">
        <v>8</v>
      </c>
      <c r="J113" s="8" t="s">
        <v>9</v>
      </c>
      <c r="K113" s="8" t="s">
        <v>10</v>
      </c>
      <c r="L113" s="8" t="s">
        <v>11</v>
      </c>
      <c r="M113" s="8" t="s">
        <v>12</v>
      </c>
      <c r="N113" s="8" t="s">
        <v>13</v>
      </c>
      <c r="O113" s="8" t="s">
        <v>14</v>
      </c>
      <c r="P113" s="8" t="s">
        <v>15</v>
      </c>
      <c r="Q113" s="8" t="s">
        <v>16</v>
      </c>
      <c r="R113" s="8" t="s">
        <v>17</v>
      </c>
      <c r="S113" s="7" t="s">
        <v>18</v>
      </c>
      <c r="T113" s="7" t="s">
        <v>19</v>
      </c>
      <c r="U113" s="7" t="s">
        <v>20</v>
      </c>
      <c r="V113" s="7" t="s">
        <v>21</v>
      </c>
      <c r="W113" s="7" t="s">
        <v>22</v>
      </c>
    </row>
    <row r="114" spans="1:23" ht="30" x14ac:dyDescent="0.25">
      <c r="A114">
        <v>111</v>
      </c>
      <c r="B114" t="s">
        <v>23</v>
      </c>
      <c r="C114" t="s">
        <v>24</v>
      </c>
      <c r="D114" s="3">
        <v>11259.996800000001</v>
      </c>
      <c r="E114" s="3">
        <v>11787.50411</v>
      </c>
      <c r="F114" s="3">
        <v>6932.3785040000002</v>
      </c>
      <c r="G114" s="3">
        <v>3.2368281269999999</v>
      </c>
      <c r="H114" s="4" t="s">
        <v>25</v>
      </c>
      <c r="M114" s="4" t="s">
        <v>25</v>
      </c>
      <c r="O114" s="4" t="s">
        <v>367</v>
      </c>
      <c r="P114" s="2" t="s">
        <v>368</v>
      </c>
      <c r="Q114" s="5" t="s">
        <v>45</v>
      </c>
      <c r="R114" s="5" t="s">
        <v>369</v>
      </c>
      <c r="S114" s="3">
        <v>38.700000000000003</v>
      </c>
      <c r="T114" s="3">
        <v>0</v>
      </c>
      <c r="U114" s="3">
        <v>0.90409337999999995</v>
      </c>
      <c r="V114" s="3">
        <v>94.380905630000001</v>
      </c>
      <c r="W114" s="3">
        <v>0.73318799284162095</v>
      </c>
    </row>
    <row r="115" spans="1:23" ht="14.45" customHeight="1" x14ac:dyDescent="0.25">
      <c r="A115">
        <v>112</v>
      </c>
      <c r="B115" t="s">
        <v>23</v>
      </c>
      <c r="C115" t="s">
        <v>24</v>
      </c>
      <c r="D115" s="3">
        <v>2610.5359229999999</v>
      </c>
      <c r="E115" s="3">
        <v>3222.4243040000001</v>
      </c>
      <c r="F115" s="3">
        <v>1760.5442459999999</v>
      </c>
      <c r="G115" s="3">
        <v>14.835363409999999</v>
      </c>
      <c r="H115" s="4" t="s">
        <v>25</v>
      </c>
      <c r="M115" s="4" t="s">
        <v>25</v>
      </c>
      <c r="O115" s="4" t="s">
        <v>370</v>
      </c>
      <c r="P115" s="2" t="s">
        <v>371</v>
      </c>
      <c r="Q115" s="5" t="s">
        <v>37</v>
      </c>
      <c r="R115" s="5" t="s">
        <v>372</v>
      </c>
      <c r="S115" s="3">
        <v>33.6</v>
      </c>
      <c r="T115" s="3">
        <v>0</v>
      </c>
      <c r="U115" s="3">
        <v>1.473434143</v>
      </c>
      <c r="V115" s="3">
        <v>69.710577119999996</v>
      </c>
      <c r="W115" s="3">
        <v>0.72820675092492304</v>
      </c>
    </row>
    <row r="116" spans="1:23" ht="30" x14ac:dyDescent="0.25">
      <c r="A116">
        <v>113</v>
      </c>
      <c r="B116" t="s">
        <v>23</v>
      </c>
      <c r="C116" t="s">
        <v>24</v>
      </c>
      <c r="D116" s="3">
        <v>2227.7690859999998</v>
      </c>
      <c r="E116" s="3">
        <v>3284.6360960000002</v>
      </c>
      <c r="F116" s="3">
        <v>1685.6143179999999</v>
      </c>
      <c r="G116" s="3">
        <v>27.11403842</v>
      </c>
      <c r="H116" s="4" t="s">
        <v>25</v>
      </c>
      <c r="M116" s="4" t="s">
        <v>25</v>
      </c>
      <c r="O116" s="4" t="s">
        <v>373</v>
      </c>
      <c r="P116" s="2" t="s">
        <v>374</v>
      </c>
      <c r="Q116" s="5" t="s">
        <v>41</v>
      </c>
      <c r="R116" s="5" t="s">
        <v>375</v>
      </c>
      <c r="S116" s="3">
        <v>35.200000000000003</v>
      </c>
      <c r="T116" s="3">
        <v>0</v>
      </c>
      <c r="U116" s="3">
        <v>2.1195005810000001</v>
      </c>
      <c r="V116" s="3">
        <v>78.452407469999997</v>
      </c>
      <c r="W116" s="3">
        <v>0.70940746105521801</v>
      </c>
    </row>
    <row r="117" spans="1:23" ht="30" x14ac:dyDescent="0.25">
      <c r="A117">
        <v>114</v>
      </c>
      <c r="B117" t="s">
        <v>23</v>
      </c>
      <c r="C117" t="s">
        <v>24</v>
      </c>
      <c r="D117" s="3">
        <v>1547.1810539999999</v>
      </c>
      <c r="E117" s="3">
        <v>1555.160607</v>
      </c>
      <c r="F117" s="3">
        <v>960.4554819</v>
      </c>
      <c r="G117" s="3">
        <v>0.36375078300000002</v>
      </c>
      <c r="H117" s="4" t="s">
        <v>25</v>
      </c>
      <c r="M117" s="4" t="s">
        <v>25</v>
      </c>
      <c r="O117" s="4" t="s">
        <v>376</v>
      </c>
      <c r="P117" s="2" t="s">
        <v>377</v>
      </c>
      <c r="Q117" s="5" t="s">
        <v>45</v>
      </c>
      <c r="R117" s="5" t="s">
        <v>378</v>
      </c>
      <c r="S117" s="3">
        <v>36.799999999999997</v>
      </c>
      <c r="T117" s="3">
        <v>0</v>
      </c>
      <c r="U117" s="3">
        <v>3.1631421149999999</v>
      </c>
      <c r="V117" s="3">
        <v>87.887341410000005</v>
      </c>
      <c r="W117" s="3">
        <v>0.69156692935749398</v>
      </c>
    </row>
    <row r="118" spans="1:23" ht="14.45" customHeight="1" x14ac:dyDescent="0.25">
      <c r="A118">
        <v>115</v>
      </c>
      <c r="B118" t="s">
        <v>23</v>
      </c>
      <c r="C118" t="s">
        <v>24</v>
      </c>
      <c r="D118" s="3">
        <v>1356.472485</v>
      </c>
      <c r="E118" s="3">
        <v>1791.5842439999999</v>
      </c>
      <c r="F118" s="3">
        <v>975.07336120000002</v>
      </c>
      <c r="G118" s="3">
        <v>19.546691930000001</v>
      </c>
      <c r="H118" s="4" t="s">
        <v>25</v>
      </c>
      <c r="M118" s="4" t="s">
        <v>25</v>
      </c>
      <c r="O118" s="4" t="s">
        <v>379</v>
      </c>
      <c r="P118" s="2" t="s">
        <v>380</v>
      </c>
      <c r="Q118" s="5" t="s">
        <v>37</v>
      </c>
      <c r="R118" s="5" t="s">
        <v>381</v>
      </c>
      <c r="S118" s="3">
        <v>35.1</v>
      </c>
      <c r="T118" s="3">
        <v>0</v>
      </c>
      <c r="U118" s="3">
        <v>3.0448669929999999</v>
      </c>
      <c r="V118" s="3">
        <v>78.945949659999997</v>
      </c>
      <c r="W118" s="3">
        <v>0.69087886730700199</v>
      </c>
    </row>
    <row r="119" spans="1:23" x14ac:dyDescent="0.25">
      <c r="A119">
        <v>116</v>
      </c>
      <c r="B119" t="s">
        <v>23</v>
      </c>
      <c r="C119" t="s">
        <v>24</v>
      </c>
      <c r="D119" s="3">
        <v>9112.9199239999998</v>
      </c>
      <c r="E119" s="3">
        <v>6733.3871570000001</v>
      </c>
      <c r="F119" s="3">
        <v>4911.2304299999996</v>
      </c>
      <c r="G119" s="3">
        <v>21.236288640000001</v>
      </c>
      <c r="I119" s="4" t="s">
        <v>25</v>
      </c>
      <c r="M119" s="4" t="s">
        <v>25</v>
      </c>
      <c r="O119" s="4" t="s">
        <v>382</v>
      </c>
      <c r="P119" s="2" t="s">
        <v>383</v>
      </c>
      <c r="Q119" s="5" t="s">
        <v>126</v>
      </c>
      <c r="R119" s="5" t="s">
        <v>384</v>
      </c>
      <c r="S119" s="3">
        <v>39.799999999999997</v>
      </c>
      <c r="T119" s="3">
        <v>6.49</v>
      </c>
      <c r="U119" s="3">
        <v>-1.1883254830000001</v>
      </c>
      <c r="V119" s="3">
        <v>93.874731609999998</v>
      </c>
      <c r="W119" s="3">
        <v>0.68999024587510605</v>
      </c>
    </row>
    <row r="120" spans="1:23" x14ac:dyDescent="0.25">
      <c r="A120">
        <v>117</v>
      </c>
      <c r="B120" t="s">
        <v>23</v>
      </c>
      <c r="C120" t="s">
        <v>24</v>
      </c>
      <c r="D120" s="3">
        <v>2038.1843799999999</v>
      </c>
      <c r="E120" s="3">
        <v>2565.0176160000001</v>
      </c>
      <c r="F120" s="3">
        <v>1440.343288</v>
      </c>
      <c r="G120" s="3">
        <v>16.18557491</v>
      </c>
      <c r="H120" s="4" t="s">
        <v>25</v>
      </c>
      <c r="M120" s="4" t="s">
        <v>25</v>
      </c>
      <c r="O120" s="4" t="s">
        <v>385</v>
      </c>
      <c r="P120" s="2" t="s">
        <v>386</v>
      </c>
      <c r="Q120" s="5" t="s">
        <v>33</v>
      </c>
      <c r="R120" s="5" t="s">
        <v>387</v>
      </c>
      <c r="S120" s="3">
        <v>37.5</v>
      </c>
      <c r="T120" s="3">
        <v>0</v>
      </c>
      <c r="U120" s="3">
        <v>-2.7644365340000001</v>
      </c>
      <c r="V120" s="3">
        <v>90.595552580000003</v>
      </c>
      <c r="W120" s="3">
        <v>0.67622505037046399</v>
      </c>
    </row>
    <row r="121" spans="1:23" ht="14.45" customHeight="1" x14ac:dyDescent="0.25">
      <c r="A121">
        <v>118</v>
      </c>
      <c r="B121" t="s">
        <v>23</v>
      </c>
      <c r="C121" t="s">
        <v>24</v>
      </c>
      <c r="D121" s="3">
        <v>1225.580706</v>
      </c>
      <c r="E121" s="3">
        <v>1075.660985</v>
      </c>
      <c r="F121" s="3">
        <v>725.95570380000004</v>
      </c>
      <c r="G121" s="3">
        <v>9.2132218679999998</v>
      </c>
      <c r="H121" s="4" t="s">
        <v>25</v>
      </c>
      <c r="M121" s="4" t="s">
        <v>25</v>
      </c>
      <c r="O121" s="4" t="s">
        <v>388</v>
      </c>
      <c r="P121" s="2" t="s">
        <v>389</v>
      </c>
      <c r="Q121" s="5" t="s">
        <v>37</v>
      </c>
      <c r="R121" s="5" t="s">
        <v>390</v>
      </c>
      <c r="S121" s="3">
        <v>32.9</v>
      </c>
      <c r="T121" s="3">
        <v>0</v>
      </c>
      <c r="U121" s="3">
        <v>-1.349649058</v>
      </c>
      <c r="V121" s="3">
        <v>66.22416355</v>
      </c>
      <c r="W121" s="3">
        <v>0.66445908621803396</v>
      </c>
    </row>
    <row r="122" spans="1:23" x14ac:dyDescent="0.25">
      <c r="A122">
        <v>119</v>
      </c>
      <c r="B122" t="s">
        <v>23</v>
      </c>
      <c r="C122" t="s">
        <v>24</v>
      </c>
      <c r="D122" s="3">
        <v>1134.6676030000001</v>
      </c>
      <c r="E122" s="3">
        <v>1452.7128520000001</v>
      </c>
      <c r="F122" s="3">
        <v>835.098433</v>
      </c>
      <c r="G122" s="3">
        <v>17.38375598</v>
      </c>
      <c r="H122" s="4" t="s">
        <v>25</v>
      </c>
      <c r="M122" s="4" t="s">
        <v>25</v>
      </c>
      <c r="O122" s="4" t="s">
        <v>391</v>
      </c>
      <c r="P122" s="2" t="s">
        <v>392</v>
      </c>
      <c r="Q122" s="5" t="s">
        <v>126</v>
      </c>
      <c r="R122" s="5" t="s">
        <v>393</v>
      </c>
      <c r="S122" s="3">
        <v>34.200000000000003</v>
      </c>
      <c r="T122" s="3">
        <v>0</v>
      </c>
      <c r="U122" s="3">
        <v>2.0841094440000001</v>
      </c>
      <c r="V122" s="3">
        <v>73.252069140000003</v>
      </c>
      <c r="W122" s="3">
        <v>0.631474044641264</v>
      </c>
    </row>
    <row r="123" spans="1:23" ht="30" x14ac:dyDescent="0.25">
      <c r="A123">
        <v>120</v>
      </c>
      <c r="B123" t="s">
        <v>23</v>
      </c>
      <c r="C123" t="s">
        <v>24</v>
      </c>
      <c r="D123" s="3">
        <v>68731.30687</v>
      </c>
      <c r="E123" s="3">
        <v>92817.709690000003</v>
      </c>
      <c r="F123" s="3">
        <v>52271.924679999996</v>
      </c>
      <c r="G123" s="3">
        <v>21.085437880000001</v>
      </c>
      <c r="H123" s="4" t="s">
        <v>25</v>
      </c>
      <c r="M123" s="4" t="s">
        <v>25</v>
      </c>
      <c r="O123" s="4" t="s">
        <v>394</v>
      </c>
      <c r="P123" s="2" t="s">
        <v>395</v>
      </c>
      <c r="Q123" s="5" t="s">
        <v>45</v>
      </c>
      <c r="R123" s="5" t="s">
        <v>396</v>
      </c>
      <c r="S123" s="3">
        <v>35.9</v>
      </c>
      <c r="T123" s="3">
        <v>0</v>
      </c>
      <c r="U123" s="3">
        <v>-4.9584600160000001</v>
      </c>
      <c r="V123" s="3">
        <v>85.407920270000005</v>
      </c>
      <c r="W123" s="3">
        <v>0.62786378211190097</v>
      </c>
    </row>
    <row r="124" spans="1:23" ht="14.45" customHeight="1" x14ac:dyDescent="0.25">
      <c r="A124">
        <v>121</v>
      </c>
      <c r="B124" t="s">
        <v>23</v>
      </c>
      <c r="C124" t="s">
        <v>24</v>
      </c>
      <c r="D124" s="3">
        <v>9011.0006790000007</v>
      </c>
      <c r="E124" s="3">
        <v>9536.4989559999995</v>
      </c>
      <c r="F124" s="3">
        <v>6106.3653979999999</v>
      </c>
      <c r="G124" s="3">
        <v>4.0068300580000002</v>
      </c>
      <c r="H124" s="4" t="s">
        <v>25</v>
      </c>
      <c r="M124" s="4" t="s">
        <v>25</v>
      </c>
      <c r="O124" s="4" t="s">
        <v>397</v>
      </c>
      <c r="P124" s="2" t="s">
        <v>398</v>
      </c>
      <c r="Q124" s="5" t="s">
        <v>65</v>
      </c>
      <c r="R124" s="5" t="s">
        <v>399</v>
      </c>
      <c r="S124" s="3">
        <v>34.5</v>
      </c>
      <c r="T124" s="3">
        <v>0</v>
      </c>
      <c r="U124" s="3">
        <v>-4.7806050000000003E-2</v>
      </c>
      <c r="V124" s="3">
        <v>72.320600350000007</v>
      </c>
      <c r="W124" s="3">
        <v>0.60283888580646505</v>
      </c>
    </row>
    <row r="125" spans="1:23" ht="14.45" customHeight="1" x14ac:dyDescent="0.25">
      <c r="A125">
        <v>122</v>
      </c>
      <c r="B125" t="s">
        <v>23</v>
      </c>
      <c r="C125" t="s">
        <v>24</v>
      </c>
      <c r="D125" s="3">
        <v>1725.1333930000001</v>
      </c>
      <c r="E125" s="3">
        <v>1540.8651769999999</v>
      </c>
      <c r="F125" s="3">
        <v>1081.3400799999999</v>
      </c>
      <c r="G125" s="3">
        <v>7.9790178899999997</v>
      </c>
      <c r="H125" s="4" t="s">
        <v>25</v>
      </c>
      <c r="M125" s="4" t="s">
        <v>25</v>
      </c>
      <c r="O125" s="4" t="s">
        <v>400</v>
      </c>
      <c r="P125" s="2" t="s">
        <v>401</v>
      </c>
      <c r="Q125" s="5" t="s">
        <v>41</v>
      </c>
      <c r="R125" s="5" t="s">
        <v>402</v>
      </c>
      <c r="S125" s="3">
        <v>39</v>
      </c>
      <c r="T125" s="3">
        <v>0</v>
      </c>
      <c r="U125" s="3">
        <v>-2.3633615090000002</v>
      </c>
      <c r="V125" s="3">
        <v>97.977753129999996</v>
      </c>
      <c r="W125" s="3">
        <v>0.59470383919249703</v>
      </c>
    </row>
    <row r="126" spans="1:23" ht="14.45" customHeight="1" x14ac:dyDescent="0.25">
      <c r="A126">
        <v>123</v>
      </c>
      <c r="B126" t="s">
        <v>23</v>
      </c>
      <c r="C126" t="s">
        <v>24</v>
      </c>
      <c r="D126" s="3">
        <v>191.8314871</v>
      </c>
      <c r="E126" s="3">
        <v>163.03073019999999</v>
      </c>
      <c r="F126" s="3">
        <v>120.3697299</v>
      </c>
      <c r="G126" s="3">
        <v>11.477812800000001</v>
      </c>
      <c r="H126" s="4" t="s">
        <v>25</v>
      </c>
      <c r="M126" s="4" t="s">
        <v>25</v>
      </c>
      <c r="O126" s="4" t="s">
        <v>403</v>
      </c>
      <c r="P126" s="2" t="s">
        <v>404</v>
      </c>
      <c r="Q126" s="5" t="s">
        <v>41</v>
      </c>
      <c r="R126" s="5" t="s">
        <v>405</v>
      </c>
      <c r="S126" s="3">
        <v>38.799999999999997</v>
      </c>
      <c r="T126" s="3">
        <v>0</v>
      </c>
      <c r="U126" s="3">
        <v>-1.5543650250000001</v>
      </c>
      <c r="V126" s="3">
        <v>95.755002439999998</v>
      </c>
      <c r="W126" s="3">
        <v>0.55978634255355098</v>
      </c>
    </row>
    <row r="127" spans="1:23" ht="14.45" customHeight="1" x14ac:dyDescent="0.25">
      <c r="A127">
        <v>124</v>
      </c>
      <c r="B127" t="s">
        <v>23</v>
      </c>
      <c r="C127" t="s">
        <v>24</v>
      </c>
      <c r="D127" s="3">
        <v>3797.7033179999999</v>
      </c>
      <c r="E127" s="3">
        <v>4759.4109589999998</v>
      </c>
      <c r="F127" s="3">
        <v>2914.5941509999998</v>
      </c>
      <c r="G127" s="3">
        <v>15.89390938</v>
      </c>
      <c r="H127" s="4" t="s">
        <v>25</v>
      </c>
      <c r="M127" s="4" t="s">
        <v>25</v>
      </c>
      <c r="O127" s="4" t="s">
        <v>406</v>
      </c>
      <c r="P127" s="2" t="s">
        <v>407</v>
      </c>
      <c r="Q127" s="5" t="s">
        <v>227</v>
      </c>
      <c r="R127" s="5" t="s">
        <v>408</v>
      </c>
      <c r="S127" s="3">
        <v>38.9</v>
      </c>
      <c r="T127" s="3">
        <v>0</v>
      </c>
      <c r="U127" s="3">
        <v>0.20181332900000001</v>
      </c>
      <c r="V127" s="3">
        <v>94.742168430000007</v>
      </c>
      <c r="W127" s="3">
        <v>0.55382935071250805</v>
      </c>
    </row>
    <row r="128" spans="1:23" x14ac:dyDescent="0.25">
      <c r="A128">
        <v>125</v>
      </c>
      <c r="B128" t="s">
        <v>23</v>
      </c>
      <c r="C128" t="s">
        <v>24</v>
      </c>
      <c r="D128" s="3">
        <v>363.28206719999997</v>
      </c>
      <c r="E128" s="3">
        <v>541.17900180000004</v>
      </c>
      <c r="F128" s="3">
        <v>309.76910290000001</v>
      </c>
      <c r="G128" s="3">
        <v>27.81592998</v>
      </c>
      <c r="H128" s="4" t="s">
        <v>25</v>
      </c>
      <c r="M128" s="4" t="s">
        <v>25</v>
      </c>
      <c r="O128" s="4" t="s">
        <v>409</v>
      </c>
      <c r="P128" s="2" t="s">
        <v>410</v>
      </c>
      <c r="Q128" s="5" t="s">
        <v>58</v>
      </c>
      <c r="R128" s="5" t="s">
        <v>411</v>
      </c>
      <c r="S128" s="3">
        <v>33</v>
      </c>
      <c r="T128" s="3">
        <v>0</v>
      </c>
      <c r="U128" s="3">
        <v>4.8708011219999996</v>
      </c>
      <c r="V128" s="3">
        <v>70.409239439999993</v>
      </c>
      <c r="W128" s="3">
        <v>0.54586515244068801</v>
      </c>
    </row>
    <row r="129" spans="1:23" ht="14.45" customHeight="1" x14ac:dyDescent="0.25">
      <c r="A129">
        <v>126</v>
      </c>
      <c r="B129" t="s">
        <v>23</v>
      </c>
      <c r="C129" t="s">
        <v>24</v>
      </c>
      <c r="D129" s="3">
        <v>804.3570575</v>
      </c>
      <c r="E129" s="3">
        <v>837.91472869999996</v>
      </c>
      <c r="F129" s="3">
        <v>562.81602659999999</v>
      </c>
      <c r="G129" s="3">
        <v>2.889760034</v>
      </c>
      <c r="H129" s="4" t="s">
        <v>25</v>
      </c>
      <c r="M129" s="4" t="s">
        <v>25</v>
      </c>
      <c r="O129" s="4" t="s">
        <v>412</v>
      </c>
      <c r="P129" s="2" t="s">
        <v>413</v>
      </c>
      <c r="Q129" s="5" t="s">
        <v>28</v>
      </c>
      <c r="R129" s="5" t="s">
        <v>414</v>
      </c>
      <c r="S129" s="3">
        <v>36.4</v>
      </c>
      <c r="T129" s="3">
        <v>0</v>
      </c>
      <c r="U129" s="3">
        <v>0.45025465100000001</v>
      </c>
      <c r="V129" s="3">
        <v>82.51508407</v>
      </c>
      <c r="W129" s="3">
        <v>0.54495758805605599</v>
      </c>
    </row>
    <row r="130" spans="1:23" ht="14.45" customHeight="1" x14ac:dyDescent="0.25">
      <c r="A130">
        <v>127</v>
      </c>
      <c r="B130" t="s">
        <v>23</v>
      </c>
      <c r="C130" t="s">
        <v>24</v>
      </c>
      <c r="D130" s="3">
        <v>974.16928680000001</v>
      </c>
      <c r="E130" s="3">
        <v>807.88902640000003</v>
      </c>
      <c r="F130" s="3">
        <v>614.3477934</v>
      </c>
      <c r="G130" s="3">
        <v>13.195741</v>
      </c>
      <c r="H130" s="4" t="s">
        <v>25</v>
      </c>
      <c r="M130" s="4" t="s">
        <v>25</v>
      </c>
      <c r="N130" s="4" t="s">
        <v>25</v>
      </c>
      <c r="O130" s="4" t="s">
        <v>415</v>
      </c>
      <c r="P130" s="2" t="s">
        <v>416</v>
      </c>
      <c r="Q130" s="5" t="s">
        <v>37</v>
      </c>
      <c r="R130" s="5" t="s">
        <v>417</v>
      </c>
      <c r="S130" s="3">
        <v>33.799999999999997</v>
      </c>
      <c r="T130" s="3">
        <v>0</v>
      </c>
      <c r="U130" s="3">
        <v>-4.4544712090000003</v>
      </c>
      <c r="V130" s="3">
        <v>74.20904711</v>
      </c>
      <c r="W130" s="3">
        <v>0.53641701837417799</v>
      </c>
    </row>
    <row r="131" spans="1:23" ht="30" x14ac:dyDescent="0.25">
      <c r="A131">
        <v>128</v>
      </c>
      <c r="B131" t="s">
        <v>23</v>
      </c>
      <c r="C131" t="s">
        <v>24</v>
      </c>
      <c r="D131" s="3">
        <v>11290.4082</v>
      </c>
      <c r="E131" s="3">
        <v>11775.946019999999</v>
      </c>
      <c r="F131" s="3">
        <v>7961.4861030000002</v>
      </c>
      <c r="G131" s="3">
        <v>2.9768647600000002</v>
      </c>
      <c r="H131" s="4" t="s">
        <v>25</v>
      </c>
      <c r="M131" s="4" t="s">
        <v>25</v>
      </c>
      <c r="O131" s="4" t="s">
        <v>418</v>
      </c>
      <c r="P131" s="2" t="s">
        <v>419</v>
      </c>
      <c r="Q131" s="5" t="s">
        <v>45</v>
      </c>
      <c r="R131" s="5" t="s">
        <v>420</v>
      </c>
      <c r="S131" s="3">
        <v>37.799999999999997</v>
      </c>
      <c r="T131" s="3">
        <v>0</v>
      </c>
      <c r="U131" s="3">
        <v>1.3919108339999999</v>
      </c>
      <c r="V131" s="3">
        <v>90.536935510000006</v>
      </c>
      <c r="W131" s="3">
        <v>0.534680338070459</v>
      </c>
    </row>
    <row r="132" spans="1:23" x14ac:dyDescent="0.25">
      <c r="A132">
        <v>129</v>
      </c>
      <c r="B132" t="s">
        <v>23</v>
      </c>
      <c r="C132" t="s">
        <v>24</v>
      </c>
      <c r="D132" s="3">
        <v>745.51955759999998</v>
      </c>
      <c r="E132" s="3">
        <v>1115.6700949999999</v>
      </c>
      <c r="F132" s="3">
        <v>644.78466390000006</v>
      </c>
      <c r="G132" s="3">
        <v>28.125661959999999</v>
      </c>
      <c r="H132" s="4" t="s">
        <v>25</v>
      </c>
      <c r="M132" s="4" t="s">
        <v>25</v>
      </c>
      <c r="O132" s="4" t="s">
        <v>421</v>
      </c>
      <c r="P132" s="2" t="s">
        <v>422</v>
      </c>
      <c r="Q132" s="5" t="s">
        <v>65</v>
      </c>
      <c r="R132" s="5" t="s">
        <v>423</v>
      </c>
      <c r="S132" s="3">
        <v>37.299999999999997</v>
      </c>
      <c r="T132" s="3">
        <v>0</v>
      </c>
      <c r="U132" s="3">
        <v>1.724533627</v>
      </c>
      <c r="V132" s="3">
        <v>88.437628450000005</v>
      </c>
      <c r="W132" s="3">
        <v>0.52933573669063305</v>
      </c>
    </row>
    <row r="133" spans="1:23" x14ac:dyDescent="0.25">
      <c r="A133">
        <v>130</v>
      </c>
      <c r="B133" t="s">
        <v>23</v>
      </c>
      <c r="C133" t="s">
        <v>24</v>
      </c>
      <c r="D133" s="3">
        <v>2160.642202</v>
      </c>
      <c r="E133" s="3">
        <v>2962.452953</v>
      </c>
      <c r="F133" s="3">
        <v>1782.1106540000001</v>
      </c>
      <c r="G133" s="3">
        <v>22.133721980000001</v>
      </c>
      <c r="H133" s="4" t="s">
        <v>25</v>
      </c>
      <c r="M133" s="4" t="s">
        <v>25</v>
      </c>
      <c r="O133" s="4" t="s">
        <v>424</v>
      </c>
      <c r="P133" s="2" t="s">
        <v>425</v>
      </c>
      <c r="Q133" s="5" t="s">
        <v>65</v>
      </c>
      <c r="R133" s="5" t="s">
        <v>426</v>
      </c>
      <c r="S133" s="3">
        <v>33.700000000000003</v>
      </c>
      <c r="T133" s="3">
        <v>0</v>
      </c>
      <c r="U133" s="3">
        <v>3.4929273969999999</v>
      </c>
      <c r="V133" s="3">
        <v>72.721364480000005</v>
      </c>
      <c r="W133" s="3">
        <v>0.52342876933578697</v>
      </c>
    </row>
    <row r="134" spans="1:23" x14ac:dyDescent="0.25">
      <c r="A134">
        <v>131</v>
      </c>
      <c r="B134" t="s">
        <v>23</v>
      </c>
      <c r="C134" t="s">
        <v>24</v>
      </c>
      <c r="D134" s="3">
        <v>1190.3804620000001</v>
      </c>
      <c r="E134" s="3">
        <v>1658.680574</v>
      </c>
      <c r="F134" s="3">
        <v>997.90093779999995</v>
      </c>
      <c r="G134" s="3">
        <v>23.245425820000001</v>
      </c>
      <c r="H134" s="4" t="s">
        <v>25</v>
      </c>
      <c r="M134" s="4" t="s">
        <v>25</v>
      </c>
      <c r="O134" s="4" t="s">
        <v>427</v>
      </c>
      <c r="P134" s="2" t="s">
        <v>428</v>
      </c>
      <c r="Q134" s="5" t="s">
        <v>37</v>
      </c>
      <c r="R134" s="5" t="s">
        <v>429</v>
      </c>
      <c r="S134" s="3">
        <v>33.700000000000003</v>
      </c>
      <c r="T134" s="3">
        <v>0</v>
      </c>
      <c r="U134" s="3">
        <v>-0.35459520900000002</v>
      </c>
      <c r="V134" s="3">
        <v>68.904644529999999</v>
      </c>
      <c r="W134" s="3">
        <v>0.51351801858312995</v>
      </c>
    </row>
    <row r="135" spans="1:23" x14ac:dyDescent="0.25">
      <c r="A135">
        <v>132</v>
      </c>
      <c r="B135" t="s">
        <v>23</v>
      </c>
      <c r="C135" t="s">
        <v>24</v>
      </c>
      <c r="D135" s="3">
        <v>13278.90065</v>
      </c>
      <c r="E135" s="3">
        <v>10468.03544</v>
      </c>
      <c r="F135" s="3">
        <v>8339.3065189999998</v>
      </c>
      <c r="G135" s="3">
        <v>16.73969091</v>
      </c>
      <c r="I135" s="4" t="s">
        <v>25</v>
      </c>
      <c r="M135" s="4" t="s">
        <v>25</v>
      </c>
      <c r="O135" s="4" t="s">
        <v>430</v>
      </c>
      <c r="P135" s="2" t="s">
        <v>431</v>
      </c>
      <c r="Q135" s="5" t="s">
        <v>37</v>
      </c>
      <c r="R135" s="5" t="s">
        <v>432</v>
      </c>
      <c r="S135" s="3">
        <v>39.299999999999997</v>
      </c>
      <c r="T135" s="3">
        <v>0</v>
      </c>
      <c r="U135" s="3">
        <v>-0.51509293</v>
      </c>
      <c r="V135" s="3">
        <v>97.0376598</v>
      </c>
      <c r="W135" s="3">
        <v>0.50974206215284701</v>
      </c>
    </row>
    <row r="136" spans="1:23" x14ac:dyDescent="0.25">
      <c r="A136">
        <v>133</v>
      </c>
      <c r="B136" t="s">
        <v>23</v>
      </c>
      <c r="C136" t="s">
        <v>24</v>
      </c>
      <c r="D136" s="3">
        <v>5667.2026900000001</v>
      </c>
      <c r="E136" s="3">
        <v>6350.343785</v>
      </c>
      <c r="F136" s="3">
        <v>4224.1489810000003</v>
      </c>
      <c r="G136" s="3">
        <v>8.039140132</v>
      </c>
      <c r="I136" s="4" t="s">
        <v>25</v>
      </c>
      <c r="M136" s="4" t="s">
        <v>25</v>
      </c>
      <c r="O136" s="4" t="s">
        <v>433</v>
      </c>
      <c r="P136" s="2" t="s">
        <v>434</v>
      </c>
      <c r="Q136" s="5" t="s">
        <v>37</v>
      </c>
      <c r="R136" s="5" t="s">
        <v>435</v>
      </c>
      <c r="S136" s="3">
        <v>38.700000000000003</v>
      </c>
      <c r="T136" s="3">
        <v>0</v>
      </c>
      <c r="U136" s="3">
        <v>-1.4230801340000001</v>
      </c>
      <c r="V136" s="3">
        <v>95.242142009999995</v>
      </c>
      <c r="W136" s="3">
        <v>0.50840975994894899</v>
      </c>
    </row>
    <row r="137" spans="1:23" x14ac:dyDescent="0.25">
      <c r="A137">
        <v>134</v>
      </c>
      <c r="B137" t="s">
        <v>23</v>
      </c>
      <c r="C137" t="s">
        <v>436</v>
      </c>
      <c r="D137" s="3">
        <v>2962.4493010000001</v>
      </c>
      <c r="E137" s="3">
        <v>2613.7641469999999</v>
      </c>
      <c r="F137" s="3">
        <v>0</v>
      </c>
      <c r="G137" s="3">
        <v>8.8431921980000006</v>
      </c>
      <c r="H137" s="4" t="s">
        <v>25</v>
      </c>
      <c r="M137" s="4" t="s">
        <v>25</v>
      </c>
      <c r="O137" s="4" t="s">
        <v>437</v>
      </c>
      <c r="P137" s="2" t="s">
        <v>438</v>
      </c>
      <c r="Q137" s="5" t="s">
        <v>439</v>
      </c>
      <c r="R137" s="5" t="s">
        <v>440</v>
      </c>
      <c r="S137" s="3">
        <v>36.200000000000003</v>
      </c>
      <c r="T137" s="3">
        <v>0</v>
      </c>
      <c r="U137" s="3">
        <v>-1.1008547230000001</v>
      </c>
      <c r="V137" s="3">
        <v>82.285870610000003</v>
      </c>
      <c r="W137" s="3" t="s">
        <v>30</v>
      </c>
    </row>
    <row r="138" spans="1:23" ht="14.45" customHeight="1" x14ac:dyDescent="0.25">
      <c r="A138">
        <v>135</v>
      </c>
      <c r="B138" t="s">
        <v>23</v>
      </c>
      <c r="C138" t="s">
        <v>436</v>
      </c>
      <c r="D138" s="3">
        <v>5304.3524269999998</v>
      </c>
      <c r="E138" s="3">
        <v>3502.4074679999999</v>
      </c>
      <c r="F138" s="3">
        <v>2340.9915169999999</v>
      </c>
      <c r="G138" s="3">
        <v>28.936124419999999</v>
      </c>
      <c r="H138" s="4" t="s">
        <v>25</v>
      </c>
      <c r="M138" s="4" t="s">
        <v>25</v>
      </c>
      <c r="O138" s="4" t="s">
        <v>441</v>
      </c>
      <c r="P138" s="2" t="s">
        <v>442</v>
      </c>
      <c r="Q138" s="5" t="s">
        <v>443</v>
      </c>
      <c r="R138" s="5" t="s">
        <v>444</v>
      </c>
      <c r="S138" s="3">
        <v>37.200000000000003</v>
      </c>
      <c r="T138" s="3">
        <v>0</v>
      </c>
      <c r="U138" s="3">
        <v>0.37570714700000002</v>
      </c>
      <c r="V138" s="3">
        <v>86.521349380000004</v>
      </c>
      <c r="W138" s="3">
        <v>0.91149162677981699</v>
      </c>
    </row>
    <row r="139" spans="1:23" x14ac:dyDescent="0.25">
      <c r="A139">
        <v>136</v>
      </c>
      <c r="B139" t="s">
        <v>23</v>
      </c>
      <c r="C139" t="s">
        <v>436</v>
      </c>
      <c r="D139" s="3">
        <v>913.92968010000004</v>
      </c>
      <c r="E139" s="3">
        <v>663.3625955</v>
      </c>
      <c r="F139" s="3">
        <v>218.38650179999999</v>
      </c>
      <c r="G139" s="3">
        <v>22.466056219999999</v>
      </c>
      <c r="H139" s="4" t="s">
        <v>25</v>
      </c>
      <c r="M139" s="4" t="s">
        <v>25</v>
      </c>
      <c r="O139" s="4" t="s">
        <v>445</v>
      </c>
      <c r="P139" s="2" t="s">
        <v>446</v>
      </c>
      <c r="Q139" s="5" t="s">
        <v>447</v>
      </c>
      <c r="R139" s="5" t="s">
        <v>448</v>
      </c>
      <c r="S139" s="3">
        <v>34.9</v>
      </c>
      <c r="T139" s="3">
        <v>0</v>
      </c>
      <c r="U139" s="3">
        <v>1.9405073779999999</v>
      </c>
      <c r="V139" s="3">
        <v>76.725646670000003</v>
      </c>
      <c r="W139" s="3">
        <v>1.8524944260299101</v>
      </c>
    </row>
    <row r="140" spans="1:23" x14ac:dyDescent="0.25">
      <c r="A140">
        <v>137</v>
      </c>
      <c r="B140" t="s">
        <v>23</v>
      </c>
      <c r="C140" t="s">
        <v>436</v>
      </c>
      <c r="D140" s="3">
        <v>20623.520349999999</v>
      </c>
      <c r="E140" s="3">
        <v>14225.213</v>
      </c>
      <c r="F140" s="3">
        <v>11243.108689999999</v>
      </c>
      <c r="G140" s="3">
        <v>25.965285250000001</v>
      </c>
      <c r="I140" s="4" t="s">
        <v>25</v>
      </c>
      <c r="M140" s="4" t="s">
        <v>25</v>
      </c>
      <c r="O140" s="4" t="s">
        <v>449</v>
      </c>
      <c r="P140" s="2" t="s">
        <v>450</v>
      </c>
      <c r="Q140" s="5" t="s">
        <v>439</v>
      </c>
      <c r="R140" s="5" t="s">
        <v>451</v>
      </c>
      <c r="S140" s="3">
        <v>38.1</v>
      </c>
      <c r="T140" s="3">
        <v>0</v>
      </c>
      <c r="U140" s="3">
        <v>-3.670517603</v>
      </c>
      <c r="V140" s="3">
        <v>94.844427830000001</v>
      </c>
      <c r="W140" s="3">
        <v>0.63206522705839896</v>
      </c>
    </row>
    <row r="141" spans="1:23" x14ac:dyDescent="0.25">
      <c r="A141">
        <v>138</v>
      </c>
      <c r="B141" t="s">
        <v>23</v>
      </c>
      <c r="C141" t="s">
        <v>436</v>
      </c>
      <c r="D141" s="3">
        <v>8321.334057</v>
      </c>
      <c r="E141" s="3">
        <v>6465.3754490000001</v>
      </c>
      <c r="F141" s="3">
        <v>5098.1356850000002</v>
      </c>
      <c r="G141" s="3">
        <v>17.750547090000001</v>
      </c>
      <c r="I141" s="4" t="s">
        <v>25</v>
      </c>
      <c r="M141" s="4" t="s">
        <v>25</v>
      </c>
      <c r="O141" s="4" t="s">
        <v>452</v>
      </c>
      <c r="P141" s="2" t="s">
        <v>453</v>
      </c>
      <c r="Q141" s="5" t="s">
        <v>443</v>
      </c>
      <c r="R141" s="5" t="s">
        <v>454</v>
      </c>
      <c r="S141" s="3">
        <v>38</v>
      </c>
      <c r="T141" s="3">
        <v>0</v>
      </c>
      <c r="U141" s="3">
        <v>-3.4196765099999999</v>
      </c>
      <c r="V141" s="3">
        <v>94.185460300000003</v>
      </c>
      <c r="W141" s="3">
        <v>0.53625936895436799</v>
      </c>
    </row>
    <row r="142" spans="1:23" ht="14.45" customHeight="1" x14ac:dyDescent="0.25">
      <c r="A142">
        <v>139</v>
      </c>
      <c r="B142" t="s">
        <v>23</v>
      </c>
      <c r="C142" t="s">
        <v>436</v>
      </c>
      <c r="D142" s="3">
        <v>6099.4157660000001</v>
      </c>
      <c r="E142" s="3">
        <v>4525.8878450000002</v>
      </c>
      <c r="F142" s="3">
        <v>3719.7060959999999</v>
      </c>
      <c r="G142" s="3">
        <v>20.94344414</v>
      </c>
      <c r="H142" s="4" t="s">
        <v>25</v>
      </c>
      <c r="M142" s="4" t="s">
        <v>25</v>
      </c>
      <c r="O142" s="4" t="s">
        <v>455</v>
      </c>
      <c r="P142" s="2" t="s">
        <v>456</v>
      </c>
      <c r="Q142" s="5" t="s">
        <v>447</v>
      </c>
      <c r="R142" s="5" t="s">
        <v>457</v>
      </c>
      <c r="S142" s="3">
        <v>38.299999999999997</v>
      </c>
      <c r="T142" s="3">
        <v>0</v>
      </c>
      <c r="U142" s="3">
        <v>0.95809530899999995</v>
      </c>
      <c r="V142" s="3">
        <v>92.575459170000002</v>
      </c>
      <c r="W142" s="3">
        <v>0.51424352681951402</v>
      </c>
    </row>
    <row r="143" spans="1:23" x14ac:dyDescent="0.25">
      <c r="A143">
        <v>140</v>
      </c>
      <c r="B143" t="s">
        <v>23</v>
      </c>
      <c r="C143" t="s">
        <v>436</v>
      </c>
      <c r="D143" s="3">
        <v>3106.057699</v>
      </c>
      <c r="E143" s="3">
        <v>2679.3249930000002</v>
      </c>
      <c r="F143" s="3">
        <v>1751.6447439999999</v>
      </c>
      <c r="G143" s="3">
        <v>10.43130959</v>
      </c>
      <c r="H143" s="4" t="s">
        <v>25</v>
      </c>
      <c r="M143" s="4" t="s">
        <v>25</v>
      </c>
      <c r="O143" s="4" t="s">
        <v>458</v>
      </c>
      <c r="P143" s="2" t="s">
        <v>459</v>
      </c>
      <c r="Q143" s="5" t="s">
        <v>460</v>
      </c>
      <c r="R143" s="5" t="s">
        <v>461</v>
      </c>
      <c r="S143" s="3">
        <v>39.200000000000003</v>
      </c>
      <c r="T143" s="3">
        <v>0</v>
      </c>
      <c r="U143" s="3">
        <v>0.23738146600000001</v>
      </c>
      <c r="V143" s="3">
        <v>96.431228039999993</v>
      </c>
      <c r="W143" s="3">
        <v>0.72370218602675196</v>
      </c>
    </row>
    <row r="144" spans="1:23" ht="14.45" customHeight="1" x14ac:dyDescent="0.25">
      <c r="A144">
        <v>141</v>
      </c>
      <c r="B144" t="s">
        <v>23</v>
      </c>
      <c r="C144" t="s">
        <v>436</v>
      </c>
      <c r="D144" s="3">
        <v>1031.1833039999999</v>
      </c>
      <c r="E144" s="3">
        <v>841.94955830000004</v>
      </c>
      <c r="F144" s="3">
        <v>579.55109319999997</v>
      </c>
      <c r="G144" s="3">
        <v>14.28713013</v>
      </c>
      <c r="H144" s="4" t="s">
        <v>25</v>
      </c>
      <c r="M144" s="4" t="s">
        <v>25</v>
      </c>
      <c r="O144" s="4" t="s">
        <v>462</v>
      </c>
      <c r="P144" s="2" t="s">
        <v>463</v>
      </c>
      <c r="Q144" s="5" t="s">
        <v>460</v>
      </c>
      <c r="R144" s="5" t="s">
        <v>464</v>
      </c>
      <c r="S144" s="3">
        <v>39.1</v>
      </c>
      <c r="T144" s="3">
        <v>0</v>
      </c>
      <c r="U144" s="3">
        <v>3.9769150999999998</v>
      </c>
      <c r="V144" s="3">
        <v>100</v>
      </c>
      <c r="W144" s="3">
        <v>0.69244547449181204</v>
      </c>
    </row>
    <row r="145" spans="1:23" ht="14.45" customHeight="1" x14ac:dyDescent="0.25">
      <c r="A145">
        <v>142</v>
      </c>
      <c r="B145" t="s">
        <v>23</v>
      </c>
      <c r="C145" t="s">
        <v>436</v>
      </c>
      <c r="D145" s="3">
        <v>1389.2905040000001</v>
      </c>
      <c r="E145" s="3">
        <v>1649.298509</v>
      </c>
      <c r="F145" s="3">
        <v>718.46297519999996</v>
      </c>
      <c r="G145" s="3">
        <v>12.10123666</v>
      </c>
      <c r="H145" s="4" t="s">
        <v>25</v>
      </c>
      <c r="M145" s="4" t="s">
        <v>25</v>
      </c>
      <c r="O145" s="4" t="s">
        <v>465</v>
      </c>
      <c r="P145" s="2" t="s">
        <v>466</v>
      </c>
      <c r="Q145" s="5" t="s">
        <v>467</v>
      </c>
      <c r="R145" s="5" t="s">
        <v>468</v>
      </c>
      <c r="S145" s="3">
        <v>32</v>
      </c>
      <c r="T145" s="3">
        <v>0</v>
      </c>
      <c r="U145" s="3">
        <v>-4.4373916680000001</v>
      </c>
      <c r="V145" s="3">
        <v>65.170654519999999</v>
      </c>
      <c r="W145" s="3">
        <v>1.08041583784027</v>
      </c>
    </row>
    <row r="146" spans="1:23" ht="14.45" customHeight="1" x14ac:dyDescent="0.25">
      <c r="A146">
        <v>143</v>
      </c>
      <c r="B146" t="s">
        <v>23</v>
      </c>
      <c r="C146" t="s">
        <v>436</v>
      </c>
      <c r="D146" s="3">
        <v>3520.2109799999998</v>
      </c>
      <c r="E146" s="3">
        <v>3550.175714</v>
      </c>
      <c r="F146" s="3">
        <v>311.25606870000001</v>
      </c>
      <c r="G146" s="3">
        <v>0.59935241800000005</v>
      </c>
      <c r="H146" s="4" t="s">
        <v>25</v>
      </c>
      <c r="M146" s="4" t="s">
        <v>25</v>
      </c>
      <c r="O146" s="4" t="s">
        <v>469</v>
      </c>
      <c r="P146" s="2" t="s">
        <v>470</v>
      </c>
      <c r="Q146" s="5" t="s">
        <v>467</v>
      </c>
      <c r="R146" s="5" t="s">
        <v>471</v>
      </c>
      <c r="S146" s="3">
        <v>35.799999999999997</v>
      </c>
      <c r="T146" s="3">
        <v>0</v>
      </c>
      <c r="U146" s="3">
        <v>2.9569227279999999</v>
      </c>
      <c r="V146" s="3">
        <v>82.562837340000002</v>
      </c>
      <c r="W146" s="3">
        <v>3.5056152495810999</v>
      </c>
    </row>
    <row r="147" spans="1:23" ht="14.45" customHeight="1" x14ac:dyDescent="0.25">
      <c r="A147">
        <v>144</v>
      </c>
      <c r="B147" t="s">
        <v>23</v>
      </c>
      <c r="C147" t="s">
        <v>436</v>
      </c>
      <c r="D147" s="3">
        <v>12476.669809999999</v>
      </c>
      <c r="E147" s="3">
        <v>8294.8358179999996</v>
      </c>
      <c r="F147" s="3">
        <v>4340.5192059999999</v>
      </c>
      <c r="G147" s="3">
        <v>28.471726870000001</v>
      </c>
      <c r="H147" s="4" t="s">
        <v>25</v>
      </c>
      <c r="M147" s="4" t="s">
        <v>25</v>
      </c>
      <c r="O147" s="4" t="s">
        <v>472</v>
      </c>
      <c r="P147" s="2" t="s">
        <v>473</v>
      </c>
      <c r="Q147" s="5" t="s">
        <v>447</v>
      </c>
      <c r="R147" s="5" t="s">
        <v>474</v>
      </c>
      <c r="S147" s="3">
        <v>34.799999999999997</v>
      </c>
      <c r="T147" s="3">
        <v>0</v>
      </c>
      <c r="U147" s="3">
        <v>-0.32742950199999998</v>
      </c>
      <c r="V147" s="3">
        <v>74.574109460000003</v>
      </c>
      <c r="W147" s="3">
        <v>1.2586662632348999</v>
      </c>
    </row>
    <row r="148" spans="1:23" x14ac:dyDescent="0.25">
      <c r="A148">
        <v>145</v>
      </c>
      <c r="B148" t="s">
        <v>23</v>
      </c>
      <c r="C148" t="s">
        <v>436</v>
      </c>
      <c r="D148" s="3">
        <v>310.17560580000003</v>
      </c>
      <c r="E148" s="3">
        <v>354.20167939999999</v>
      </c>
      <c r="F148" s="3">
        <v>197.56323570000001</v>
      </c>
      <c r="G148" s="3">
        <v>9.3715230490000003</v>
      </c>
      <c r="H148" s="4" t="s">
        <v>25</v>
      </c>
      <c r="M148" s="4" t="s">
        <v>25</v>
      </c>
      <c r="O148" s="4" t="s">
        <v>475</v>
      </c>
      <c r="P148" s="2" t="s">
        <v>476</v>
      </c>
      <c r="Q148" s="5" t="s">
        <v>443</v>
      </c>
      <c r="R148" s="5" t="s">
        <v>477</v>
      </c>
      <c r="S148" s="3">
        <v>37.1</v>
      </c>
      <c r="T148" s="3">
        <v>0</v>
      </c>
      <c r="U148" s="3">
        <v>0.93578474099999998</v>
      </c>
      <c r="V148" s="3">
        <v>86.600092529999998</v>
      </c>
      <c r="W148" s="3">
        <v>0.74968824617751095</v>
      </c>
    </row>
    <row r="149" spans="1:23" x14ac:dyDescent="0.25">
      <c r="A149">
        <v>146</v>
      </c>
      <c r="B149" t="s">
        <v>23</v>
      </c>
      <c r="C149" t="s">
        <v>436</v>
      </c>
      <c r="D149" s="3">
        <v>3928.7507230000001</v>
      </c>
      <c r="E149" s="3">
        <v>3663.5810029999998</v>
      </c>
      <c r="F149" s="3">
        <v>115.18213470000001</v>
      </c>
      <c r="G149" s="3">
        <v>4.9392812250000002</v>
      </c>
      <c r="H149" s="4" t="s">
        <v>25</v>
      </c>
      <c r="M149" s="4" t="s">
        <v>25</v>
      </c>
      <c r="O149" s="4" t="s">
        <v>478</v>
      </c>
      <c r="P149" s="2" t="s">
        <v>479</v>
      </c>
      <c r="Q149" s="5" t="s">
        <v>443</v>
      </c>
      <c r="R149" s="5" t="s">
        <v>480</v>
      </c>
      <c r="S149" s="3">
        <v>34.200000000000003</v>
      </c>
      <c r="T149" s="3">
        <v>0</v>
      </c>
      <c r="U149" s="3">
        <v>-0.47247614199999999</v>
      </c>
      <c r="V149" s="3">
        <v>71.771469819999993</v>
      </c>
      <c r="W149" s="3">
        <v>5.0425541582712698</v>
      </c>
    </row>
    <row r="150" spans="1:23" x14ac:dyDescent="0.25">
      <c r="A150">
        <v>147</v>
      </c>
      <c r="B150" t="s">
        <v>23</v>
      </c>
      <c r="C150" t="s">
        <v>436</v>
      </c>
      <c r="D150" s="3">
        <v>33638.071799999998</v>
      </c>
      <c r="E150" s="3">
        <v>22230.349170000001</v>
      </c>
      <c r="F150" s="3">
        <v>16466.886279999999</v>
      </c>
      <c r="G150" s="3">
        <v>28.876699519999999</v>
      </c>
      <c r="I150" s="4" t="s">
        <v>25</v>
      </c>
      <c r="M150" s="4" t="s">
        <v>25</v>
      </c>
      <c r="O150" s="4" t="s">
        <v>481</v>
      </c>
      <c r="P150" s="2" t="s">
        <v>482</v>
      </c>
      <c r="Q150" s="5" t="s">
        <v>467</v>
      </c>
      <c r="R150" s="5" t="s">
        <v>483</v>
      </c>
      <c r="S150" s="3">
        <v>32.4</v>
      </c>
      <c r="T150" s="3">
        <v>1.31</v>
      </c>
      <c r="U150" s="3">
        <v>-1.887687372</v>
      </c>
      <c r="V150" s="3">
        <v>62.899664049999998</v>
      </c>
      <c r="W150" s="3">
        <v>0.76246526333194697</v>
      </c>
    </row>
    <row r="151" spans="1:23" x14ac:dyDescent="0.25">
      <c r="A151">
        <v>148</v>
      </c>
      <c r="B151" t="s">
        <v>23</v>
      </c>
      <c r="C151" t="s">
        <v>436</v>
      </c>
      <c r="D151" s="3">
        <v>2113.6609830000002</v>
      </c>
      <c r="E151" s="3">
        <v>2861.1237500000002</v>
      </c>
      <c r="F151" s="3">
        <v>1720.206535</v>
      </c>
      <c r="G151" s="3">
        <v>21.248597459999999</v>
      </c>
      <c r="H151" s="4" t="s">
        <v>25</v>
      </c>
      <c r="M151" s="4" t="s">
        <v>25</v>
      </c>
      <c r="O151" s="4" t="s">
        <v>484</v>
      </c>
      <c r="P151" s="2" t="s">
        <v>485</v>
      </c>
      <c r="Q151" s="5" t="s">
        <v>467</v>
      </c>
      <c r="R151" s="5" t="s">
        <v>486</v>
      </c>
      <c r="S151" s="3">
        <v>32.299999999999997</v>
      </c>
      <c r="T151" s="3">
        <v>0</v>
      </c>
      <c r="U151" s="3">
        <v>4.6251413929999998</v>
      </c>
      <c r="V151" s="3">
        <v>66.716253109999997</v>
      </c>
      <c r="W151" s="3">
        <v>0.53205230812997995</v>
      </c>
    </row>
    <row r="152" spans="1:23" ht="14.45" customHeight="1" x14ac:dyDescent="0.25">
      <c r="A152">
        <v>149</v>
      </c>
      <c r="B152" t="s">
        <v>23</v>
      </c>
      <c r="C152" t="s">
        <v>436</v>
      </c>
      <c r="D152" s="3">
        <v>18197.56107</v>
      </c>
      <c r="E152" s="3">
        <v>13874.209570000001</v>
      </c>
      <c r="F152" s="3">
        <v>9274.2223880000001</v>
      </c>
      <c r="G152" s="3">
        <v>19.06393757</v>
      </c>
      <c r="I152" s="4" t="s">
        <v>25</v>
      </c>
      <c r="M152" s="4" t="s">
        <v>25</v>
      </c>
      <c r="O152" s="4" t="s">
        <v>487</v>
      </c>
      <c r="P152" s="2" t="s">
        <v>488</v>
      </c>
      <c r="Q152" s="5" t="s">
        <v>443</v>
      </c>
      <c r="R152" s="5" t="s">
        <v>489</v>
      </c>
      <c r="S152" s="3">
        <v>39.200000000000003</v>
      </c>
      <c r="T152" s="3">
        <v>0</v>
      </c>
      <c r="U152" s="3">
        <v>-0.34578543699999997</v>
      </c>
      <c r="V152" s="3">
        <v>96.226801649999999</v>
      </c>
      <c r="W152" s="3">
        <v>0.79000577835006502</v>
      </c>
    </row>
    <row r="153" spans="1:23" x14ac:dyDescent="0.25">
      <c r="A153">
        <v>150</v>
      </c>
      <c r="B153" t="s">
        <v>23</v>
      </c>
      <c r="C153" t="s">
        <v>436</v>
      </c>
      <c r="D153" s="3">
        <v>2196.9038730000002</v>
      </c>
      <c r="E153" s="3">
        <v>1681.777527</v>
      </c>
      <c r="F153" s="3">
        <v>1319.9322480000001</v>
      </c>
      <c r="G153" s="3">
        <v>18.78212181</v>
      </c>
      <c r="H153" s="4" t="s">
        <v>25</v>
      </c>
      <c r="M153" s="4" t="s">
        <v>25</v>
      </c>
      <c r="O153" s="4" t="s">
        <v>490</v>
      </c>
      <c r="P153" s="2" t="s">
        <v>491</v>
      </c>
      <c r="Q153" s="5" t="s">
        <v>460</v>
      </c>
      <c r="R153" s="5" t="s">
        <v>492</v>
      </c>
      <c r="S153" s="3">
        <v>30.7</v>
      </c>
      <c r="T153" s="3">
        <v>0</v>
      </c>
      <c r="U153" s="3">
        <v>4.8567418709999997</v>
      </c>
      <c r="V153" s="3">
        <v>59.267300820000003</v>
      </c>
      <c r="W153" s="3">
        <v>0.55510239800771</v>
      </c>
    </row>
    <row r="154" spans="1:23" ht="14.45" customHeight="1" x14ac:dyDescent="0.25">
      <c r="A154">
        <v>151</v>
      </c>
      <c r="B154" t="s">
        <v>23</v>
      </c>
      <c r="C154" t="s">
        <v>436</v>
      </c>
      <c r="D154" s="3">
        <v>4179.8307329999998</v>
      </c>
      <c r="E154" s="3">
        <v>3468.0305530000001</v>
      </c>
      <c r="F154" s="3">
        <v>2491.4940750000001</v>
      </c>
      <c r="G154" s="3">
        <v>13.162339530000001</v>
      </c>
      <c r="I154" s="4" t="s">
        <v>25</v>
      </c>
      <c r="M154" s="4" t="s">
        <v>25</v>
      </c>
      <c r="O154" s="4" t="s">
        <v>493</v>
      </c>
      <c r="P154" s="2" t="s">
        <v>494</v>
      </c>
      <c r="Q154" s="5" t="s">
        <v>447</v>
      </c>
      <c r="R154" s="5" t="s">
        <v>495</v>
      </c>
      <c r="S154" s="3">
        <v>36.6</v>
      </c>
      <c r="T154" s="3">
        <v>0</v>
      </c>
      <c r="U154" s="3">
        <v>2.2017281870000001</v>
      </c>
      <c r="V154" s="3">
        <v>85.605416809999994</v>
      </c>
      <c r="W154" s="3">
        <v>0.618045213407168</v>
      </c>
    </row>
    <row r="155" spans="1:23" ht="14.45" customHeight="1" x14ac:dyDescent="0.25">
      <c r="A155">
        <v>152</v>
      </c>
      <c r="B155" t="s">
        <v>23</v>
      </c>
      <c r="C155" t="s">
        <v>436</v>
      </c>
      <c r="D155" s="3">
        <v>3280.1337229999999</v>
      </c>
      <c r="E155" s="3">
        <v>2171.3724309999998</v>
      </c>
      <c r="F155" s="3">
        <v>1613.8404459999999</v>
      </c>
      <c r="G155" s="3">
        <v>28.763156670000001</v>
      </c>
      <c r="I155" s="4" t="s">
        <v>25</v>
      </c>
      <c r="M155" s="4" t="s">
        <v>25</v>
      </c>
      <c r="O155" s="4" t="s">
        <v>496</v>
      </c>
      <c r="P155" s="2" t="s">
        <v>497</v>
      </c>
      <c r="Q155" s="5" t="s">
        <v>439</v>
      </c>
      <c r="R155" s="5" t="s">
        <v>498</v>
      </c>
      <c r="S155" s="3">
        <v>38.700000000000003</v>
      </c>
      <c r="T155" s="3">
        <v>0</v>
      </c>
      <c r="U155" s="3">
        <v>-2.266975199</v>
      </c>
      <c r="V155" s="3">
        <v>96.027726310000006</v>
      </c>
      <c r="W155" s="3">
        <v>0.75615692381280297</v>
      </c>
    </row>
    <row r="156" spans="1:23" ht="14.45" customHeight="1" x14ac:dyDescent="0.25">
      <c r="A156">
        <v>153</v>
      </c>
      <c r="B156" t="s">
        <v>23</v>
      </c>
      <c r="C156" t="s">
        <v>436</v>
      </c>
      <c r="D156" s="3">
        <v>8168.2680410000003</v>
      </c>
      <c r="E156" s="3">
        <v>6529.924728</v>
      </c>
      <c r="F156" s="3">
        <v>5132.8698020000002</v>
      </c>
      <c r="G156" s="3">
        <v>15.763620530000001</v>
      </c>
      <c r="H156" s="4" t="s">
        <v>25</v>
      </c>
      <c r="M156" s="4" t="s">
        <v>25</v>
      </c>
      <c r="O156" s="4" t="s">
        <v>499</v>
      </c>
      <c r="P156" s="2" t="s">
        <v>500</v>
      </c>
      <c r="Q156" s="5" t="s">
        <v>447</v>
      </c>
      <c r="R156" s="5" t="s">
        <v>501</v>
      </c>
      <c r="S156" s="3">
        <v>36.4</v>
      </c>
      <c r="T156" s="3">
        <v>0</v>
      </c>
      <c r="U156" s="3">
        <v>-1.58341797</v>
      </c>
      <c r="V156" s="3">
        <v>83.814831179999999</v>
      </c>
      <c r="W156" s="3">
        <v>0.51780120719975198</v>
      </c>
    </row>
    <row r="157" spans="1:23" x14ac:dyDescent="0.25">
      <c r="A157">
        <v>154</v>
      </c>
      <c r="B157" t="s">
        <v>23</v>
      </c>
      <c r="C157" t="s">
        <v>436</v>
      </c>
      <c r="D157" s="3">
        <v>660.49660649999998</v>
      </c>
      <c r="E157" s="3">
        <v>623.17457000000002</v>
      </c>
      <c r="F157" s="3">
        <v>450.77381880000002</v>
      </c>
      <c r="G157" s="3">
        <v>4.1117484830000004</v>
      </c>
      <c r="H157" s="4" t="s">
        <v>25</v>
      </c>
      <c r="M157" s="4" t="s">
        <v>25</v>
      </c>
      <c r="O157" s="4" t="s">
        <v>502</v>
      </c>
      <c r="P157" s="2" t="s">
        <v>503</v>
      </c>
      <c r="Q157" s="5" t="s">
        <v>439</v>
      </c>
      <c r="R157" s="5" t="s">
        <v>504</v>
      </c>
      <c r="S157" s="3">
        <v>35.299999999999997</v>
      </c>
      <c r="T157" s="3">
        <v>0</v>
      </c>
      <c r="U157" s="3">
        <v>0.69486469299999998</v>
      </c>
      <c r="V157" s="3">
        <v>77.240526939999995</v>
      </c>
      <c r="W157" s="3">
        <v>0.50980006078932205</v>
      </c>
    </row>
    <row r="158" spans="1:23" ht="14.45" customHeight="1" x14ac:dyDescent="0.25">
      <c r="A158">
        <v>155</v>
      </c>
      <c r="B158" t="s">
        <v>23</v>
      </c>
      <c r="C158" t="s">
        <v>436</v>
      </c>
      <c r="D158" s="3">
        <v>2141.5855489999999</v>
      </c>
      <c r="E158" s="3">
        <v>3253.7759470000001</v>
      </c>
      <c r="F158" s="3">
        <v>1488.997425</v>
      </c>
      <c r="G158" s="3">
        <v>29.152351450000001</v>
      </c>
      <c r="H158" s="4" t="s">
        <v>25</v>
      </c>
      <c r="M158" s="4" t="s">
        <v>25</v>
      </c>
      <c r="O158" s="4" t="s">
        <v>505</v>
      </c>
      <c r="P158" s="2" t="s">
        <v>506</v>
      </c>
      <c r="Q158" s="5" t="s">
        <v>439</v>
      </c>
      <c r="R158" s="5" t="s">
        <v>507</v>
      </c>
      <c r="S158" s="3">
        <v>38.299999999999997</v>
      </c>
      <c r="T158" s="3">
        <v>0</v>
      </c>
      <c r="U158" s="3">
        <v>-1.7236444179999999</v>
      </c>
      <c r="V158" s="3">
        <v>93.797370060000006</v>
      </c>
      <c r="W158" s="3">
        <v>0.85737836560684799</v>
      </c>
    </row>
    <row r="159" spans="1:23" ht="14.45" customHeight="1" x14ac:dyDescent="0.25">
      <c r="A159">
        <v>156</v>
      </c>
      <c r="B159" t="s">
        <v>23</v>
      </c>
      <c r="C159" t="s">
        <v>436</v>
      </c>
      <c r="D159" s="3">
        <v>2618.5763320000001</v>
      </c>
      <c r="E159" s="3">
        <v>2951.2238400000001</v>
      </c>
      <c r="F159" s="3">
        <v>115.6942727</v>
      </c>
      <c r="G159" s="3">
        <v>8.4461668779999997</v>
      </c>
      <c r="H159" s="4" t="s">
        <v>25</v>
      </c>
      <c r="M159" s="4" t="s">
        <v>25</v>
      </c>
      <c r="O159" s="4" t="s">
        <v>508</v>
      </c>
      <c r="P159" s="2" t="s">
        <v>509</v>
      </c>
      <c r="Q159" s="5" t="s">
        <v>439</v>
      </c>
      <c r="R159" s="5" t="s">
        <v>510</v>
      </c>
      <c r="S159" s="3">
        <v>35.9</v>
      </c>
      <c r="T159" s="3">
        <v>0</v>
      </c>
      <c r="U159" s="3">
        <v>3.4143138660000001</v>
      </c>
      <c r="V159" s="3">
        <v>83.555213710000004</v>
      </c>
      <c r="W159" s="3">
        <v>4.5892362168155802</v>
      </c>
    </row>
    <row r="160" spans="1:23" ht="14.45" customHeight="1" x14ac:dyDescent="0.25">
      <c r="A160">
        <v>157</v>
      </c>
      <c r="B160" t="s">
        <v>23</v>
      </c>
      <c r="C160" t="s">
        <v>436</v>
      </c>
      <c r="D160" s="3">
        <v>2547.6770449999999</v>
      </c>
      <c r="E160" s="3">
        <v>2031.0704740000001</v>
      </c>
      <c r="F160" s="3">
        <v>1616.2635540000001</v>
      </c>
      <c r="G160" s="3">
        <v>15.95615428</v>
      </c>
      <c r="H160" s="4" t="s">
        <v>25</v>
      </c>
      <c r="M160" s="4" t="s">
        <v>25</v>
      </c>
      <c r="O160" s="4" t="s">
        <v>511</v>
      </c>
      <c r="P160" s="2" t="s">
        <v>512</v>
      </c>
      <c r="Q160" s="5" t="s">
        <v>467</v>
      </c>
      <c r="R160" s="5" t="s">
        <v>513</v>
      </c>
      <c r="S160" s="3">
        <v>35.1</v>
      </c>
      <c r="T160" s="3">
        <v>0</v>
      </c>
      <c r="U160" s="3">
        <v>-3.5668772959999999</v>
      </c>
      <c r="V160" s="3">
        <v>79.547815040000003</v>
      </c>
      <c r="W160" s="3">
        <v>0.50229054587539701</v>
      </c>
    </row>
    <row r="161" spans="1:23" ht="14.45" customHeight="1" x14ac:dyDescent="0.25">
      <c r="A161">
        <v>158</v>
      </c>
      <c r="B161" t="s">
        <v>23</v>
      </c>
      <c r="C161" t="s">
        <v>436</v>
      </c>
      <c r="D161" s="3">
        <v>1920.273387</v>
      </c>
      <c r="E161" s="3">
        <v>2445.0326920000002</v>
      </c>
      <c r="F161" s="3">
        <v>1473.5547389999999</v>
      </c>
      <c r="G161" s="3">
        <v>17.00045111</v>
      </c>
      <c r="H161" s="4" t="s">
        <v>25</v>
      </c>
      <c r="M161" s="4" t="s">
        <v>25</v>
      </c>
      <c r="O161" s="4" t="s">
        <v>514</v>
      </c>
      <c r="P161" s="2" t="s">
        <v>515</v>
      </c>
      <c r="Q161" s="5" t="s">
        <v>443</v>
      </c>
      <c r="R161" s="5" t="s">
        <v>516</v>
      </c>
      <c r="S161" s="3">
        <v>38.4</v>
      </c>
      <c r="T161" s="3">
        <v>0</v>
      </c>
      <c r="U161" s="3">
        <v>3.5938776159999999</v>
      </c>
      <c r="V161" s="3">
        <v>96.045817389999996</v>
      </c>
      <c r="W161" s="3">
        <v>0.56678216035463203</v>
      </c>
    </row>
    <row r="162" spans="1:23" x14ac:dyDescent="0.25">
      <c r="A162">
        <v>159</v>
      </c>
      <c r="B162" t="s">
        <v>23</v>
      </c>
      <c r="C162" t="s">
        <v>436</v>
      </c>
      <c r="D162" s="3">
        <v>327.86251420000002</v>
      </c>
      <c r="E162" s="3">
        <v>321.04979150000003</v>
      </c>
      <c r="F162" s="3">
        <v>197.09905939999999</v>
      </c>
      <c r="G162" s="3">
        <v>1.4847375629999999</v>
      </c>
      <c r="H162" s="4" t="s">
        <v>25</v>
      </c>
      <c r="M162" s="4" t="s">
        <v>25</v>
      </c>
      <c r="O162" s="4" t="s">
        <v>517</v>
      </c>
      <c r="P162" s="2" t="s">
        <v>518</v>
      </c>
      <c r="Q162" s="5" t="s">
        <v>467</v>
      </c>
      <c r="R162" s="5" t="s">
        <v>519</v>
      </c>
      <c r="S162" s="3">
        <v>30.9</v>
      </c>
      <c r="T162" s="3">
        <v>0</v>
      </c>
      <c r="U162" s="3">
        <v>1.5471147439999999</v>
      </c>
      <c r="V162" s="3">
        <v>56.240716589999998</v>
      </c>
      <c r="W162" s="3">
        <v>0.71910263327484703</v>
      </c>
    </row>
    <row r="163" spans="1:23" x14ac:dyDescent="0.25">
      <c r="A163">
        <v>160</v>
      </c>
      <c r="B163" t="s">
        <v>23</v>
      </c>
      <c r="C163" t="s">
        <v>436</v>
      </c>
      <c r="D163" s="3">
        <v>1058.0922989999999</v>
      </c>
      <c r="E163" s="3">
        <v>1110.8196250000001</v>
      </c>
      <c r="F163" s="3">
        <v>578.41695530000004</v>
      </c>
      <c r="G163" s="3">
        <v>3.4380234070000002</v>
      </c>
      <c r="H163" s="4" t="s">
        <v>25</v>
      </c>
      <c r="M163" s="4" t="s">
        <v>25</v>
      </c>
      <c r="O163" s="4" t="s">
        <v>520</v>
      </c>
      <c r="P163" s="2" t="s">
        <v>521</v>
      </c>
      <c r="Q163" s="5" t="s">
        <v>447</v>
      </c>
      <c r="R163" s="5" t="s">
        <v>522</v>
      </c>
      <c r="S163" s="3">
        <v>37.9</v>
      </c>
      <c r="T163" s="3">
        <v>0</v>
      </c>
      <c r="U163" s="3">
        <v>-3.1949405249999998</v>
      </c>
      <c r="V163" s="3">
        <v>93.067919160000002</v>
      </c>
      <c r="W163" s="3">
        <v>0.90678972038354899</v>
      </c>
    </row>
    <row r="164" spans="1:23" x14ac:dyDescent="0.25">
      <c r="A164">
        <v>161</v>
      </c>
      <c r="B164" t="s">
        <v>23</v>
      </c>
      <c r="C164" t="s">
        <v>436</v>
      </c>
      <c r="D164" s="3">
        <v>15107.35432</v>
      </c>
      <c r="E164" s="3">
        <v>16809.06582</v>
      </c>
      <c r="F164" s="3">
        <v>2069.706013</v>
      </c>
      <c r="G164" s="3">
        <v>7.5402675840000004</v>
      </c>
      <c r="I164" s="4" t="s">
        <v>25</v>
      </c>
      <c r="M164" s="4" t="s">
        <v>25</v>
      </c>
      <c r="O164" s="4" t="s">
        <v>523</v>
      </c>
      <c r="P164" s="2" t="s">
        <v>524</v>
      </c>
      <c r="Q164" s="5" t="s">
        <v>467</v>
      </c>
      <c r="R164" s="5" t="s">
        <v>525</v>
      </c>
      <c r="S164" s="3">
        <v>39</v>
      </c>
      <c r="T164" s="3">
        <v>7.39</v>
      </c>
      <c r="U164" s="3">
        <v>9.7281150000000007E-3</v>
      </c>
      <c r="V164" s="3">
        <v>87.478552129999997</v>
      </c>
      <c r="W164" s="3">
        <v>2.9468010804429801</v>
      </c>
    </row>
    <row r="165" spans="1:23" ht="14.45" customHeight="1" x14ac:dyDescent="0.25">
      <c r="A165">
        <v>162</v>
      </c>
      <c r="B165" t="s">
        <v>23</v>
      </c>
      <c r="C165" t="s">
        <v>436</v>
      </c>
      <c r="D165" s="3">
        <v>3737.8462920000002</v>
      </c>
      <c r="E165" s="3">
        <v>2741.3261429999998</v>
      </c>
      <c r="F165" s="3">
        <v>1977.2364250000001</v>
      </c>
      <c r="G165" s="3">
        <v>21.751115980000002</v>
      </c>
      <c r="H165" s="4" t="s">
        <v>25</v>
      </c>
      <c r="M165" s="4" t="s">
        <v>25</v>
      </c>
      <c r="O165" s="4" t="s">
        <v>526</v>
      </c>
      <c r="P165" s="2" t="s">
        <v>527</v>
      </c>
      <c r="Q165" s="5" t="s">
        <v>460</v>
      </c>
      <c r="R165" s="5" t="s">
        <v>528</v>
      </c>
      <c r="S165" s="3">
        <v>38</v>
      </c>
      <c r="T165" s="3">
        <v>0</v>
      </c>
      <c r="U165" s="3">
        <v>3.3339370229999998</v>
      </c>
      <c r="V165" s="3">
        <v>93.698741510000005</v>
      </c>
      <c r="W165" s="3">
        <v>0.71232416374193497</v>
      </c>
    </row>
    <row r="166" spans="1:23" ht="14.45" customHeight="1" x14ac:dyDescent="0.25">
      <c r="A166">
        <v>163</v>
      </c>
      <c r="B166" t="s">
        <v>23</v>
      </c>
      <c r="C166" t="s">
        <v>436</v>
      </c>
      <c r="D166" s="3">
        <v>13009.02327</v>
      </c>
      <c r="E166" s="3">
        <v>9619.2966570000008</v>
      </c>
      <c r="F166" s="3">
        <v>7922.2229660000003</v>
      </c>
      <c r="G166" s="3">
        <v>21.184945970000001</v>
      </c>
      <c r="I166" s="4" t="s">
        <v>25</v>
      </c>
      <c r="M166" s="4" t="s">
        <v>25</v>
      </c>
      <c r="O166" s="4" t="s">
        <v>529</v>
      </c>
      <c r="P166" s="2" t="s">
        <v>530</v>
      </c>
      <c r="Q166" s="5" t="s">
        <v>439</v>
      </c>
      <c r="R166" s="5" t="s">
        <v>531</v>
      </c>
      <c r="S166" s="3">
        <v>37.1</v>
      </c>
      <c r="T166" s="3">
        <v>0</v>
      </c>
      <c r="U166" s="3">
        <v>-1.580661944</v>
      </c>
      <c r="V166" s="3">
        <v>87.261256410000001</v>
      </c>
      <c r="W166" s="3">
        <v>0.51415226286457205</v>
      </c>
    </row>
    <row r="167" spans="1:23" x14ac:dyDescent="0.25">
      <c r="A167">
        <v>164</v>
      </c>
      <c r="B167" t="s">
        <v>23</v>
      </c>
      <c r="C167" t="s">
        <v>436</v>
      </c>
      <c r="D167" s="3">
        <v>2384.056963</v>
      </c>
      <c r="E167" s="3">
        <v>1587.5857129999999</v>
      </c>
      <c r="F167" s="3">
        <v>1367.684561</v>
      </c>
      <c r="G167" s="3">
        <v>28.360568560000001</v>
      </c>
      <c r="H167" s="4" t="s">
        <v>25</v>
      </c>
      <c r="M167" s="4" t="s">
        <v>25</v>
      </c>
      <c r="O167" s="4" t="s">
        <v>532</v>
      </c>
      <c r="P167" s="2" t="s">
        <v>533</v>
      </c>
      <c r="Q167" s="5" t="s">
        <v>460</v>
      </c>
      <c r="R167" s="5" t="s">
        <v>534</v>
      </c>
      <c r="S167" s="3">
        <v>37.6</v>
      </c>
      <c r="T167" s="3">
        <v>0</v>
      </c>
      <c r="U167" s="3">
        <v>6.9372929E-2</v>
      </c>
      <c r="V167" s="3">
        <v>88.297518839999995</v>
      </c>
      <c r="W167" s="3">
        <v>0.53800030215599404</v>
      </c>
    </row>
    <row r="168" spans="1:23" ht="14.45" customHeight="1" x14ac:dyDescent="0.25">
      <c r="A168">
        <v>165</v>
      </c>
      <c r="B168" t="s">
        <v>535</v>
      </c>
      <c r="C168" t="s">
        <v>24</v>
      </c>
      <c r="D168" s="3">
        <v>20.850411950000002</v>
      </c>
      <c r="E168" s="3">
        <v>15.01539567</v>
      </c>
      <c r="F168" s="3">
        <v>768552.77379999997</v>
      </c>
      <c r="G168" s="3">
        <v>23.00787214</v>
      </c>
      <c r="I168" s="4" t="s">
        <v>25</v>
      </c>
      <c r="K168" s="4" t="s">
        <v>25</v>
      </c>
      <c r="N168" s="4" t="s">
        <v>25</v>
      </c>
      <c r="O168" s="4" t="s">
        <v>536</v>
      </c>
      <c r="P168" s="2" t="s">
        <v>537</v>
      </c>
      <c r="Q168" s="5" t="s">
        <v>45</v>
      </c>
      <c r="R168" s="5" t="s">
        <v>538</v>
      </c>
      <c r="S168" s="3">
        <v>51.7</v>
      </c>
      <c r="T168" s="3">
        <v>59.9</v>
      </c>
      <c r="U168" s="3">
        <v>0.67819234299999998</v>
      </c>
      <c r="V168" s="3">
        <v>99.307587130000002</v>
      </c>
      <c r="W168" s="3">
        <v>15.3872475899952</v>
      </c>
    </row>
    <row r="169" spans="1:23" ht="30" x14ac:dyDescent="0.25">
      <c r="A169">
        <v>166</v>
      </c>
      <c r="B169" t="s">
        <v>535</v>
      </c>
      <c r="C169" t="s">
        <v>24</v>
      </c>
      <c r="D169" s="3">
        <v>20.41094506</v>
      </c>
      <c r="E169" s="3">
        <v>24.982412149999998</v>
      </c>
      <c r="F169" s="3">
        <v>17791.520359999999</v>
      </c>
      <c r="G169" s="3">
        <v>14.24223974</v>
      </c>
      <c r="I169" s="4" t="s">
        <v>25</v>
      </c>
      <c r="K169" s="4" t="s">
        <v>25</v>
      </c>
      <c r="N169" s="4" t="s">
        <v>25</v>
      </c>
      <c r="O169" s="4" t="s">
        <v>539</v>
      </c>
      <c r="P169" s="2" t="s">
        <v>540</v>
      </c>
      <c r="Q169" s="5" t="s">
        <v>45</v>
      </c>
      <c r="R169" s="5" t="s">
        <v>541</v>
      </c>
      <c r="S169" s="3">
        <v>52</v>
      </c>
      <c r="T169" s="3">
        <v>63</v>
      </c>
      <c r="U169" s="3">
        <v>-4.4347311E-2</v>
      </c>
      <c r="V169" s="3">
        <v>97.096443140000005</v>
      </c>
      <c r="W169" s="3">
        <v>9.6144928932098299</v>
      </c>
    </row>
    <row r="170" spans="1:23" ht="14.45" customHeight="1" x14ac:dyDescent="0.25">
      <c r="A170">
        <v>167</v>
      </c>
      <c r="B170" t="s">
        <v>535</v>
      </c>
      <c r="C170" t="s">
        <v>24</v>
      </c>
      <c r="D170" s="3">
        <v>104.3764359</v>
      </c>
      <c r="E170" s="3">
        <v>68.609119559999996</v>
      </c>
      <c r="F170" s="3">
        <v>9038.4959739999995</v>
      </c>
      <c r="G170" s="3">
        <v>29.240952360000001</v>
      </c>
      <c r="I170" s="4" t="s">
        <v>25</v>
      </c>
      <c r="M170" s="4" t="s">
        <v>25</v>
      </c>
      <c r="N170" s="4" t="s">
        <v>25</v>
      </c>
      <c r="O170" s="4" t="s">
        <v>542</v>
      </c>
      <c r="P170" s="2" t="s">
        <v>543</v>
      </c>
      <c r="Q170" s="5" t="s">
        <v>45</v>
      </c>
      <c r="R170" s="5" t="s">
        <v>544</v>
      </c>
      <c r="S170" s="3">
        <v>39.1</v>
      </c>
      <c r="T170" s="3">
        <v>0</v>
      </c>
      <c r="U170" s="3">
        <v>-1.6389260779999999</v>
      </c>
      <c r="V170" s="3">
        <v>97.535630249999997</v>
      </c>
      <c r="W170" s="3">
        <v>6.7073592439069998</v>
      </c>
    </row>
    <row r="171" spans="1:23" ht="14.45" customHeight="1" x14ac:dyDescent="0.25">
      <c r="A171">
        <v>168</v>
      </c>
      <c r="B171" t="s">
        <v>535</v>
      </c>
      <c r="C171" t="s">
        <v>24</v>
      </c>
      <c r="D171" s="3">
        <v>932.02270060000001</v>
      </c>
      <c r="E171" s="3">
        <v>1139.5563729999999</v>
      </c>
      <c r="F171" s="3">
        <v>54305.497669999997</v>
      </c>
      <c r="G171" s="3">
        <v>14.16778813</v>
      </c>
      <c r="I171" s="4" t="s">
        <v>25</v>
      </c>
      <c r="L171" s="4" t="s">
        <v>25</v>
      </c>
      <c r="N171" s="4" t="s">
        <v>25</v>
      </c>
      <c r="O171" s="4" t="s">
        <v>545</v>
      </c>
      <c r="P171" s="2" t="s">
        <v>546</v>
      </c>
      <c r="Q171" s="5" t="s">
        <v>45</v>
      </c>
      <c r="R171" s="5" t="s">
        <v>547</v>
      </c>
      <c r="S171" s="3">
        <v>49.7</v>
      </c>
      <c r="T171" s="3">
        <v>50.5</v>
      </c>
      <c r="U171" s="3">
        <v>-5.4558401999999999E-2</v>
      </c>
      <c r="V171" s="3">
        <v>98.142815560000003</v>
      </c>
      <c r="W171" s="3">
        <v>5.7122954625629401</v>
      </c>
    </row>
    <row r="172" spans="1:23" ht="14.45" customHeight="1" x14ac:dyDescent="0.25">
      <c r="A172">
        <v>169</v>
      </c>
      <c r="B172" t="s">
        <v>535</v>
      </c>
      <c r="C172" t="s">
        <v>24</v>
      </c>
      <c r="D172" s="3">
        <v>454.74054719999998</v>
      </c>
      <c r="E172" s="3">
        <v>518.03519189999997</v>
      </c>
      <c r="F172" s="3">
        <v>6323.5574299999998</v>
      </c>
      <c r="G172" s="3">
        <v>9.2017246490000009</v>
      </c>
      <c r="I172" s="4" t="s">
        <v>25</v>
      </c>
      <c r="M172" s="4" t="s">
        <v>25</v>
      </c>
      <c r="N172" s="4" t="s">
        <v>25</v>
      </c>
      <c r="O172" s="4" t="s">
        <v>548</v>
      </c>
      <c r="P172" s="2" t="s">
        <v>549</v>
      </c>
      <c r="Q172" s="5" t="s">
        <v>37</v>
      </c>
      <c r="R172" s="5" t="s">
        <v>550</v>
      </c>
      <c r="S172" s="3">
        <v>38.9</v>
      </c>
      <c r="T172" s="3">
        <v>0</v>
      </c>
      <c r="U172" s="3">
        <v>-1.3298406700000001</v>
      </c>
      <c r="V172" s="3">
        <v>96.293341089999998</v>
      </c>
      <c r="W172" s="3">
        <v>3.7005572463894598</v>
      </c>
    </row>
    <row r="173" spans="1:23" x14ac:dyDescent="0.25">
      <c r="A173">
        <v>170</v>
      </c>
      <c r="B173" t="s">
        <v>535</v>
      </c>
      <c r="C173" t="s">
        <v>24</v>
      </c>
      <c r="D173" s="3">
        <v>245.34043980000001</v>
      </c>
      <c r="E173" s="3">
        <v>273.6480085</v>
      </c>
      <c r="F173" s="3">
        <v>3116.9803160000001</v>
      </c>
      <c r="G173" s="3">
        <v>7.713649062</v>
      </c>
      <c r="H173" s="4" t="s">
        <v>25</v>
      </c>
      <c r="M173" s="4" t="s">
        <v>25</v>
      </c>
      <c r="N173" s="4" t="s">
        <v>25</v>
      </c>
      <c r="O173" s="4" t="s">
        <v>551</v>
      </c>
      <c r="P173" s="2" t="s">
        <v>552</v>
      </c>
      <c r="Q173" s="5" t="s">
        <v>37</v>
      </c>
      <c r="R173" s="5" t="s">
        <v>553</v>
      </c>
      <c r="S173" s="3">
        <v>39.1</v>
      </c>
      <c r="T173" s="3">
        <v>0</v>
      </c>
      <c r="U173" s="3">
        <v>0.141348365</v>
      </c>
      <c r="V173" s="3">
        <v>95.473835339999994</v>
      </c>
      <c r="W173" s="3">
        <v>3.5863747114962998</v>
      </c>
    </row>
    <row r="174" spans="1:23" s="6" customFormat="1" ht="45" x14ac:dyDescent="0.25">
      <c r="A174" s="6" t="s">
        <v>0</v>
      </c>
      <c r="B174" s="6" t="s">
        <v>1</v>
      </c>
      <c r="C174" s="6" t="s">
        <v>2</v>
      </c>
      <c r="D174" s="7" t="s">
        <v>3</v>
      </c>
      <c r="E174" s="7" t="s">
        <v>4</v>
      </c>
      <c r="F174" s="7" t="s">
        <v>5</v>
      </c>
      <c r="G174" s="7" t="s">
        <v>6</v>
      </c>
      <c r="H174" s="8" t="s">
        <v>7</v>
      </c>
      <c r="I174" s="8" t="s">
        <v>8</v>
      </c>
      <c r="J174" s="8" t="s">
        <v>9</v>
      </c>
      <c r="K174" s="8" t="s">
        <v>10</v>
      </c>
      <c r="L174" s="8" t="s">
        <v>11</v>
      </c>
      <c r="M174" s="8" t="s">
        <v>12</v>
      </c>
      <c r="N174" s="8" t="s">
        <v>13</v>
      </c>
      <c r="O174" s="8" t="s">
        <v>14</v>
      </c>
      <c r="P174" s="8" t="s">
        <v>15</v>
      </c>
      <c r="Q174" s="8" t="s">
        <v>16</v>
      </c>
      <c r="R174" s="8" t="s">
        <v>17</v>
      </c>
      <c r="S174" s="7" t="s">
        <v>18</v>
      </c>
      <c r="T174" s="7" t="s">
        <v>19</v>
      </c>
      <c r="U174" s="7" t="s">
        <v>20</v>
      </c>
      <c r="V174" s="7" t="s">
        <v>21</v>
      </c>
      <c r="W174" s="7" t="s">
        <v>22</v>
      </c>
    </row>
    <row r="175" spans="1:23" ht="30" x14ac:dyDescent="0.25">
      <c r="A175">
        <v>171</v>
      </c>
      <c r="B175" t="s">
        <v>535</v>
      </c>
      <c r="C175" t="s">
        <v>24</v>
      </c>
      <c r="D175" s="3">
        <v>409.71332059999997</v>
      </c>
      <c r="E175" s="3">
        <v>415.60294069999998</v>
      </c>
      <c r="F175" s="3">
        <v>2098.3802099999998</v>
      </c>
      <c r="G175" s="3">
        <v>1.0092107729999999</v>
      </c>
      <c r="H175" s="4" t="s">
        <v>25</v>
      </c>
      <c r="M175" s="4" t="s">
        <v>25</v>
      </c>
      <c r="N175" s="4" t="s">
        <v>25</v>
      </c>
      <c r="O175" s="4" t="s">
        <v>554</v>
      </c>
      <c r="P175" s="2" t="s">
        <v>555</v>
      </c>
      <c r="Q175" s="5" t="s">
        <v>45</v>
      </c>
      <c r="R175" s="5" t="s">
        <v>556</v>
      </c>
      <c r="S175" s="3">
        <v>31.6</v>
      </c>
      <c r="T175" s="3">
        <v>0</v>
      </c>
      <c r="U175" s="3">
        <v>-4.4175123440000004</v>
      </c>
      <c r="V175" s="3">
        <v>63.320203710000001</v>
      </c>
      <c r="W175" s="3">
        <v>2.3462571349728001</v>
      </c>
    </row>
    <row r="176" spans="1:23" ht="14.45" customHeight="1" x14ac:dyDescent="0.25">
      <c r="A176">
        <v>172</v>
      </c>
      <c r="B176" t="s">
        <v>535</v>
      </c>
      <c r="C176" t="s">
        <v>24</v>
      </c>
      <c r="D176" s="3">
        <v>1089.7294979999999</v>
      </c>
      <c r="E176" s="3">
        <v>1021.739154</v>
      </c>
      <c r="F176" s="3">
        <v>4905.425706</v>
      </c>
      <c r="G176" s="3">
        <v>4.5538382259999999</v>
      </c>
      <c r="H176" s="4" t="s">
        <v>25</v>
      </c>
      <c r="M176" s="4" t="s">
        <v>25</v>
      </c>
      <c r="N176" s="4" t="s">
        <v>25</v>
      </c>
      <c r="O176" s="4" t="s">
        <v>557</v>
      </c>
      <c r="P176" s="2" t="s">
        <v>558</v>
      </c>
      <c r="Q176" s="5" t="s">
        <v>58</v>
      </c>
      <c r="R176" s="5" t="s">
        <v>559</v>
      </c>
      <c r="S176" s="3">
        <v>35.4</v>
      </c>
      <c r="T176" s="3">
        <v>0</v>
      </c>
      <c r="U176" s="3">
        <v>-9.8850961000000001E-2</v>
      </c>
      <c r="V176" s="3">
        <v>76.999127490000006</v>
      </c>
      <c r="W176" s="3">
        <v>2.2161315143560398</v>
      </c>
    </row>
    <row r="177" spans="1:23" ht="14.45" customHeight="1" x14ac:dyDescent="0.25">
      <c r="A177">
        <v>173</v>
      </c>
      <c r="B177" t="s">
        <v>535</v>
      </c>
      <c r="C177" t="s">
        <v>24</v>
      </c>
      <c r="D177" s="3">
        <v>3898.3893370000001</v>
      </c>
      <c r="E177" s="3">
        <v>3105.5847130000002</v>
      </c>
      <c r="F177" s="3">
        <v>15911.19195</v>
      </c>
      <c r="G177" s="3">
        <v>16.007984090000001</v>
      </c>
      <c r="H177" s="4" t="s">
        <v>25</v>
      </c>
      <c r="M177" s="4" t="s">
        <v>25</v>
      </c>
      <c r="N177" s="4" t="s">
        <v>25</v>
      </c>
      <c r="O177" s="4" t="s">
        <v>560</v>
      </c>
      <c r="P177" s="2" t="s">
        <v>561</v>
      </c>
      <c r="Q177" s="5" t="s">
        <v>37</v>
      </c>
      <c r="R177" s="5" t="s">
        <v>562</v>
      </c>
      <c r="S177" s="3">
        <v>32</v>
      </c>
      <c r="T177" s="3">
        <v>0</v>
      </c>
      <c r="U177" s="3">
        <v>1.804113377</v>
      </c>
      <c r="V177" s="3">
        <v>62.008512869999997</v>
      </c>
      <c r="W177" s="3">
        <v>2.18379627237187</v>
      </c>
    </row>
    <row r="178" spans="1:23" ht="14.45" customHeight="1" x14ac:dyDescent="0.25">
      <c r="A178">
        <v>174</v>
      </c>
      <c r="B178" t="s">
        <v>535</v>
      </c>
      <c r="C178" t="s">
        <v>24</v>
      </c>
      <c r="D178" s="3">
        <v>354.21739330000003</v>
      </c>
      <c r="E178" s="3">
        <v>342.15952399999998</v>
      </c>
      <c r="F178" s="3">
        <v>1440.623666</v>
      </c>
      <c r="G178" s="3">
        <v>2.4487316959999998</v>
      </c>
      <c r="H178" s="4" t="s">
        <v>25</v>
      </c>
      <c r="M178" s="4" t="s">
        <v>25</v>
      </c>
      <c r="N178" s="4" t="s">
        <v>25</v>
      </c>
      <c r="O178" s="4" t="s">
        <v>563</v>
      </c>
      <c r="P178" s="2" t="s">
        <v>564</v>
      </c>
      <c r="Q178" s="5" t="s">
        <v>58</v>
      </c>
      <c r="R178" s="5" t="s">
        <v>565</v>
      </c>
      <c r="S178" s="3">
        <v>32.9</v>
      </c>
      <c r="T178" s="3">
        <v>0</v>
      </c>
      <c r="U178" s="3">
        <v>-4.465151487</v>
      </c>
      <c r="V178" s="3">
        <v>69.602796799999993</v>
      </c>
      <c r="W178" s="3">
        <v>2.0487532213802901</v>
      </c>
    </row>
    <row r="179" spans="1:23" ht="14.45" customHeight="1" x14ac:dyDescent="0.25">
      <c r="A179">
        <v>175</v>
      </c>
      <c r="B179" t="s">
        <v>535</v>
      </c>
      <c r="C179" t="s">
        <v>24</v>
      </c>
      <c r="D179" s="3">
        <v>2302.2766240000001</v>
      </c>
      <c r="E179" s="3">
        <v>1541.512508</v>
      </c>
      <c r="F179" s="3">
        <v>7434.9981589999998</v>
      </c>
      <c r="G179" s="3">
        <v>27.990165269999999</v>
      </c>
      <c r="H179" s="4" t="s">
        <v>25</v>
      </c>
      <c r="M179" s="4" t="s">
        <v>25</v>
      </c>
      <c r="N179" s="4" t="s">
        <v>25</v>
      </c>
      <c r="O179" s="4" t="s">
        <v>566</v>
      </c>
      <c r="P179" s="2" t="s">
        <v>567</v>
      </c>
      <c r="Q179" s="5" t="s">
        <v>37</v>
      </c>
      <c r="R179" s="5" t="s">
        <v>568</v>
      </c>
      <c r="S179" s="3">
        <v>31.7</v>
      </c>
      <c r="T179" s="3">
        <v>0</v>
      </c>
      <c r="U179" s="3">
        <v>-3.3919250779999999</v>
      </c>
      <c r="V179" s="3">
        <v>62.572208660000001</v>
      </c>
      <c r="W179" s="3">
        <v>1.9518031919768499</v>
      </c>
    </row>
    <row r="180" spans="1:23" ht="14.45" customHeight="1" x14ac:dyDescent="0.25">
      <c r="A180">
        <v>176</v>
      </c>
      <c r="B180" t="s">
        <v>535</v>
      </c>
      <c r="C180" t="s">
        <v>24</v>
      </c>
      <c r="D180" s="3">
        <v>1111.9512990000001</v>
      </c>
      <c r="E180" s="3">
        <v>1025.0235479999999</v>
      </c>
      <c r="F180" s="3">
        <v>3821.0370349999998</v>
      </c>
      <c r="G180" s="3">
        <v>5.7527305289999999</v>
      </c>
      <c r="H180" s="4" t="s">
        <v>25</v>
      </c>
      <c r="M180" s="4" t="s">
        <v>25</v>
      </c>
      <c r="N180" s="4" t="s">
        <v>25</v>
      </c>
      <c r="O180" s="4" t="s">
        <v>569</v>
      </c>
      <c r="P180" s="2" t="s">
        <v>570</v>
      </c>
      <c r="Q180" s="5" t="s">
        <v>45</v>
      </c>
      <c r="R180" s="5" t="s">
        <v>571</v>
      </c>
      <c r="S180" s="3">
        <v>32.4</v>
      </c>
      <c r="T180" s="3">
        <v>0</v>
      </c>
      <c r="U180" s="3">
        <v>3.4834710360000001</v>
      </c>
      <c r="V180" s="3">
        <v>65.978541719999996</v>
      </c>
      <c r="W180" s="3">
        <v>1.8383943136083301</v>
      </c>
    </row>
    <row r="181" spans="1:23" ht="14.45" customHeight="1" x14ac:dyDescent="0.25">
      <c r="A181">
        <v>177</v>
      </c>
      <c r="B181" t="s">
        <v>535</v>
      </c>
      <c r="C181" t="s">
        <v>24</v>
      </c>
      <c r="D181" s="3">
        <v>891.62664840000002</v>
      </c>
      <c r="E181" s="3">
        <v>1347.739906</v>
      </c>
      <c r="F181" s="3">
        <v>3904.19857</v>
      </c>
      <c r="G181" s="3">
        <v>28.804643599999999</v>
      </c>
      <c r="I181" s="4" t="s">
        <v>25</v>
      </c>
      <c r="M181" s="4" t="s">
        <v>25</v>
      </c>
      <c r="N181" s="4" t="s">
        <v>25</v>
      </c>
      <c r="O181" s="4" t="s">
        <v>572</v>
      </c>
      <c r="P181" s="2" t="s">
        <v>573</v>
      </c>
      <c r="Q181" s="5" t="s">
        <v>41</v>
      </c>
      <c r="R181" s="5" t="s">
        <v>574</v>
      </c>
      <c r="S181" s="3">
        <v>39.200000000000003</v>
      </c>
      <c r="T181" s="3">
        <v>4.43</v>
      </c>
      <c r="U181" s="3">
        <v>-0.25997567500000002</v>
      </c>
      <c r="V181" s="3">
        <v>91.716485710000001</v>
      </c>
      <c r="W181" s="3">
        <v>1.8019357336083299</v>
      </c>
    </row>
    <row r="182" spans="1:23" ht="30" x14ac:dyDescent="0.25">
      <c r="A182">
        <v>178</v>
      </c>
      <c r="B182" t="s">
        <v>535</v>
      </c>
      <c r="C182" t="s">
        <v>24</v>
      </c>
      <c r="D182" s="3">
        <v>301.84067329999999</v>
      </c>
      <c r="E182" s="3">
        <v>424.4377791</v>
      </c>
      <c r="F182" s="3">
        <v>1221.3813110000001</v>
      </c>
      <c r="G182" s="3">
        <v>23.872178659999999</v>
      </c>
      <c r="H182" s="4" t="s">
        <v>25</v>
      </c>
      <c r="M182" s="4" t="s">
        <v>25</v>
      </c>
      <c r="N182" s="4" t="s">
        <v>25</v>
      </c>
      <c r="O182" s="4" t="s">
        <v>575</v>
      </c>
      <c r="P182" s="2" t="s">
        <v>576</v>
      </c>
      <c r="Q182" s="5" t="s">
        <v>45</v>
      </c>
      <c r="R182" s="5" t="s">
        <v>577</v>
      </c>
      <c r="S182" s="3">
        <v>32.9</v>
      </c>
      <c r="T182" s="3">
        <v>0</v>
      </c>
      <c r="U182" s="3">
        <v>1.541484404</v>
      </c>
      <c r="V182" s="3">
        <v>66.287691809999998</v>
      </c>
      <c r="W182" s="3">
        <v>1.7499189918231699</v>
      </c>
    </row>
    <row r="183" spans="1:23" ht="14.45" customHeight="1" x14ac:dyDescent="0.25">
      <c r="A183">
        <v>179</v>
      </c>
      <c r="B183" t="s">
        <v>535</v>
      </c>
      <c r="C183" t="s">
        <v>24</v>
      </c>
      <c r="D183" s="3">
        <v>157.21153229999999</v>
      </c>
      <c r="E183" s="3">
        <v>191.2108393</v>
      </c>
      <c r="F183" s="3">
        <v>554.46556180000005</v>
      </c>
      <c r="G183" s="3">
        <v>13.799998220000001</v>
      </c>
      <c r="H183" s="4" t="s">
        <v>25</v>
      </c>
      <c r="M183" s="4" t="s">
        <v>25</v>
      </c>
      <c r="N183" s="4" t="s">
        <v>25</v>
      </c>
      <c r="O183" s="4" t="s">
        <v>578</v>
      </c>
      <c r="P183" s="2" t="s">
        <v>579</v>
      </c>
      <c r="Q183" s="5" t="s">
        <v>41</v>
      </c>
      <c r="R183" s="5" t="s">
        <v>580</v>
      </c>
      <c r="S183" s="3">
        <v>30.5</v>
      </c>
      <c r="T183" s="3">
        <v>0</v>
      </c>
      <c r="U183" s="3">
        <v>0.67958690099999997</v>
      </c>
      <c r="V183" s="3">
        <v>53.52885646</v>
      </c>
      <c r="W183" s="3">
        <v>1.67026059674524</v>
      </c>
    </row>
    <row r="184" spans="1:23" x14ac:dyDescent="0.25">
      <c r="A184">
        <v>180</v>
      </c>
      <c r="B184" t="s">
        <v>535</v>
      </c>
      <c r="C184" t="s">
        <v>24</v>
      </c>
      <c r="D184" s="3">
        <v>1814.476793</v>
      </c>
      <c r="E184" s="3">
        <v>1524.1273650000001</v>
      </c>
      <c r="F184" s="3">
        <v>5233.3178390000003</v>
      </c>
      <c r="G184" s="3">
        <v>12.29903515</v>
      </c>
      <c r="H184" s="4" t="s">
        <v>25</v>
      </c>
      <c r="M184" s="4" t="s">
        <v>25</v>
      </c>
      <c r="N184" s="4" t="s">
        <v>25</v>
      </c>
      <c r="O184" s="4" t="s">
        <v>581</v>
      </c>
      <c r="P184" s="2" t="s">
        <v>582</v>
      </c>
      <c r="Q184" s="5" t="s">
        <v>37</v>
      </c>
      <c r="R184" s="5" t="s">
        <v>583</v>
      </c>
      <c r="S184" s="3">
        <v>32.799999999999997</v>
      </c>
      <c r="T184" s="3">
        <v>0</v>
      </c>
      <c r="U184" s="3">
        <v>-2.6784840989999998</v>
      </c>
      <c r="V184" s="3">
        <v>67.254597239999995</v>
      </c>
      <c r="W184" s="3">
        <v>1.6484808316923401</v>
      </c>
    </row>
    <row r="185" spans="1:23" ht="14.45" customHeight="1" x14ac:dyDescent="0.25">
      <c r="A185">
        <v>181</v>
      </c>
      <c r="B185" t="s">
        <v>535</v>
      </c>
      <c r="C185" t="s">
        <v>24</v>
      </c>
      <c r="D185" s="3">
        <v>200.9660676</v>
      </c>
      <c r="E185" s="3">
        <v>228.6450577</v>
      </c>
      <c r="F185" s="3">
        <v>663.97259980000001</v>
      </c>
      <c r="G185" s="3">
        <v>9.1114966269999993</v>
      </c>
      <c r="H185" s="4" t="s">
        <v>25</v>
      </c>
      <c r="M185" s="4" t="s">
        <v>25</v>
      </c>
      <c r="N185" s="4" t="s">
        <v>25</v>
      </c>
      <c r="O185" s="4" t="s">
        <v>584</v>
      </c>
      <c r="P185" s="2" t="s">
        <v>585</v>
      </c>
      <c r="Q185" s="5" t="s">
        <v>58</v>
      </c>
      <c r="R185" s="5" t="s">
        <v>586</v>
      </c>
      <c r="S185" s="3">
        <v>37.9</v>
      </c>
      <c r="T185" s="3">
        <v>0</v>
      </c>
      <c r="U185" s="3">
        <v>0.84524639199999996</v>
      </c>
      <c r="V185" s="3">
        <v>90.708206899999993</v>
      </c>
      <c r="W185" s="3">
        <v>1.62809235263489</v>
      </c>
    </row>
    <row r="186" spans="1:23" ht="14.45" customHeight="1" x14ac:dyDescent="0.25">
      <c r="A186">
        <v>182</v>
      </c>
      <c r="B186" t="s">
        <v>535</v>
      </c>
      <c r="C186" t="s">
        <v>24</v>
      </c>
      <c r="D186" s="3">
        <v>1379.020501</v>
      </c>
      <c r="E186" s="3">
        <v>975.6763631</v>
      </c>
      <c r="F186" s="3">
        <v>3605.8997530000001</v>
      </c>
      <c r="G186" s="3">
        <v>24.224551309999999</v>
      </c>
      <c r="H186" s="4" t="s">
        <v>25</v>
      </c>
      <c r="M186" s="4" t="s">
        <v>25</v>
      </c>
      <c r="N186" s="4" t="s">
        <v>25</v>
      </c>
      <c r="O186" s="4" t="s">
        <v>587</v>
      </c>
      <c r="P186" s="2" t="s">
        <v>588</v>
      </c>
      <c r="Q186" s="5" t="s">
        <v>45</v>
      </c>
      <c r="R186" s="5" t="s">
        <v>589</v>
      </c>
      <c r="S186" s="3">
        <v>34.4</v>
      </c>
      <c r="T186" s="3">
        <v>0</v>
      </c>
      <c r="U186" s="3">
        <v>-1.570186012</v>
      </c>
      <c r="V186" s="3">
        <v>73.732677640000006</v>
      </c>
      <c r="W186" s="3">
        <v>1.6148179453853699</v>
      </c>
    </row>
    <row r="187" spans="1:23" ht="14.45" customHeight="1" x14ac:dyDescent="0.25">
      <c r="A187">
        <v>183</v>
      </c>
      <c r="B187" t="s">
        <v>535</v>
      </c>
      <c r="C187" t="s">
        <v>24</v>
      </c>
      <c r="D187" s="3">
        <v>507.19435520000002</v>
      </c>
      <c r="E187" s="3">
        <v>531.94705590000001</v>
      </c>
      <c r="F187" s="3">
        <v>1590.476782</v>
      </c>
      <c r="G187" s="3">
        <v>3.3687046500000002</v>
      </c>
      <c r="H187" s="4" t="s">
        <v>25</v>
      </c>
      <c r="M187" s="4" t="s">
        <v>25</v>
      </c>
      <c r="N187" s="4" t="s">
        <v>25</v>
      </c>
      <c r="O187" s="4" t="s">
        <v>590</v>
      </c>
      <c r="P187" s="2" t="s">
        <v>591</v>
      </c>
      <c r="Q187" s="5" t="s">
        <v>41</v>
      </c>
      <c r="R187" s="5" t="s">
        <v>592</v>
      </c>
      <c r="S187" s="3">
        <v>38.700000000000003</v>
      </c>
      <c r="T187" s="3">
        <v>0</v>
      </c>
      <c r="U187" s="3">
        <v>-1.0857474819999999</v>
      </c>
      <c r="V187" s="3">
        <v>95.05631176</v>
      </c>
      <c r="W187" s="3">
        <v>1.6140673147668501</v>
      </c>
    </row>
    <row r="188" spans="1:23" ht="14.45" customHeight="1" x14ac:dyDescent="0.25">
      <c r="A188">
        <v>184</v>
      </c>
      <c r="B188" t="s">
        <v>535</v>
      </c>
      <c r="C188" t="s">
        <v>24</v>
      </c>
      <c r="D188" s="3">
        <v>1374.534079</v>
      </c>
      <c r="E188" s="3">
        <v>1496.9155029999999</v>
      </c>
      <c r="F188" s="3">
        <v>4250.2634779999998</v>
      </c>
      <c r="G188" s="3">
        <v>6.0273901619999997</v>
      </c>
      <c r="H188" s="4" t="s">
        <v>25</v>
      </c>
      <c r="M188" s="4" t="s">
        <v>25</v>
      </c>
      <c r="N188" s="4" t="s">
        <v>25</v>
      </c>
      <c r="O188" s="4" t="s">
        <v>593</v>
      </c>
      <c r="P188" s="2" t="s">
        <v>594</v>
      </c>
      <c r="Q188" s="5" t="s">
        <v>58</v>
      </c>
      <c r="R188" s="5" t="s">
        <v>595</v>
      </c>
      <c r="S188" s="3">
        <v>33.700000000000003</v>
      </c>
      <c r="T188" s="3">
        <v>0</v>
      </c>
      <c r="U188" s="3">
        <v>4.138676781</v>
      </c>
      <c r="V188" s="3">
        <v>73.216344910000004</v>
      </c>
      <c r="W188" s="3">
        <v>1.56577304720579</v>
      </c>
    </row>
    <row r="189" spans="1:23" ht="14.45" customHeight="1" x14ac:dyDescent="0.25">
      <c r="A189">
        <v>185</v>
      </c>
      <c r="B189" t="s">
        <v>535</v>
      </c>
      <c r="C189" t="s">
        <v>24</v>
      </c>
      <c r="D189" s="3">
        <v>56.01715102</v>
      </c>
      <c r="E189" s="3">
        <v>70.03266721</v>
      </c>
      <c r="F189" s="3">
        <v>184.33263550000001</v>
      </c>
      <c r="G189" s="3">
        <v>15.724682</v>
      </c>
      <c r="H189" s="4" t="s">
        <v>25</v>
      </c>
      <c r="M189" s="4" t="s">
        <v>25</v>
      </c>
      <c r="N189" s="4" t="s">
        <v>25</v>
      </c>
      <c r="O189" s="4" t="s">
        <v>596</v>
      </c>
      <c r="P189" s="2" t="s">
        <v>597</v>
      </c>
      <c r="Q189" s="5" t="s">
        <v>65</v>
      </c>
      <c r="R189" s="5" t="s">
        <v>598</v>
      </c>
      <c r="S189" s="3">
        <v>31.8</v>
      </c>
      <c r="T189" s="3">
        <v>0</v>
      </c>
      <c r="U189" s="3">
        <v>-1.566354161</v>
      </c>
      <c r="V189" s="3">
        <v>60.84175226</v>
      </c>
      <c r="W189" s="3">
        <v>1.54831747980038</v>
      </c>
    </row>
    <row r="190" spans="1:23" ht="14.45" customHeight="1" x14ac:dyDescent="0.25">
      <c r="A190">
        <v>186</v>
      </c>
      <c r="B190" t="s">
        <v>535</v>
      </c>
      <c r="C190" t="s">
        <v>24</v>
      </c>
      <c r="D190" s="3">
        <v>1134.232465</v>
      </c>
      <c r="E190" s="3">
        <v>1009.38361</v>
      </c>
      <c r="F190" s="3">
        <v>3030.2084249999998</v>
      </c>
      <c r="G190" s="3">
        <v>8.2366868790000005</v>
      </c>
      <c r="H190" s="4" t="s">
        <v>25</v>
      </c>
      <c r="M190" s="4" t="s">
        <v>25</v>
      </c>
      <c r="N190" s="4" t="s">
        <v>25</v>
      </c>
      <c r="O190" s="4" t="s">
        <v>599</v>
      </c>
      <c r="P190" s="2" t="s">
        <v>600</v>
      </c>
      <c r="Q190" s="5" t="s">
        <v>126</v>
      </c>
      <c r="R190" s="5" t="s">
        <v>601</v>
      </c>
      <c r="S190" s="3">
        <v>33.299999999999997</v>
      </c>
      <c r="T190" s="3">
        <v>0</v>
      </c>
      <c r="U190" s="3">
        <v>0.94109960000000004</v>
      </c>
      <c r="V190" s="3">
        <v>67.516682790000004</v>
      </c>
      <c r="W190" s="3">
        <v>1.4993704893066</v>
      </c>
    </row>
    <row r="191" spans="1:23" ht="14.45" customHeight="1" x14ac:dyDescent="0.25">
      <c r="A191">
        <v>187</v>
      </c>
      <c r="B191" t="s">
        <v>535</v>
      </c>
      <c r="C191" t="s">
        <v>24</v>
      </c>
      <c r="D191" s="3">
        <v>2005.574392</v>
      </c>
      <c r="E191" s="3">
        <v>1572.222935</v>
      </c>
      <c r="F191" s="3">
        <v>4904.7814280000002</v>
      </c>
      <c r="G191" s="3">
        <v>17.129296369999999</v>
      </c>
      <c r="H191" s="4" t="s">
        <v>25</v>
      </c>
      <c r="M191" s="4" t="s">
        <v>25</v>
      </c>
      <c r="N191" s="4" t="s">
        <v>25</v>
      </c>
      <c r="O191" s="4" t="s">
        <v>602</v>
      </c>
      <c r="P191" s="2" t="s">
        <v>603</v>
      </c>
      <c r="Q191" s="5" t="s">
        <v>41</v>
      </c>
      <c r="R191" s="5" t="s">
        <v>604</v>
      </c>
      <c r="S191" s="3">
        <v>32</v>
      </c>
      <c r="T191" s="3">
        <v>0</v>
      </c>
      <c r="U191" s="3">
        <v>4.4903921579999997</v>
      </c>
      <c r="V191" s="3">
        <v>65.109898169999994</v>
      </c>
      <c r="W191" s="3">
        <v>1.4551171820259301</v>
      </c>
    </row>
    <row r="192" spans="1:23" ht="14.45" customHeight="1" x14ac:dyDescent="0.25">
      <c r="A192">
        <v>188</v>
      </c>
      <c r="B192" t="s">
        <v>535</v>
      </c>
      <c r="C192" t="s">
        <v>24</v>
      </c>
      <c r="D192" s="3">
        <v>2385.5427709999999</v>
      </c>
      <c r="E192" s="3">
        <v>1563.5564859999999</v>
      </c>
      <c r="F192" s="3">
        <v>5411.0288920000003</v>
      </c>
      <c r="G192" s="3">
        <v>29.436184730000001</v>
      </c>
      <c r="H192" s="4" t="s">
        <v>25</v>
      </c>
      <c r="M192" s="4" t="s">
        <v>25</v>
      </c>
      <c r="N192" s="4" t="s">
        <v>25</v>
      </c>
      <c r="O192" s="4" t="s">
        <v>605</v>
      </c>
      <c r="P192" s="2" t="s">
        <v>606</v>
      </c>
      <c r="Q192" s="5" t="s">
        <v>37</v>
      </c>
      <c r="R192" s="5" t="s">
        <v>607</v>
      </c>
      <c r="S192" s="3">
        <v>36.4</v>
      </c>
      <c r="T192" s="3">
        <v>0</v>
      </c>
      <c r="U192" s="3">
        <v>4.2335300690000004</v>
      </c>
      <c r="V192" s="3">
        <v>86.686275789999996</v>
      </c>
      <c r="W192" s="3">
        <v>1.4543793151669699</v>
      </c>
    </row>
    <row r="193" spans="1:23" ht="14.45" customHeight="1" x14ac:dyDescent="0.25">
      <c r="A193">
        <v>189</v>
      </c>
      <c r="B193" t="s">
        <v>535</v>
      </c>
      <c r="C193" t="s">
        <v>24</v>
      </c>
      <c r="D193" s="3">
        <v>11962.63553</v>
      </c>
      <c r="E193" s="3">
        <v>10789.551219999999</v>
      </c>
      <c r="F193" s="3">
        <v>30343.39602</v>
      </c>
      <c r="G193" s="3">
        <v>7.2915705170000003</v>
      </c>
      <c r="I193" s="4" t="s">
        <v>25</v>
      </c>
      <c r="L193" s="4" t="s">
        <v>25</v>
      </c>
      <c r="N193" s="4" t="s">
        <v>25</v>
      </c>
      <c r="O193" s="4" t="s">
        <v>608</v>
      </c>
      <c r="P193" s="2" t="s">
        <v>609</v>
      </c>
      <c r="Q193" s="5" t="s">
        <v>41</v>
      </c>
      <c r="R193" s="5" t="s">
        <v>610</v>
      </c>
      <c r="S193" s="3">
        <v>42.1</v>
      </c>
      <c r="T193" s="3">
        <v>15.1</v>
      </c>
      <c r="U193" s="3">
        <v>-0.23190022299999999</v>
      </c>
      <c r="V193" s="3">
        <v>95.718230829999996</v>
      </c>
      <c r="W193" s="3">
        <v>1.4153773482804799</v>
      </c>
    </row>
    <row r="194" spans="1:23" ht="14.45" customHeight="1" x14ac:dyDescent="0.25">
      <c r="A194">
        <v>190</v>
      </c>
      <c r="B194" t="s">
        <v>535</v>
      </c>
      <c r="C194" t="s">
        <v>24</v>
      </c>
      <c r="D194" s="3">
        <v>3096.735944</v>
      </c>
      <c r="E194" s="3">
        <v>3279.9389169999999</v>
      </c>
      <c r="F194" s="3">
        <v>8428.6169399999999</v>
      </c>
      <c r="G194" s="3">
        <v>4.0630600550000002</v>
      </c>
      <c r="I194" s="4" t="s">
        <v>25</v>
      </c>
      <c r="L194" s="4" t="s">
        <v>25</v>
      </c>
      <c r="N194" s="4" t="s">
        <v>25</v>
      </c>
      <c r="O194" s="4" t="s">
        <v>611</v>
      </c>
      <c r="P194" s="2" t="s">
        <v>612</v>
      </c>
      <c r="Q194" s="5" t="s">
        <v>37</v>
      </c>
      <c r="R194" s="5" t="s">
        <v>613</v>
      </c>
      <c r="S194" s="3">
        <v>43.4</v>
      </c>
      <c r="T194" s="3">
        <v>45.2</v>
      </c>
      <c r="U194" s="3">
        <v>-3.1533153359999999</v>
      </c>
      <c r="V194" s="3">
        <v>75.530501139999998</v>
      </c>
      <c r="W194" s="3">
        <v>1.40249159567267</v>
      </c>
    </row>
    <row r="195" spans="1:23" x14ac:dyDescent="0.25">
      <c r="A195">
        <v>191</v>
      </c>
      <c r="B195" t="s">
        <v>535</v>
      </c>
      <c r="C195" t="s">
        <v>24</v>
      </c>
      <c r="D195" s="3">
        <v>322.77303660000001</v>
      </c>
      <c r="E195" s="3">
        <v>230.4567231</v>
      </c>
      <c r="F195" s="3">
        <v>706.19533699999999</v>
      </c>
      <c r="G195" s="3">
        <v>23.59869119</v>
      </c>
      <c r="H195" s="4" t="s">
        <v>25</v>
      </c>
      <c r="M195" s="4" t="s">
        <v>25</v>
      </c>
      <c r="N195" s="4" t="s">
        <v>25</v>
      </c>
      <c r="O195" s="4" t="s">
        <v>614</v>
      </c>
      <c r="P195" s="2" t="s">
        <v>615</v>
      </c>
      <c r="Q195" s="5" t="s">
        <v>65</v>
      </c>
      <c r="R195" s="5" t="s">
        <v>616</v>
      </c>
      <c r="S195" s="3">
        <v>36.799999999999997</v>
      </c>
      <c r="T195" s="3">
        <v>0</v>
      </c>
      <c r="U195" s="3">
        <v>-2.2532662160000001</v>
      </c>
      <c r="V195" s="3">
        <v>86.630916810000002</v>
      </c>
      <c r="W195" s="3">
        <v>1.3521885298384</v>
      </c>
    </row>
    <row r="196" spans="1:23" x14ac:dyDescent="0.25">
      <c r="A196">
        <v>192</v>
      </c>
      <c r="B196" t="s">
        <v>535</v>
      </c>
      <c r="C196" t="s">
        <v>24</v>
      </c>
      <c r="D196" s="3">
        <v>654.99848559999998</v>
      </c>
      <c r="E196" s="3">
        <v>475.52418519999998</v>
      </c>
      <c r="F196" s="3">
        <v>1421.2850550000001</v>
      </c>
      <c r="G196" s="3">
        <v>22.451118959999999</v>
      </c>
      <c r="H196" s="4" t="s">
        <v>25</v>
      </c>
      <c r="M196" s="4" t="s">
        <v>25</v>
      </c>
      <c r="N196" s="4" t="s">
        <v>25</v>
      </c>
      <c r="O196" s="4" t="s">
        <v>617</v>
      </c>
      <c r="P196" s="2" t="s">
        <v>618</v>
      </c>
      <c r="Q196" s="5" t="s">
        <v>41</v>
      </c>
      <c r="R196" s="5" t="s">
        <v>619</v>
      </c>
      <c r="S196" s="3">
        <v>32.9</v>
      </c>
      <c r="T196" s="3">
        <v>0</v>
      </c>
      <c r="U196" s="3">
        <v>3.2375237569999999</v>
      </c>
      <c r="V196" s="3">
        <v>68.292952139999997</v>
      </c>
      <c r="W196" s="3">
        <v>1.33020600899256</v>
      </c>
    </row>
    <row r="197" spans="1:23" ht="14.45" customHeight="1" x14ac:dyDescent="0.25">
      <c r="A197">
        <v>193</v>
      </c>
      <c r="B197" t="s">
        <v>535</v>
      </c>
      <c r="C197" t="s">
        <v>24</v>
      </c>
      <c r="D197" s="3">
        <v>5328.5269479999997</v>
      </c>
      <c r="E197" s="3">
        <v>4057.6524370000002</v>
      </c>
      <c r="F197" s="3">
        <v>11719.194439999999</v>
      </c>
      <c r="G197" s="3">
        <v>19.148238020000001</v>
      </c>
      <c r="H197" s="4" t="s">
        <v>25</v>
      </c>
      <c r="M197" s="4" t="s">
        <v>25</v>
      </c>
      <c r="N197" s="4" t="s">
        <v>25</v>
      </c>
      <c r="O197" s="4" t="s">
        <v>620</v>
      </c>
      <c r="P197" s="2" t="s">
        <v>621</v>
      </c>
      <c r="Q197" s="5" t="s">
        <v>41</v>
      </c>
      <c r="R197" s="5" t="s">
        <v>622</v>
      </c>
      <c r="S197" s="3">
        <v>37.6</v>
      </c>
      <c r="T197" s="3">
        <v>0</v>
      </c>
      <c r="U197" s="3">
        <v>-0.23564159400000001</v>
      </c>
      <c r="V197" s="3">
        <v>88.481533260000006</v>
      </c>
      <c r="W197" s="3">
        <v>1.32026346572675</v>
      </c>
    </row>
    <row r="198" spans="1:23" ht="14.45" customHeight="1" x14ac:dyDescent="0.25">
      <c r="A198">
        <v>194</v>
      </c>
      <c r="B198" t="s">
        <v>535</v>
      </c>
      <c r="C198" t="s">
        <v>24</v>
      </c>
      <c r="D198" s="3">
        <v>13555.399369999999</v>
      </c>
      <c r="E198" s="3">
        <v>10869.6729</v>
      </c>
      <c r="F198" s="3">
        <v>30268.074769999999</v>
      </c>
      <c r="G198" s="3">
        <v>15.550376910000001</v>
      </c>
      <c r="I198" s="4" t="s">
        <v>25</v>
      </c>
      <c r="L198" s="4" t="s">
        <v>25</v>
      </c>
      <c r="N198" s="4" t="s">
        <v>25</v>
      </c>
      <c r="O198" s="4" t="s">
        <v>623</v>
      </c>
      <c r="P198" s="2" t="s">
        <v>624</v>
      </c>
      <c r="Q198" s="5" t="s">
        <v>227</v>
      </c>
      <c r="R198" s="5" t="s">
        <v>625</v>
      </c>
      <c r="S198" s="3">
        <v>40.9</v>
      </c>
      <c r="T198" s="3">
        <v>8.93</v>
      </c>
      <c r="U198" s="3">
        <v>-0.95513411500000001</v>
      </c>
      <c r="V198" s="3">
        <v>96.888240069999995</v>
      </c>
      <c r="W198" s="3">
        <v>1.30943408255272</v>
      </c>
    </row>
    <row r="199" spans="1:23" x14ac:dyDescent="0.25">
      <c r="A199">
        <v>195</v>
      </c>
      <c r="B199" t="s">
        <v>535</v>
      </c>
      <c r="C199" t="s">
        <v>24</v>
      </c>
      <c r="D199" s="3">
        <v>1104.3665410000001</v>
      </c>
      <c r="E199" s="3">
        <v>838.41267779999998</v>
      </c>
      <c r="F199" s="3">
        <v>2407.4068830000001</v>
      </c>
      <c r="G199" s="3">
        <v>19.35966561</v>
      </c>
      <c r="H199" s="4" t="s">
        <v>25</v>
      </c>
      <c r="M199" s="4" t="s">
        <v>25</v>
      </c>
      <c r="N199" s="4" t="s">
        <v>25</v>
      </c>
      <c r="O199" s="4" t="s">
        <v>626</v>
      </c>
      <c r="P199" s="2" t="s">
        <v>627</v>
      </c>
      <c r="Q199" s="5" t="s">
        <v>126</v>
      </c>
      <c r="R199" s="5" t="s">
        <v>628</v>
      </c>
      <c r="S199" s="3">
        <v>32.6</v>
      </c>
      <c r="T199" s="3">
        <v>0</v>
      </c>
      <c r="U199" s="3">
        <v>-3.744136567</v>
      </c>
      <c r="V199" s="3">
        <v>67.575713759999999</v>
      </c>
      <c r="W199" s="3">
        <v>1.3093580371004401</v>
      </c>
    </row>
    <row r="200" spans="1:23" x14ac:dyDescent="0.25">
      <c r="A200">
        <v>196</v>
      </c>
      <c r="B200" t="s">
        <v>535</v>
      </c>
      <c r="C200" t="s">
        <v>24</v>
      </c>
      <c r="D200" s="3">
        <v>335.89462639999999</v>
      </c>
      <c r="E200" s="3">
        <v>344.57461949999998</v>
      </c>
      <c r="F200" s="3">
        <v>820.23598330000004</v>
      </c>
      <c r="G200" s="3">
        <v>1.8039557319999999</v>
      </c>
      <c r="H200" s="4" t="s">
        <v>25</v>
      </c>
      <c r="M200" s="4" t="s">
        <v>25</v>
      </c>
      <c r="N200" s="4" t="s">
        <v>25</v>
      </c>
      <c r="O200" s="4" t="s">
        <v>629</v>
      </c>
      <c r="P200" s="2" t="s">
        <v>630</v>
      </c>
      <c r="Q200" s="5" t="s">
        <v>126</v>
      </c>
      <c r="R200" s="5" t="s">
        <v>631</v>
      </c>
      <c r="S200" s="3">
        <v>34.4</v>
      </c>
      <c r="T200" s="3">
        <v>0</v>
      </c>
      <c r="U200" s="3">
        <v>1.227368147</v>
      </c>
      <c r="V200" s="3">
        <v>73.292863929999996</v>
      </c>
      <c r="W200" s="3">
        <v>1.2695090752961899</v>
      </c>
    </row>
    <row r="201" spans="1:23" ht="14.45" customHeight="1" x14ac:dyDescent="0.25">
      <c r="A201">
        <v>197</v>
      </c>
      <c r="B201" t="s">
        <v>535</v>
      </c>
      <c r="C201" t="s">
        <v>24</v>
      </c>
      <c r="D201" s="3">
        <v>475.30108689999997</v>
      </c>
      <c r="E201" s="3">
        <v>529.09378149999998</v>
      </c>
      <c r="F201" s="3">
        <v>1199.764003</v>
      </c>
      <c r="G201" s="3">
        <v>7.5741484400000001</v>
      </c>
      <c r="H201" s="4" t="s">
        <v>25</v>
      </c>
      <c r="M201" s="4" t="s">
        <v>25</v>
      </c>
      <c r="O201" s="4" t="s">
        <v>632</v>
      </c>
      <c r="P201" s="2" t="s">
        <v>633</v>
      </c>
      <c r="Q201" s="5" t="s">
        <v>37</v>
      </c>
      <c r="R201" s="5" t="s">
        <v>634</v>
      </c>
      <c r="S201" s="3">
        <v>33</v>
      </c>
      <c r="T201" s="3">
        <v>0</v>
      </c>
      <c r="U201" s="3">
        <v>4.5808738560000002</v>
      </c>
      <c r="V201" s="3">
        <v>70.522644720000002</v>
      </c>
      <c r="W201" s="3">
        <v>1.25642408812989</v>
      </c>
    </row>
    <row r="202" spans="1:23" ht="14.45" customHeight="1" x14ac:dyDescent="0.25">
      <c r="A202">
        <v>198</v>
      </c>
      <c r="B202" t="s">
        <v>535</v>
      </c>
      <c r="C202" t="s">
        <v>24</v>
      </c>
      <c r="D202" s="3">
        <v>1973.3458129999999</v>
      </c>
      <c r="E202" s="3">
        <v>1363.391809</v>
      </c>
      <c r="F202" s="3">
        <v>3961.7228690000002</v>
      </c>
      <c r="G202" s="3">
        <v>25.851754700000001</v>
      </c>
      <c r="H202" s="4" t="s">
        <v>25</v>
      </c>
      <c r="M202" s="4" t="s">
        <v>25</v>
      </c>
      <c r="N202" s="4" t="s">
        <v>25</v>
      </c>
      <c r="O202" s="4" t="s">
        <v>635</v>
      </c>
      <c r="P202" s="2" t="s">
        <v>636</v>
      </c>
      <c r="Q202" s="5" t="s">
        <v>28</v>
      </c>
      <c r="R202" s="5" t="s">
        <v>637</v>
      </c>
      <c r="S202" s="3">
        <v>35.799999999999997</v>
      </c>
      <c r="T202" s="3">
        <v>0</v>
      </c>
      <c r="U202" s="3">
        <v>0.984489905</v>
      </c>
      <c r="V202" s="3">
        <v>80.25930649</v>
      </c>
      <c r="W202" s="3">
        <v>1.2476897164433101</v>
      </c>
    </row>
    <row r="203" spans="1:23" x14ac:dyDescent="0.25">
      <c r="A203">
        <v>199</v>
      </c>
      <c r="B203" t="s">
        <v>535</v>
      </c>
      <c r="C203" t="s">
        <v>24</v>
      </c>
      <c r="D203" s="3">
        <v>834.15674390000004</v>
      </c>
      <c r="E203" s="3">
        <v>1053.833298</v>
      </c>
      <c r="F203" s="3">
        <v>2216.538587</v>
      </c>
      <c r="G203" s="3">
        <v>16.455042410000001</v>
      </c>
      <c r="H203" s="4" t="s">
        <v>25</v>
      </c>
      <c r="M203" s="4" t="s">
        <v>25</v>
      </c>
      <c r="N203" s="4" t="s">
        <v>25</v>
      </c>
      <c r="O203" s="4" t="s">
        <v>638</v>
      </c>
      <c r="P203" s="2" t="s">
        <v>639</v>
      </c>
      <c r="Q203" s="5" t="s">
        <v>37</v>
      </c>
      <c r="R203" s="5" t="s">
        <v>640</v>
      </c>
      <c r="S203" s="3">
        <v>31.3</v>
      </c>
      <c r="T203" s="3">
        <v>0</v>
      </c>
      <c r="U203" s="3">
        <v>-3.7775574559999998</v>
      </c>
      <c r="V203" s="3">
        <v>60.910079680000003</v>
      </c>
      <c r="W203" s="3">
        <v>1.2314573229863299</v>
      </c>
    </row>
    <row r="204" spans="1:23" x14ac:dyDescent="0.25">
      <c r="A204">
        <v>200</v>
      </c>
      <c r="B204" t="s">
        <v>535</v>
      </c>
      <c r="C204" t="s">
        <v>24</v>
      </c>
      <c r="D204" s="3">
        <v>1041.9369340000001</v>
      </c>
      <c r="E204" s="3">
        <v>958.55849650000005</v>
      </c>
      <c r="F204" s="3">
        <v>2341.839258</v>
      </c>
      <c r="G204" s="3">
        <v>5.894285752</v>
      </c>
      <c r="H204" s="4" t="s">
        <v>25</v>
      </c>
      <c r="M204" s="4" t="s">
        <v>25</v>
      </c>
      <c r="N204" s="4" t="s">
        <v>25</v>
      </c>
      <c r="O204" s="4" t="s">
        <v>641</v>
      </c>
      <c r="P204" s="2" t="s">
        <v>642</v>
      </c>
      <c r="Q204" s="5" t="s">
        <v>33</v>
      </c>
      <c r="R204" s="5" t="s">
        <v>643</v>
      </c>
      <c r="S204" s="3">
        <v>35.200000000000003</v>
      </c>
      <c r="T204" s="3">
        <v>0</v>
      </c>
      <c r="U204" s="3">
        <v>3.2472113550000001</v>
      </c>
      <c r="V204" s="3">
        <v>79.649964019999999</v>
      </c>
      <c r="W204" s="3">
        <v>1.227284720254</v>
      </c>
    </row>
    <row r="205" spans="1:23" ht="14.45" customHeight="1" x14ac:dyDescent="0.25">
      <c r="A205">
        <v>201</v>
      </c>
      <c r="B205" t="s">
        <v>535</v>
      </c>
      <c r="C205" t="s">
        <v>24</v>
      </c>
      <c r="D205" s="3">
        <v>848.46349310000005</v>
      </c>
      <c r="E205" s="3">
        <v>823.28508609999994</v>
      </c>
      <c r="F205" s="3">
        <v>1948.3409019999999</v>
      </c>
      <c r="G205" s="3">
        <v>2.129964105</v>
      </c>
      <c r="H205" s="4" t="s">
        <v>25</v>
      </c>
      <c r="M205" s="4" t="s">
        <v>25</v>
      </c>
      <c r="N205" s="4" t="s">
        <v>25</v>
      </c>
      <c r="O205" s="4" t="s">
        <v>644</v>
      </c>
      <c r="P205" s="2" t="s">
        <v>645</v>
      </c>
      <c r="Q205" s="5" t="s">
        <v>58</v>
      </c>
      <c r="R205" s="5" t="s">
        <v>646</v>
      </c>
      <c r="S205" s="3">
        <v>35.4</v>
      </c>
      <c r="T205" s="3">
        <v>0</v>
      </c>
      <c r="U205" s="3">
        <v>1.3961886379999999</v>
      </c>
      <c r="V205" s="3">
        <v>78.734079510000001</v>
      </c>
      <c r="W205" s="3">
        <v>1.2208882373175201</v>
      </c>
    </row>
    <row r="206" spans="1:23" ht="14.45" customHeight="1" x14ac:dyDescent="0.25">
      <c r="A206">
        <v>202</v>
      </c>
      <c r="B206" t="s">
        <v>535</v>
      </c>
      <c r="C206" t="s">
        <v>24</v>
      </c>
      <c r="D206" s="3">
        <v>3594.287863</v>
      </c>
      <c r="E206" s="3">
        <v>3052.6546229999999</v>
      </c>
      <c r="F206" s="3">
        <v>7643.2645670000002</v>
      </c>
      <c r="G206" s="3">
        <v>11.52387094</v>
      </c>
      <c r="H206" s="4" t="s">
        <v>25</v>
      </c>
      <c r="M206" s="4" t="s">
        <v>25</v>
      </c>
      <c r="N206" s="4" t="s">
        <v>25</v>
      </c>
      <c r="O206" s="4" t="s">
        <v>647</v>
      </c>
      <c r="P206" s="2" t="s">
        <v>648</v>
      </c>
      <c r="Q206" s="5" t="s">
        <v>65</v>
      </c>
      <c r="R206" s="5" t="s">
        <v>649</v>
      </c>
      <c r="S206" s="3">
        <v>34.4</v>
      </c>
      <c r="T206" s="3">
        <v>0</v>
      </c>
      <c r="U206" s="3">
        <v>3.0947849170000001</v>
      </c>
      <c r="V206" s="3">
        <v>75.87384471</v>
      </c>
      <c r="W206" s="3">
        <v>1.20149809843314</v>
      </c>
    </row>
    <row r="207" spans="1:23" ht="30" x14ac:dyDescent="0.25">
      <c r="A207">
        <v>203</v>
      </c>
      <c r="B207" t="s">
        <v>535</v>
      </c>
      <c r="C207" t="s">
        <v>24</v>
      </c>
      <c r="D207" s="3">
        <v>479199.99949999998</v>
      </c>
      <c r="E207" s="3">
        <v>331601.75640000001</v>
      </c>
      <c r="F207" s="3">
        <v>929055.53260000004</v>
      </c>
      <c r="G207" s="3">
        <v>25.744324760000001</v>
      </c>
      <c r="I207" s="4" t="s">
        <v>25</v>
      </c>
      <c r="M207" s="4" t="s">
        <v>25</v>
      </c>
      <c r="N207" s="4" t="s">
        <v>25</v>
      </c>
      <c r="O207" s="4" t="s">
        <v>650</v>
      </c>
      <c r="P207" s="2" t="s">
        <v>651</v>
      </c>
      <c r="Q207" s="5" t="s">
        <v>45</v>
      </c>
      <c r="R207" s="5" t="s">
        <v>652</v>
      </c>
      <c r="S207" s="3">
        <v>33</v>
      </c>
      <c r="T207" s="3">
        <v>5.69</v>
      </c>
      <c r="U207" s="3">
        <v>-0.83980949000000005</v>
      </c>
      <c r="V207" s="3">
        <v>60.323204019999999</v>
      </c>
      <c r="W207" s="3">
        <v>1.1964156206354</v>
      </c>
    </row>
    <row r="208" spans="1:23" ht="30" x14ac:dyDescent="0.25">
      <c r="A208">
        <v>204</v>
      </c>
      <c r="B208" t="s">
        <v>535</v>
      </c>
      <c r="C208" t="s">
        <v>24</v>
      </c>
      <c r="D208" s="3">
        <v>1456.1026400000001</v>
      </c>
      <c r="E208" s="3">
        <v>1195.325703</v>
      </c>
      <c r="F208" s="3">
        <v>2973.499859</v>
      </c>
      <c r="G208" s="3">
        <v>13.909268259999999</v>
      </c>
      <c r="H208" s="4" t="s">
        <v>25</v>
      </c>
      <c r="M208" s="4" t="s">
        <v>25</v>
      </c>
      <c r="N208" s="4" t="s">
        <v>25</v>
      </c>
      <c r="O208" s="4" t="s">
        <v>653</v>
      </c>
      <c r="P208" s="2" t="s">
        <v>654</v>
      </c>
      <c r="Q208" s="5" t="s">
        <v>37</v>
      </c>
      <c r="R208" s="5" t="s">
        <v>655</v>
      </c>
      <c r="S208" s="3">
        <v>33.1</v>
      </c>
      <c r="T208" s="3">
        <v>0</v>
      </c>
      <c r="U208" s="3">
        <v>-3.6861790800000001</v>
      </c>
      <c r="V208" s="3">
        <v>70.039739249999997</v>
      </c>
      <c r="W208" s="3">
        <v>1.1653922488000401</v>
      </c>
    </row>
    <row r="209" spans="1:23" ht="14.45" customHeight="1" x14ac:dyDescent="0.25">
      <c r="A209">
        <v>205</v>
      </c>
      <c r="B209" t="s">
        <v>535</v>
      </c>
      <c r="C209" t="s">
        <v>24</v>
      </c>
      <c r="D209" s="3">
        <v>3323.1757969999999</v>
      </c>
      <c r="E209" s="3">
        <v>2237.4635699999999</v>
      </c>
      <c r="F209" s="3">
        <v>6163.7552390000001</v>
      </c>
      <c r="G209" s="3">
        <v>27.612453439999999</v>
      </c>
      <c r="H209" s="4" t="s">
        <v>25</v>
      </c>
      <c r="M209" s="4" t="s">
        <v>25</v>
      </c>
      <c r="N209" s="4" t="s">
        <v>25</v>
      </c>
      <c r="O209" s="4" t="s">
        <v>656</v>
      </c>
      <c r="P209" s="2" t="s">
        <v>657</v>
      </c>
      <c r="Q209" s="5" t="s">
        <v>37</v>
      </c>
      <c r="R209" s="5" t="s">
        <v>658</v>
      </c>
      <c r="S209" s="3">
        <v>36.799999999999997</v>
      </c>
      <c r="T209" s="3">
        <v>0</v>
      </c>
      <c r="U209" s="3">
        <v>4.8208264500000002</v>
      </c>
      <c r="V209" s="3">
        <v>89.529454680000001</v>
      </c>
      <c r="W209" s="3">
        <v>1.1485587995114399</v>
      </c>
    </row>
    <row r="210" spans="1:23" x14ac:dyDescent="0.25">
      <c r="A210">
        <v>206</v>
      </c>
      <c r="B210" t="s">
        <v>535</v>
      </c>
      <c r="C210" t="s">
        <v>24</v>
      </c>
      <c r="D210" s="3">
        <v>8410.3740049999997</v>
      </c>
      <c r="E210" s="3">
        <v>9557.7175270000007</v>
      </c>
      <c r="F210" s="3">
        <v>19776.148700000002</v>
      </c>
      <c r="G210" s="3">
        <v>9.0303901589999995</v>
      </c>
      <c r="I210" s="4" t="s">
        <v>25</v>
      </c>
      <c r="M210" s="4" t="s">
        <v>25</v>
      </c>
      <c r="N210" s="4" t="s">
        <v>25</v>
      </c>
      <c r="O210" s="4" t="s">
        <v>659</v>
      </c>
      <c r="P210" s="2" t="s">
        <v>660</v>
      </c>
      <c r="Q210" s="5" t="s">
        <v>65</v>
      </c>
      <c r="R210" s="5" t="s">
        <v>661</v>
      </c>
      <c r="S210" s="3">
        <v>36.700000000000003</v>
      </c>
      <c r="T210" s="3">
        <v>0</v>
      </c>
      <c r="U210" s="3">
        <v>1.1835188169999999</v>
      </c>
      <c r="V210" s="3">
        <v>84.802684130000003</v>
      </c>
      <c r="W210" s="3">
        <v>1.1383243135412699</v>
      </c>
    </row>
    <row r="211" spans="1:23" ht="30" x14ac:dyDescent="0.25">
      <c r="A211">
        <v>207</v>
      </c>
      <c r="B211" t="s">
        <v>535</v>
      </c>
      <c r="C211" t="s">
        <v>24</v>
      </c>
      <c r="D211" s="3">
        <v>1323.6378460000001</v>
      </c>
      <c r="E211" s="3">
        <v>1581.7079369999999</v>
      </c>
      <c r="F211" s="3">
        <v>3154.2603880000001</v>
      </c>
      <c r="G211" s="3">
        <v>12.56188592</v>
      </c>
      <c r="I211" s="4" t="s">
        <v>25</v>
      </c>
      <c r="M211" s="4" t="s">
        <v>25</v>
      </c>
      <c r="N211" s="4" t="s">
        <v>25</v>
      </c>
      <c r="O211" s="4" t="s">
        <v>662</v>
      </c>
      <c r="P211" s="2" t="s">
        <v>663</v>
      </c>
      <c r="Q211" s="5" t="s">
        <v>33</v>
      </c>
      <c r="R211" s="5" t="s">
        <v>664</v>
      </c>
      <c r="S211" s="3">
        <v>35</v>
      </c>
      <c r="T211" s="3">
        <v>0</v>
      </c>
      <c r="U211" s="3">
        <v>-1.8120506940000001</v>
      </c>
      <c r="V211" s="3">
        <v>77.415422750000005</v>
      </c>
      <c r="W211" s="3">
        <v>1.1185918834883799</v>
      </c>
    </row>
    <row r="212" spans="1:23" ht="14.45" customHeight="1" x14ac:dyDescent="0.25">
      <c r="A212">
        <v>208</v>
      </c>
      <c r="B212" t="s">
        <v>535</v>
      </c>
      <c r="C212" t="s">
        <v>24</v>
      </c>
      <c r="D212" s="3">
        <v>259851.8345</v>
      </c>
      <c r="E212" s="3">
        <v>172750.9112</v>
      </c>
      <c r="F212" s="3">
        <v>468986.10499999998</v>
      </c>
      <c r="G212" s="3">
        <v>28.474000279999998</v>
      </c>
      <c r="I212" s="4" t="s">
        <v>25</v>
      </c>
      <c r="M212" s="4" t="s">
        <v>25</v>
      </c>
      <c r="N212" s="4" t="s">
        <v>25</v>
      </c>
      <c r="O212" s="4" t="s">
        <v>665</v>
      </c>
      <c r="P212" s="2" t="s">
        <v>666</v>
      </c>
      <c r="Q212" s="5" t="s">
        <v>37</v>
      </c>
      <c r="R212" s="5" t="s">
        <v>667</v>
      </c>
      <c r="S212" s="3">
        <v>30.7</v>
      </c>
      <c r="T212" s="3">
        <v>0</v>
      </c>
      <c r="U212" s="3">
        <v>3.0304639949999999</v>
      </c>
      <c r="V212" s="3">
        <v>56.973666870000002</v>
      </c>
      <c r="W212" s="3">
        <v>1.1165023578162501</v>
      </c>
    </row>
    <row r="213" spans="1:23" x14ac:dyDescent="0.25">
      <c r="A213">
        <v>209</v>
      </c>
      <c r="B213" t="s">
        <v>535</v>
      </c>
      <c r="C213" t="s">
        <v>24</v>
      </c>
      <c r="D213" s="3">
        <v>175.17518720000001</v>
      </c>
      <c r="E213" s="3">
        <v>121.1230242</v>
      </c>
      <c r="F213" s="3">
        <v>320.47896780000002</v>
      </c>
      <c r="G213" s="3">
        <v>25.798772670000002</v>
      </c>
      <c r="H213" s="4" t="s">
        <v>25</v>
      </c>
      <c r="M213" s="4" t="s">
        <v>25</v>
      </c>
      <c r="N213" s="4" t="s">
        <v>25</v>
      </c>
      <c r="O213" s="4" t="s">
        <v>668</v>
      </c>
      <c r="P213" s="2" t="s">
        <v>669</v>
      </c>
      <c r="Q213" s="5" t="s">
        <v>126</v>
      </c>
      <c r="R213" s="5" t="s">
        <v>670</v>
      </c>
      <c r="S213" s="3">
        <v>33.4</v>
      </c>
      <c r="T213" s="3">
        <v>0</v>
      </c>
      <c r="U213" s="3">
        <v>3.2110459200000001</v>
      </c>
      <c r="V213" s="3">
        <v>70.954744250000005</v>
      </c>
      <c r="W213" s="3">
        <v>1.1131797622903301</v>
      </c>
    </row>
    <row r="214" spans="1:23" ht="14.45" customHeight="1" x14ac:dyDescent="0.25">
      <c r="A214">
        <v>210</v>
      </c>
      <c r="B214" t="s">
        <v>535</v>
      </c>
      <c r="C214" t="s">
        <v>24</v>
      </c>
      <c r="D214" s="3">
        <v>5282.2739869999996</v>
      </c>
      <c r="E214" s="3">
        <v>5000.575229</v>
      </c>
      <c r="F214" s="3">
        <v>11118.63445</v>
      </c>
      <c r="G214" s="3">
        <v>3.874239481</v>
      </c>
      <c r="H214" s="4" t="s">
        <v>25</v>
      </c>
      <c r="M214" s="4" t="s">
        <v>25</v>
      </c>
      <c r="N214" s="4" t="s">
        <v>25</v>
      </c>
      <c r="O214" s="4" t="s">
        <v>671</v>
      </c>
      <c r="P214" s="2" t="s">
        <v>672</v>
      </c>
      <c r="Q214" s="5" t="s">
        <v>45</v>
      </c>
      <c r="R214" s="5" t="s">
        <v>673</v>
      </c>
      <c r="S214" s="3">
        <v>33.200000000000003</v>
      </c>
      <c r="T214" s="3">
        <v>0</v>
      </c>
      <c r="U214" s="3">
        <v>-4.5227114090000002</v>
      </c>
      <c r="V214" s="3">
        <v>71.316203279999996</v>
      </c>
      <c r="W214" s="3">
        <v>1.11273954430455</v>
      </c>
    </row>
    <row r="215" spans="1:23" ht="14.45" customHeight="1" x14ac:dyDescent="0.25">
      <c r="A215">
        <v>211</v>
      </c>
      <c r="B215" t="s">
        <v>535</v>
      </c>
      <c r="C215" t="s">
        <v>24</v>
      </c>
      <c r="D215" s="3">
        <v>2770.4845070000001</v>
      </c>
      <c r="E215" s="3">
        <v>2044.1207730000001</v>
      </c>
      <c r="F215" s="3">
        <v>5198.2830080000003</v>
      </c>
      <c r="G215" s="3">
        <v>21.33577696</v>
      </c>
      <c r="H215" s="4" t="s">
        <v>25</v>
      </c>
      <c r="M215" s="4" t="s">
        <v>25</v>
      </c>
      <c r="N215" s="4" t="s">
        <v>25</v>
      </c>
      <c r="O215" s="4" t="s">
        <v>674</v>
      </c>
      <c r="P215" s="2" t="s">
        <v>675</v>
      </c>
      <c r="Q215" s="5" t="s">
        <v>41</v>
      </c>
      <c r="R215" s="5" t="s">
        <v>676</v>
      </c>
      <c r="S215" s="3">
        <v>33.700000000000003</v>
      </c>
      <c r="T215" s="3">
        <v>0</v>
      </c>
      <c r="U215" s="3">
        <v>0.56102756799999998</v>
      </c>
      <c r="V215" s="3">
        <v>69.324083049999999</v>
      </c>
      <c r="W215" s="3">
        <v>1.1106176544641599</v>
      </c>
    </row>
    <row r="216" spans="1:23" ht="14.45" customHeight="1" x14ac:dyDescent="0.25">
      <c r="A216">
        <v>212</v>
      </c>
      <c r="B216" t="s">
        <v>535</v>
      </c>
      <c r="C216" t="s">
        <v>24</v>
      </c>
      <c r="D216" s="3">
        <v>488780.94380000001</v>
      </c>
      <c r="E216" s="3">
        <v>339027.79749999999</v>
      </c>
      <c r="F216" s="3">
        <v>891135.7108</v>
      </c>
      <c r="G216" s="3">
        <v>25.58355813</v>
      </c>
      <c r="I216" s="4" t="s">
        <v>25</v>
      </c>
      <c r="M216" s="4" t="s">
        <v>25</v>
      </c>
      <c r="N216" s="4" t="s">
        <v>25</v>
      </c>
      <c r="O216" s="4" t="s">
        <v>677</v>
      </c>
      <c r="P216" s="2" t="s">
        <v>678</v>
      </c>
      <c r="Q216" s="5" t="s">
        <v>33</v>
      </c>
      <c r="R216" s="5" t="s">
        <v>679</v>
      </c>
      <c r="S216" s="3">
        <v>38.4</v>
      </c>
      <c r="T216" s="3">
        <v>3.01</v>
      </c>
      <c r="U216" s="3">
        <v>-2.6493729959999999</v>
      </c>
      <c r="V216" s="3">
        <v>92.338124879999995</v>
      </c>
      <c r="W216" s="3">
        <v>1.10634767354215</v>
      </c>
    </row>
    <row r="217" spans="1:23" x14ac:dyDescent="0.25">
      <c r="A217">
        <v>213</v>
      </c>
      <c r="B217" t="s">
        <v>535</v>
      </c>
      <c r="C217" t="s">
        <v>24</v>
      </c>
      <c r="D217" s="3">
        <v>793.46982960000003</v>
      </c>
      <c r="E217" s="3">
        <v>716.77288820000001</v>
      </c>
      <c r="F217" s="3">
        <v>1600.456979</v>
      </c>
      <c r="G217" s="3">
        <v>7.1820147480000003</v>
      </c>
      <c r="H217" s="4" t="s">
        <v>25</v>
      </c>
      <c r="M217" s="4" t="s">
        <v>25</v>
      </c>
      <c r="N217" s="4" t="s">
        <v>25</v>
      </c>
      <c r="O217" s="4" t="s">
        <v>680</v>
      </c>
      <c r="P217" s="2" t="s">
        <v>681</v>
      </c>
      <c r="Q217" s="5" t="s">
        <v>65</v>
      </c>
      <c r="R217" s="5" t="s">
        <v>682</v>
      </c>
      <c r="S217" s="3">
        <v>34.200000000000003</v>
      </c>
      <c r="T217" s="3">
        <v>0</v>
      </c>
      <c r="U217" s="3">
        <v>2.8316140330000001</v>
      </c>
      <c r="V217" s="3">
        <v>74.315792939999994</v>
      </c>
      <c r="W217" s="3">
        <v>1.0837034669768599</v>
      </c>
    </row>
    <row r="218" spans="1:23" ht="14.45" customHeight="1" x14ac:dyDescent="0.25">
      <c r="A218">
        <v>214</v>
      </c>
      <c r="B218" t="s">
        <v>535</v>
      </c>
      <c r="C218" t="s">
        <v>24</v>
      </c>
      <c r="D218" s="3">
        <v>1120.9182780000001</v>
      </c>
      <c r="E218" s="3">
        <v>864.78248880000001</v>
      </c>
      <c r="F218" s="3">
        <v>2099.7522079999999</v>
      </c>
      <c r="G218" s="3">
        <v>18.241958350000001</v>
      </c>
      <c r="H218" s="4" t="s">
        <v>25</v>
      </c>
      <c r="M218" s="4" t="s">
        <v>25</v>
      </c>
      <c r="N218" s="4" t="s">
        <v>25</v>
      </c>
      <c r="O218" s="4" t="s">
        <v>683</v>
      </c>
      <c r="P218" s="2" t="s">
        <v>684</v>
      </c>
      <c r="Q218" s="5" t="s">
        <v>45</v>
      </c>
      <c r="R218" s="5" t="s">
        <v>685</v>
      </c>
      <c r="S218" s="3">
        <v>37</v>
      </c>
      <c r="T218" s="3">
        <v>0</v>
      </c>
      <c r="U218" s="3">
        <v>-1.30426237</v>
      </c>
      <c r="V218" s="3">
        <v>86.786942049999993</v>
      </c>
      <c r="W218" s="3">
        <v>1.0805708514194501</v>
      </c>
    </row>
    <row r="219" spans="1:23" x14ac:dyDescent="0.25">
      <c r="A219">
        <v>215</v>
      </c>
      <c r="B219" t="s">
        <v>535</v>
      </c>
      <c r="C219" t="s">
        <v>24</v>
      </c>
      <c r="D219" s="3">
        <v>5041.6251620000003</v>
      </c>
      <c r="E219" s="3">
        <v>3783.9333219999999</v>
      </c>
      <c r="F219" s="3">
        <v>9109.4398230000006</v>
      </c>
      <c r="G219" s="3">
        <v>20.15334056</v>
      </c>
      <c r="H219" s="4" t="s">
        <v>25</v>
      </c>
      <c r="M219" s="4" t="s">
        <v>25</v>
      </c>
      <c r="N219" s="4" t="s">
        <v>25</v>
      </c>
      <c r="O219" s="4" t="s">
        <v>686</v>
      </c>
      <c r="P219" s="2" t="s">
        <v>687</v>
      </c>
      <c r="Q219" s="5" t="s">
        <v>37</v>
      </c>
      <c r="R219" s="5" t="s">
        <v>688</v>
      </c>
      <c r="S219" s="3">
        <v>32.9</v>
      </c>
      <c r="T219" s="3">
        <v>0</v>
      </c>
      <c r="U219" s="3">
        <v>-1.10925151</v>
      </c>
      <c r="V219" s="3">
        <v>66.053330489999993</v>
      </c>
      <c r="W219" s="3">
        <v>1.04567476401513</v>
      </c>
    </row>
    <row r="220" spans="1:23" x14ac:dyDescent="0.25">
      <c r="A220">
        <v>216</v>
      </c>
      <c r="B220" t="s">
        <v>535</v>
      </c>
      <c r="C220" t="s">
        <v>24</v>
      </c>
      <c r="D220" s="3">
        <v>8981.7076830000005</v>
      </c>
      <c r="E220" s="3">
        <v>6881.0830040000001</v>
      </c>
      <c r="F220" s="3">
        <v>16286.02369</v>
      </c>
      <c r="G220" s="3">
        <v>18.72767516</v>
      </c>
      <c r="H220" s="4" t="s">
        <v>25</v>
      </c>
      <c r="M220" s="4" t="s">
        <v>25</v>
      </c>
      <c r="N220" s="4" t="s">
        <v>25</v>
      </c>
      <c r="O220" s="4" t="s">
        <v>689</v>
      </c>
      <c r="P220" s="2" t="s">
        <v>690</v>
      </c>
      <c r="Q220" s="5" t="s">
        <v>126</v>
      </c>
      <c r="R220" s="5" t="s">
        <v>691</v>
      </c>
      <c r="S220" s="3">
        <v>31.8</v>
      </c>
      <c r="T220" s="3">
        <v>0</v>
      </c>
      <c r="U220" s="3">
        <v>-3.4542818959999999</v>
      </c>
      <c r="V220" s="3">
        <v>63.054740979999998</v>
      </c>
      <c r="W220" s="3">
        <v>1.0379878039855099</v>
      </c>
    </row>
    <row r="221" spans="1:23" ht="14.45" customHeight="1" x14ac:dyDescent="0.25">
      <c r="A221">
        <v>217</v>
      </c>
      <c r="B221" t="s">
        <v>535</v>
      </c>
      <c r="C221" t="s">
        <v>24</v>
      </c>
      <c r="D221" s="3">
        <v>991.54384119999997</v>
      </c>
      <c r="E221" s="3">
        <v>1207.326609</v>
      </c>
      <c r="F221" s="3">
        <v>2224.5026849999999</v>
      </c>
      <c r="G221" s="3">
        <v>13.87816716</v>
      </c>
      <c r="H221" s="4" t="s">
        <v>25</v>
      </c>
      <c r="M221" s="4" t="s">
        <v>25</v>
      </c>
      <c r="N221" s="4" t="s">
        <v>25</v>
      </c>
      <c r="O221" s="4" t="s">
        <v>692</v>
      </c>
      <c r="P221" s="2" t="s">
        <v>693</v>
      </c>
      <c r="Q221" s="5" t="s">
        <v>41</v>
      </c>
      <c r="R221" s="5" t="s">
        <v>694</v>
      </c>
      <c r="S221" s="3">
        <v>34.9</v>
      </c>
      <c r="T221" s="3">
        <v>0</v>
      </c>
      <c r="U221" s="3">
        <v>0.48917395200000002</v>
      </c>
      <c r="V221" s="3">
        <v>75.273217939999995</v>
      </c>
      <c r="W221" s="3">
        <v>1.0167202318955699</v>
      </c>
    </row>
    <row r="222" spans="1:23" ht="30" x14ac:dyDescent="0.25">
      <c r="A222">
        <v>218</v>
      </c>
      <c r="B222" t="s">
        <v>535</v>
      </c>
      <c r="C222" t="s">
        <v>24</v>
      </c>
      <c r="D222" s="3">
        <v>3462.4541570000001</v>
      </c>
      <c r="E222" s="3">
        <v>2316.784568</v>
      </c>
      <c r="F222" s="3">
        <v>5841.023416</v>
      </c>
      <c r="G222" s="3">
        <v>28.035205810000001</v>
      </c>
      <c r="H222" s="4" t="s">
        <v>25</v>
      </c>
      <c r="M222" s="4" t="s">
        <v>25</v>
      </c>
      <c r="N222" s="4" t="s">
        <v>25</v>
      </c>
      <c r="O222" s="4" t="s">
        <v>695</v>
      </c>
      <c r="P222" s="2" t="s">
        <v>696</v>
      </c>
      <c r="Q222" s="5" t="s">
        <v>45</v>
      </c>
      <c r="R222" s="5" t="s">
        <v>697</v>
      </c>
      <c r="S222" s="3">
        <v>33.200000000000003</v>
      </c>
      <c r="T222" s="3">
        <v>0</v>
      </c>
      <c r="U222" s="3">
        <v>1.735069593</v>
      </c>
      <c r="V222" s="3">
        <v>67.942126150000007</v>
      </c>
      <c r="W222" s="3">
        <v>1.0153417033821399</v>
      </c>
    </row>
    <row r="223" spans="1:23" x14ac:dyDescent="0.25">
      <c r="A223">
        <v>219</v>
      </c>
      <c r="B223" t="s">
        <v>535</v>
      </c>
      <c r="C223" t="s">
        <v>24</v>
      </c>
      <c r="D223" s="3">
        <v>4879.0973819999999</v>
      </c>
      <c r="E223" s="3">
        <v>3256.7413099999999</v>
      </c>
      <c r="F223" s="3">
        <v>8186.1842530000004</v>
      </c>
      <c r="G223" s="3">
        <v>28.200632370000001</v>
      </c>
      <c r="I223" s="4" t="s">
        <v>25</v>
      </c>
      <c r="M223" s="4" t="s">
        <v>25</v>
      </c>
      <c r="N223" s="4" t="s">
        <v>25</v>
      </c>
      <c r="O223" s="4" t="s">
        <v>698</v>
      </c>
      <c r="P223" s="2" t="s">
        <v>699</v>
      </c>
      <c r="Q223" s="5" t="s">
        <v>41</v>
      </c>
      <c r="R223" s="5" t="s">
        <v>700</v>
      </c>
      <c r="S223" s="3">
        <v>38.700000000000003</v>
      </c>
      <c r="T223" s="3">
        <v>0</v>
      </c>
      <c r="U223" s="3">
        <v>-0.953750019</v>
      </c>
      <c r="V223" s="3">
        <v>94.544973089999999</v>
      </c>
      <c r="W223" s="3">
        <v>1.00890006317752</v>
      </c>
    </row>
    <row r="224" spans="1:23" x14ac:dyDescent="0.25">
      <c r="A224">
        <v>220</v>
      </c>
      <c r="B224" t="s">
        <v>535</v>
      </c>
      <c r="C224" t="s">
        <v>24</v>
      </c>
      <c r="D224" s="3">
        <v>3014.2894270000002</v>
      </c>
      <c r="E224" s="3">
        <v>2863.3722539999999</v>
      </c>
      <c r="F224" s="3">
        <v>5874.2156189999996</v>
      </c>
      <c r="G224" s="3">
        <v>3.6311908449999999</v>
      </c>
      <c r="H224" s="4" t="s">
        <v>25</v>
      </c>
      <c r="M224" s="4" t="s">
        <v>25</v>
      </c>
      <c r="N224" s="4" t="s">
        <v>25</v>
      </c>
      <c r="O224" s="4" t="s">
        <v>701</v>
      </c>
      <c r="P224" s="2" t="s">
        <v>702</v>
      </c>
      <c r="Q224" s="5" t="s">
        <v>58</v>
      </c>
      <c r="R224" s="5" t="s">
        <v>703</v>
      </c>
      <c r="S224" s="3">
        <v>39.1</v>
      </c>
      <c r="T224" s="3">
        <v>0</v>
      </c>
      <c r="U224" s="3">
        <v>-0.45996981999999997</v>
      </c>
      <c r="V224" s="3">
        <v>96.040117379999998</v>
      </c>
      <c r="W224" s="3">
        <v>0.99915390272610305</v>
      </c>
    </row>
    <row r="225" spans="1:23" x14ac:dyDescent="0.25">
      <c r="A225">
        <v>221</v>
      </c>
      <c r="B225" t="s">
        <v>535</v>
      </c>
      <c r="C225" t="s">
        <v>24</v>
      </c>
      <c r="D225" s="3">
        <v>11483.367399999999</v>
      </c>
      <c r="E225" s="3">
        <v>9848.3926530000008</v>
      </c>
      <c r="F225" s="3">
        <v>21311.215850000001</v>
      </c>
      <c r="G225" s="3">
        <v>10.83925309</v>
      </c>
      <c r="I225" s="4" t="s">
        <v>25</v>
      </c>
      <c r="M225" s="4" t="s">
        <v>25</v>
      </c>
      <c r="N225" s="4" t="s">
        <v>25</v>
      </c>
      <c r="O225" s="4" t="s">
        <v>704</v>
      </c>
      <c r="P225" s="2" t="s">
        <v>705</v>
      </c>
      <c r="Q225" s="5" t="s">
        <v>41</v>
      </c>
      <c r="R225" s="5" t="s">
        <v>706</v>
      </c>
      <c r="S225" s="3">
        <v>33.6</v>
      </c>
      <c r="T225" s="3">
        <v>0</v>
      </c>
      <c r="U225" s="3">
        <v>-4.282326157</v>
      </c>
      <c r="V225" s="3">
        <v>73.012819059999998</v>
      </c>
      <c r="W225" s="3">
        <v>0.99860989831956903</v>
      </c>
    </row>
    <row r="226" spans="1:23" x14ac:dyDescent="0.25">
      <c r="A226">
        <v>222</v>
      </c>
      <c r="B226" t="s">
        <v>535</v>
      </c>
      <c r="C226" t="s">
        <v>24</v>
      </c>
      <c r="D226" s="3">
        <v>2981.3484060000001</v>
      </c>
      <c r="E226" s="3">
        <v>3025.330672</v>
      </c>
      <c r="F226" s="3">
        <v>5994.5030809999998</v>
      </c>
      <c r="G226" s="3">
        <v>1.035519232</v>
      </c>
      <c r="H226" s="4" t="s">
        <v>25</v>
      </c>
      <c r="M226" s="4" t="s">
        <v>25</v>
      </c>
      <c r="N226" s="4" t="s">
        <v>25</v>
      </c>
      <c r="O226" s="4" t="s">
        <v>707</v>
      </c>
      <c r="P226" s="2" t="s">
        <v>708</v>
      </c>
      <c r="Q226" s="5" t="s">
        <v>126</v>
      </c>
      <c r="R226" s="5" t="s">
        <v>709</v>
      </c>
      <c r="S226" s="3">
        <v>32.6</v>
      </c>
      <c r="T226" s="3">
        <v>0</v>
      </c>
      <c r="U226" s="3">
        <v>-6.3958486999999994E-2</v>
      </c>
      <c r="V226" s="3">
        <v>62.856436870000003</v>
      </c>
      <c r="W226" s="3">
        <v>0.99707257872909105</v>
      </c>
    </row>
    <row r="227" spans="1:23" ht="14.45" customHeight="1" x14ac:dyDescent="0.25">
      <c r="A227">
        <v>223</v>
      </c>
      <c r="B227" t="s">
        <v>535</v>
      </c>
      <c r="C227" t="s">
        <v>24</v>
      </c>
      <c r="D227" s="3">
        <v>230.95121700000001</v>
      </c>
      <c r="E227" s="3">
        <v>311.07913209999998</v>
      </c>
      <c r="F227" s="3">
        <v>533.71226430000002</v>
      </c>
      <c r="G227" s="3">
        <v>20.906206529999999</v>
      </c>
      <c r="H227" s="4" t="s">
        <v>25</v>
      </c>
      <c r="M227" s="4" t="s">
        <v>25</v>
      </c>
      <c r="N227" s="4" t="s">
        <v>25</v>
      </c>
      <c r="O227" s="4" t="s">
        <v>710</v>
      </c>
      <c r="P227" s="2" t="s">
        <v>711</v>
      </c>
      <c r="Q227" s="5" t="s">
        <v>58</v>
      </c>
      <c r="R227" s="5" t="s">
        <v>712</v>
      </c>
      <c r="S227" s="3">
        <v>35.4</v>
      </c>
      <c r="T227" s="3">
        <v>0</v>
      </c>
      <c r="U227" s="3">
        <v>2.528660629</v>
      </c>
      <c r="V227" s="3">
        <v>79.929595820000003</v>
      </c>
      <c r="W227" s="3">
        <v>0.97768853139683798</v>
      </c>
    </row>
    <row r="228" spans="1:23" x14ac:dyDescent="0.25">
      <c r="A228">
        <v>224</v>
      </c>
      <c r="B228" t="s">
        <v>535</v>
      </c>
      <c r="C228" t="s">
        <v>24</v>
      </c>
      <c r="D228" s="3">
        <v>386.67544759999998</v>
      </c>
      <c r="E228" s="3">
        <v>312.42381760000001</v>
      </c>
      <c r="F228" s="3">
        <v>683.54272519999995</v>
      </c>
      <c r="G228" s="3">
        <v>15.02042234</v>
      </c>
      <c r="H228" s="4" t="s">
        <v>25</v>
      </c>
      <c r="M228" s="4" t="s">
        <v>25</v>
      </c>
      <c r="N228" s="4" t="s">
        <v>25</v>
      </c>
      <c r="O228" s="4" t="s">
        <v>713</v>
      </c>
      <c r="P228" s="2" t="s">
        <v>714</v>
      </c>
      <c r="Q228" s="5" t="s">
        <v>41</v>
      </c>
      <c r="R228" s="5" t="s">
        <v>715</v>
      </c>
      <c r="S228" s="3">
        <v>35.1</v>
      </c>
      <c r="T228" s="3">
        <v>0</v>
      </c>
      <c r="U228" s="3">
        <v>-0.25591509099999998</v>
      </c>
      <c r="V228" s="3">
        <v>75.876040489999994</v>
      </c>
      <c r="W228" s="3">
        <v>0.96753419842835497</v>
      </c>
    </row>
    <row r="229" spans="1:23" x14ac:dyDescent="0.25">
      <c r="A229">
        <v>225</v>
      </c>
      <c r="B229" t="s">
        <v>535</v>
      </c>
      <c r="C229" t="s">
        <v>24</v>
      </c>
      <c r="D229" s="3">
        <v>456.8455826</v>
      </c>
      <c r="E229" s="3">
        <v>692.45267620000004</v>
      </c>
      <c r="F229" s="3">
        <v>1120.201474</v>
      </c>
      <c r="G229" s="3">
        <v>28.99149499</v>
      </c>
      <c r="H229" s="4" t="s">
        <v>25</v>
      </c>
      <c r="M229" s="4" t="s">
        <v>25</v>
      </c>
      <c r="N229" s="4" t="s">
        <v>25</v>
      </c>
      <c r="O229" s="4" t="s">
        <v>716</v>
      </c>
      <c r="P229" s="2" t="s">
        <v>717</v>
      </c>
      <c r="Q229" s="5" t="s">
        <v>65</v>
      </c>
      <c r="R229" s="5" t="s">
        <v>718</v>
      </c>
      <c r="S229" s="3">
        <v>36</v>
      </c>
      <c r="T229" s="3">
        <v>0</v>
      </c>
      <c r="U229" s="3">
        <v>3.0033778710000001</v>
      </c>
      <c r="V229" s="3">
        <v>83.666979900000001</v>
      </c>
      <c r="W229" s="3">
        <v>0.963004986116622</v>
      </c>
    </row>
    <row r="230" spans="1:23" x14ac:dyDescent="0.25">
      <c r="A230">
        <v>226</v>
      </c>
      <c r="B230" t="s">
        <v>535</v>
      </c>
      <c r="C230" t="s">
        <v>24</v>
      </c>
      <c r="D230" s="3">
        <v>1436.668815</v>
      </c>
      <c r="E230" s="3">
        <v>1150.5997520000001</v>
      </c>
      <c r="F230" s="3">
        <v>2514.5003419999998</v>
      </c>
      <c r="G230" s="3">
        <v>15.6366739</v>
      </c>
      <c r="H230" s="4" t="s">
        <v>25</v>
      </c>
      <c r="M230" s="4" t="s">
        <v>25</v>
      </c>
      <c r="N230" s="4" t="s">
        <v>25</v>
      </c>
      <c r="O230" s="4" t="s">
        <v>719</v>
      </c>
      <c r="P230" s="2" t="s">
        <v>720</v>
      </c>
      <c r="Q230" s="5" t="s">
        <v>126</v>
      </c>
      <c r="R230" s="5" t="s">
        <v>721</v>
      </c>
      <c r="S230" s="3">
        <v>36.799999999999997</v>
      </c>
      <c r="T230" s="3">
        <v>0</v>
      </c>
      <c r="U230" s="3">
        <v>-3.761396253</v>
      </c>
      <c r="V230" s="3">
        <v>88.267477810000003</v>
      </c>
      <c r="W230" s="3">
        <v>0.958841931536074</v>
      </c>
    </row>
    <row r="231" spans="1:23" ht="30" x14ac:dyDescent="0.25">
      <c r="A231">
        <v>227</v>
      </c>
      <c r="B231" t="s">
        <v>535</v>
      </c>
      <c r="C231" t="s">
        <v>24</v>
      </c>
      <c r="D231" s="3">
        <v>960.13231610000003</v>
      </c>
      <c r="E231" s="3">
        <v>1046.760925</v>
      </c>
      <c r="F231" s="3">
        <v>1947.6784090000001</v>
      </c>
      <c r="G231" s="3">
        <v>6.1045276890000002</v>
      </c>
      <c r="H231" s="4" t="s">
        <v>25</v>
      </c>
      <c r="M231" s="4" t="s">
        <v>25</v>
      </c>
      <c r="N231" s="4" t="s">
        <v>25</v>
      </c>
      <c r="O231" s="4" t="s">
        <v>722</v>
      </c>
      <c r="P231" s="2" t="s">
        <v>723</v>
      </c>
      <c r="Q231" s="5" t="s">
        <v>45</v>
      </c>
      <c r="R231" s="5" t="s">
        <v>724</v>
      </c>
      <c r="S231" s="3">
        <v>30.9</v>
      </c>
      <c r="T231" s="3">
        <v>0</v>
      </c>
      <c r="U231" s="3">
        <v>-3.1225603020000001</v>
      </c>
      <c r="V231" s="3">
        <v>58.209893180000002</v>
      </c>
      <c r="W231" s="3">
        <v>0.95679161422746095</v>
      </c>
    </row>
    <row r="232" spans="1:23" ht="30" x14ac:dyDescent="0.25">
      <c r="A232">
        <v>228</v>
      </c>
      <c r="B232" t="s">
        <v>535</v>
      </c>
      <c r="C232" t="s">
        <v>24</v>
      </c>
      <c r="D232" s="3">
        <v>1259.3062649999999</v>
      </c>
      <c r="E232" s="3">
        <v>1024.481908</v>
      </c>
      <c r="F232" s="3">
        <v>2210.400592</v>
      </c>
      <c r="G232" s="3">
        <v>14.54126939</v>
      </c>
      <c r="H232" s="4" t="s">
        <v>25</v>
      </c>
      <c r="M232" s="4" t="s">
        <v>25</v>
      </c>
      <c r="N232" s="4" t="s">
        <v>25</v>
      </c>
      <c r="O232" s="4" t="s">
        <v>725</v>
      </c>
      <c r="P232" s="2" t="s">
        <v>726</v>
      </c>
      <c r="Q232" s="5" t="s">
        <v>45</v>
      </c>
      <c r="R232" s="5" t="s">
        <v>727</v>
      </c>
      <c r="S232" s="3">
        <v>35.200000000000003</v>
      </c>
      <c r="T232" s="3">
        <v>0</v>
      </c>
      <c r="U232" s="3">
        <v>-4.0186821000000004</v>
      </c>
      <c r="V232" s="3">
        <v>80.662067190000002</v>
      </c>
      <c r="W232" s="3">
        <v>0.952879009989967</v>
      </c>
    </row>
    <row r="233" spans="1:23" x14ac:dyDescent="0.25">
      <c r="A233">
        <v>229</v>
      </c>
      <c r="B233" t="s">
        <v>535</v>
      </c>
      <c r="C233" t="s">
        <v>24</v>
      </c>
      <c r="D233" s="3">
        <v>7758.3533129999996</v>
      </c>
      <c r="E233" s="3">
        <v>5749.0966040000003</v>
      </c>
      <c r="F233" s="3">
        <v>13050.31704</v>
      </c>
      <c r="G233" s="3">
        <v>21.036673140000001</v>
      </c>
      <c r="I233" s="4" t="s">
        <v>25</v>
      </c>
      <c r="M233" s="4" t="s">
        <v>25</v>
      </c>
      <c r="N233" s="4" t="s">
        <v>25</v>
      </c>
      <c r="O233" s="4" t="s">
        <v>728</v>
      </c>
      <c r="P233" s="2" t="s">
        <v>729</v>
      </c>
      <c r="Q233" s="5" t="s">
        <v>126</v>
      </c>
      <c r="R233" s="5" t="s">
        <v>730</v>
      </c>
      <c r="S233" s="3">
        <v>38.799999999999997</v>
      </c>
      <c r="T233" s="3">
        <v>1.78</v>
      </c>
      <c r="U233" s="3">
        <v>-0.88389584700000001</v>
      </c>
      <c r="V233" s="3">
        <v>93.281478300000003</v>
      </c>
      <c r="W233" s="3">
        <v>0.95032952352442401</v>
      </c>
    </row>
    <row r="234" spans="1:23" s="6" customFormat="1" ht="45" x14ac:dyDescent="0.25">
      <c r="A234" s="6" t="s">
        <v>0</v>
      </c>
      <c r="B234" s="6" t="s">
        <v>1</v>
      </c>
      <c r="C234" s="6" t="s">
        <v>2</v>
      </c>
      <c r="D234" s="7" t="s">
        <v>3</v>
      </c>
      <c r="E234" s="7" t="s">
        <v>4</v>
      </c>
      <c r="F234" s="7" t="s">
        <v>5</v>
      </c>
      <c r="G234" s="7" t="s">
        <v>6</v>
      </c>
      <c r="H234" s="8" t="s">
        <v>7</v>
      </c>
      <c r="I234" s="8" t="s">
        <v>8</v>
      </c>
      <c r="J234" s="8" t="s">
        <v>9</v>
      </c>
      <c r="K234" s="8" t="s">
        <v>10</v>
      </c>
      <c r="L234" s="8" t="s">
        <v>11</v>
      </c>
      <c r="M234" s="8" t="s">
        <v>12</v>
      </c>
      <c r="N234" s="8" t="s">
        <v>13</v>
      </c>
      <c r="O234" s="8" t="s">
        <v>14</v>
      </c>
      <c r="P234" s="8" t="s">
        <v>15</v>
      </c>
      <c r="Q234" s="8" t="s">
        <v>16</v>
      </c>
      <c r="R234" s="8" t="s">
        <v>17</v>
      </c>
      <c r="S234" s="7" t="s">
        <v>18</v>
      </c>
      <c r="T234" s="7" t="s">
        <v>19</v>
      </c>
      <c r="U234" s="7" t="s">
        <v>20</v>
      </c>
      <c r="V234" s="7" t="s">
        <v>21</v>
      </c>
      <c r="W234" s="7" t="s">
        <v>22</v>
      </c>
    </row>
    <row r="235" spans="1:23" x14ac:dyDescent="0.25">
      <c r="A235">
        <v>230</v>
      </c>
      <c r="B235" t="s">
        <v>535</v>
      </c>
      <c r="C235" t="s">
        <v>24</v>
      </c>
      <c r="D235" s="3">
        <v>2126.9608910000002</v>
      </c>
      <c r="E235" s="3">
        <v>1776.1719410000001</v>
      </c>
      <c r="F235" s="3">
        <v>3736.5181870000001</v>
      </c>
      <c r="G235" s="3">
        <v>12.71005912</v>
      </c>
      <c r="H235" s="4" t="s">
        <v>25</v>
      </c>
      <c r="M235" s="4" t="s">
        <v>25</v>
      </c>
      <c r="N235" s="4" t="s">
        <v>25</v>
      </c>
      <c r="O235" s="4" t="s">
        <v>731</v>
      </c>
      <c r="P235" s="2" t="s">
        <v>732</v>
      </c>
      <c r="Q235" s="5" t="s">
        <v>28</v>
      </c>
      <c r="R235" s="5" t="s">
        <v>733</v>
      </c>
      <c r="S235" s="3">
        <v>33.4</v>
      </c>
      <c r="T235" s="3">
        <v>0</v>
      </c>
      <c r="U235" s="3">
        <v>0.153315805</v>
      </c>
      <c r="V235" s="3">
        <v>67.234465310000004</v>
      </c>
      <c r="W235" s="3">
        <v>0.93706198275955299</v>
      </c>
    </row>
    <row r="236" spans="1:23" ht="30" x14ac:dyDescent="0.25">
      <c r="A236">
        <v>231</v>
      </c>
      <c r="B236" t="s">
        <v>535</v>
      </c>
      <c r="C236" t="s">
        <v>24</v>
      </c>
      <c r="D236" s="3">
        <v>3350.5857070000002</v>
      </c>
      <c r="E236" s="3">
        <v>2971.8292769999998</v>
      </c>
      <c r="F236" s="3">
        <v>5912.035202</v>
      </c>
      <c r="G236" s="3">
        <v>8.4721183520000007</v>
      </c>
      <c r="H236" s="4" t="s">
        <v>25</v>
      </c>
      <c r="M236" s="4" t="s">
        <v>25</v>
      </c>
      <c r="N236" s="4" t="s">
        <v>25</v>
      </c>
      <c r="O236" s="4" t="s">
        <v>734</v>
      </c>
      <c r="P236" s="2" t="s">
        <v>735</v>
      </c>
      <c r="Q236" s="5" t="s">
        <v>45</v>
      </c>
      <c r="R236" s="5" t="s">
        <v>736</v>
      </c>
      <c r="S236" s="3">
        <v>36.299999999999997</v>
      </c>
      <c r="T236" s="3">
        <v>0</v>
      </c>
      <c r="U236" s="3">
        <v>-4.453994045</v>
      </c>
      <c r="V236" s="3">
        <v>86.913931730000002</v>
      </c>
      <c r="W236" s="3">
        <v>0.90317912736299999</v>
      </c>
    </row>
    <row r="237" spans="1:23" ht="14.45" customHeight="1" x14ac:dyDescent="0.25">
      <c r="A237">
        <v>232</v>
      </c>
      <c r="B237" t="s">
        <v>535</v>
      </c>
      <c r="C237" t="s">
        <v>24</v>
      </c>
      <c r="D237" s="3">
        <v>8719.7597239999996</v>
      </c>
      <c r="E237" s="3">
        <v>8160.0558709999996</v>
      </c>
      <c r="F237" s="3">
        <v>15626.478810000001</v>
      </c>
      <c r="G237" s="3">
        <v>4.6892738569999999</v>
      </c>
      <c r="I237" s="4" t="s">
        <v>25</v>
      </c>
      <c r="M237" s="4" t="s">
        <v>25</v>
      </c>
      <c r="N237" s="4" t="s">
        <v>25</v>
      </c>
      <c r="O237" s="4" t="s">
        <v>737</v>
      </c>
      <c r="P237" s="2" t="s">
        <v>738</v>
      </c>
      <c r="Q237" s="5" t="s">
        <v>227</v>
      </c>
      <c r="R237" s="5" t="s">
        <v>739</v>
      </c>
      <c r="S237" s="3">
        <v>39.700000000000003</v>
      </c>
      <c r="T237" s="3">
        <v>0</v>
      </c>
      <c r="U237" s="3">
        <v>0.47707405200000003</v>
      </c>
      <c r="V237" s="3">
        <v>99.048063330000005</v>
      </c>
      <c r="W237" s="3">
        <v>0.88869358251783603</v>
      </c>
    </row>
    <row r="238" spans="1:23" ht="14.45" customHeight="1" x14ac:dyDescent="0.25">
      <c r="A238">
        <v>233</v>
      </c>
      <c r="B238" t="s">
        <v>535</v>
      </c>
      <c r="C238" t="s">
        <v>24</v>
      </c>
      <c r="D238" s="3">
        <v>975.81343179999999</v>
      </c>
      <c r="E238" s="3">
        <v>651.84761300000002</v>
      </c>
      <c r="F238" s="3">
        <v>1503.9306489999999</v>
      </c>
      <c r="G238" s="3">
        <v>28.148173490000001</v>
      </c>
      <c r="H238" s="4" t="s">
        <v>25</v>
      </c>
      <c r="M238" s="4" t="s">
        <v>25</v>
      </c>
      <c r="N238" s="4" t="s">
        <v>25</v>
      </c>
      <c r="O238" s="4" t="s">
        <v>740</v>
      </c>
      <c r="P238" s="2" t="s">
        <v>741</v>
      </c>
      <c r="Q238" s="5" t="s">
        <v>41</v>
      </c>
      <c r="R238" s="5" t="s">
        <v>742</v>
      </c>
      <c r="S238" s="3">
        <v>35.200000000000003</v>
      </c>
      <c r="T238" s="3">
        <v>0</v>
      </c>
      <c r="U238" s="3">
        <v>0.40762125700000001</v>
      </c>
      <c r="V238" s="3">
        <v>76.425528619999994</v>
      </c>
      <c r="W238" s="3">
        <v>0.88593774656442803</v>
      </c>
    </row>
    <row r="239" spans="1:23" ht="14.45" customHeight="1" x14ac:dyDescent="0.25">
      <c r="A239">
        <v>234</v>
      </c>
      <c r="B239" t="s">
        <v>535</v>
      </c>
      <c r="C239" t="s">
        <v>24</v>
      </c>
      <c r="D239" s="3">
        <v>6207.6209419999996</v>
      </c>
      <c r="E239" s="3">
        <v>4400.4206080000004</v>
      </c>
      <c r="F239" s="3">
        <v>9771.5214479999995</v>
      </c>
      <c r="G239" s="3">
        <v>24.092733899999999</v>
      </c>
      <c r="H239" s="4" t="s">
        <v>25</v>
      </c>
      <c r="M239" s="4" t="s">
        <v>25</v>
      </c>
      <c r="N239" s="4" t="s">
        <v>25</v>
      </c>
      <c r="O239" s="4" t="s">
        <v>743</v>
      </c>
      <c r="P239" s="2" t="s">
        <v>744</v>
      </c>
      <c r="Q239" s="5" t="s">
        <v>126</v>
      </c>
      <c r="R239" s="5" t="s">
        <v>745</v>
      </c>
      <c r="S239" s="3">
        <v>38.1</v>
      </c>
      <c r="T239" s="3">
        <v>0</v>
      </c>
      <c r="U239" s="3">
        <v>-0.41921970400000003</v>
      </c>
      <c r="V239" s="3">
        <v>91.095246329999995</v>
      </c>
      <c r="W239" s="3">
        <v>0.88149678399570397</v>
      </c>
    </row>
    <row r="240" spans="1:23" ht="14.45" customHeight="1" x14ac:dyDescent="0.25">
      <c r="A240">
        <v>235</v>
      </c>
      <c r="B240" t="s">
        <v>535</v>
      </c>
      <c r="C240" t="s">
        <v>24</v>
      </c>
      <c r="D240" s="3">
        <v>2019.6651320000001</v>
      </c>
      <c r="E240" s="3">
        <v>1320.369197</v>
      </c>
      <c r="F240" s="3">
        <v>3072.9993589999999</v>
      </c>
      <c r="G240" s="3">
        <v>29.60909075</v>
      </c>
      <c r="H240" s="4" t="s">
        <v>25</v>
      </c>
      <c r="M240" s="4" t="s">
        <v>25</v>
      </c>
      <c r="N240" s="4" t="s">
        <v>25</v>
      </c>
      <c r="O240" s="4" t="s">
        <v>746</v>
      </c>
      <c r="P240" s="2" t="s">
        <v>747</v>
      </c>
      <c r="Q240" s="5" t="s">
        <v>126</v>
      </c>
      <c r="R240" s="5" t="s">
        <v>748</v>
      </c>
      <c r="S240" s="3">
        <v>36.4</v>
      </c>
      <c r="T240" s="3">
        <v>0</v>
      </c>
      <c r="U240" s="3">
        <v>-4.0758231650000001</v>
      </c>
      <c r="V240" s="3">
        <v>86.881583840000005</v>
      </c>
      <c r="W240" s="3">
        <v>0.87978453528114697</v>
      </c>
    </row>
    <row r="241" spans="1:23" ht="30" x14ac:dyDescent="0.25">
      <c r="A241">
        <v>236</v>
      </c>
      <c r="B241" t="s">
        <v>535</v>
      </c>
      <c r="C241" t="s">
        <v>24</v>
      </c>
      <c r="D241" s="3">
        <v>461419.68040000001</v>
      </c>
      <c r="E241" s="3">
        <v>390900.80089999997</v>
      </c>
      <c r="F241" s="3">
        <v>781381.24490000005</v>
      </c>
      <c r="G241" s="3">
        <v>11.70085173</v>
      </c>
      <c r="I241" s="4" t="s">
        <v>25</v>
      </c>
      <c r="L241" s="4" t="s">
        <v>25</v>
      </c>
      <c r="N241" s="4" t="s">
        <v>25</v>
      </c>
      <c r="O241" s="4" t="s">
        <v>749</v>
      </c>
      <c r="P241" s="2" t="s">
        <v>750</v>
      </c>
      <c r="Q241" s="5" t="s">
        <v>227</v>
      </c>
      <c r="R241" s="5" t="s">
        <v>751</v>
      </c>
      <c r="S241" s="3">
        <v>40.200000000000003</v>
      </c>
      <c r="T241" s="3">
        <v>7.68</v>
      </c>
      <c r="U241" s="3">
        <v>-2.3344410999999998</v>
      </c>
      <c r="V241" s="3">
        <v>96.340883969999993</v>
      </c>
      <c r="W241" s="3">
        <v>0.87463062645450196</v>
      </c>
    </row>
    <row r="242" spans="1:23" ht="30" x14ac:dyDescent="0.25">
      <c r="A242">
        <v>237</v>
      </c>
      <c r="B242" t="s">
        <v>535</v>
      </c>
      <c r="C242" t="s">
        <v>24</v>
      </c>
      <c r="D242" s="3">
        <v>2662.0093539999998</v>
      </c>
      <c r="E242" s="3">
        <v>1861.398271</v>
      </c>
      <c r="F242" s="3">
        <v>4130.3219799999997</v>
      </c>
      <c r="G242" s="3">
        <v>25.030577510000001</v>
      </c>
      <c r="H242" s="4" t="s">
        <v>25</v>
      </c>
      <c r="M242" s="4" t="s">
        <v>25</v>
      </c>
      <c r="N242" s="4" t="s">
        <v>25</v>
      </c>
      <c r="O242" s="4" t="s">
        <v>752</v>
      </c>
      <c r="P242" s="2" t="s">
        <v>753</v>
      </c>
      <c r="Q242" s="5" t="s">
        <v>41</v>
      </c>
      <c r="R242" s="5" t="s">
        <v>754</v>
      </c>
      <c r="S242" s="3">
        <v>36.5</v>
      </c>
      <c r="T242" s="3">
        <v>0</v>
      </c>
      <c r="U242" s="3">
        <v>2.2206746970000002</v>
      </c>
      <c r="V242" s="3">
        <v>85.190470469999994</v>
      </c>
      <c r="W242" s="3">
        <v>0.868844241981514</v>
      </c>
    </row>
    <row r="243" spans="1:23" ht="14.45" customHeight="1" x14ac:dyDescent="0.25">
      <c r="A243">
        <v>238</v>
      </c>
      <c r="B243" t="s">
        <v>535</v>
      </c>
      <c r="C243" t="s">
        <v>24</v>
      </c>
      <c r="D243" s="3">
        <v>3573.4378139999999</v>
      </c>
      <c r="E243" s="3">
        <v>3952.5353599999999</v>
      </c>
      <c r="F243" s="3">
        <v>6818.8911369999996</v>
      </c>
      <c r="G243" s="3">
        <v>7.1236619990000003</v>
      </c>
      <c r="H243" s="4" t="s">
        <v>25</v>
      </c>
      <c r="M243" s="4" t="s">
        <v>25</v>
      </c>
      <c r="N243" s="4" t="s">
        <v>25</v>
      </c>
      <c r="O243" s="4" t="s">
        <v>755</v>
      </c>
      <c r="P243" s="2" t="s">
        <v>756</v>
      </c>
      <c r="Q243" s="5" t="s">
        <v>33</v>
      </c>
      <c r="R243" s="5" t="s">
        <v>757</v>
      </c>
      <c r="S243" s="3">
        <v>32.799999999999997</v>
      </c>
      <c r="T243" s="3">
        <v>0</v>
      </c>
      <c r="U243" s="3">
        <v>0.55415779300000001</v>
      </c>
      <c r="V243" s="3">
        <v>64.557369539999996</v>
      </c>
      <c r="W243" s="3">
        <v>0.85765900538314899</v>
      </c>
    </row>
    <row r="244" spans="1:23" x14ac:dyDescent="0.25">
      <c r="A244">
        <v>239</v>
      </c>
      <c r="B244" t="s">
        <v>535</v>
      </c>
      <c r="C244" t="s">
        <v>24</v>
      </c>
      <c r="D244" s="3">
        <v>2412.9223270000002</v>
      </c>
      <c r="E244" s="3">
        <v>1899.5473750000001</v>
      </c>
      <c r="F244" s="3">
        <v>3906.1010080000001</v>
      </c>
      <c r="G244" s="3">
        <v>16.835406849999998</v>
      </c>
      <c r="H244" s="4" t="s">
        <v>25</v>
      </c>
      <c r="M244" s="4" t="s">
        <v>25</v>
      </c>
      <c r="N244" s="4" t="s">
        <v>25</v>
      </c>
      <c r="O244" s="4" t="s">
        <v>758</v>
      </c>
      <c r="P244" s="2" t="s">
        <v>759</v>
      </c>
      <c r="Q244" s="5" t="s">
        <v>58</v>
      </c>
      <c r="R244" s="5" t="s">
        <v>760</v>
      </c>
      <c r="S244" s="3">
        <v>37.299999999999997</v>
      </c>
      <c r="T244" s="3">
        <v>0</v>
      </c>
      <c r="U244" s="3">
        <v>0.92290303200000001</v>
      </c>
      <c r="V244" s="3">
        <v>87.511478220000001</v>
      </c>
      <c r="W244" s="3">
        <v>0.85721493522474201</v>
      </c>
    </row>
    <row r="245" spans="1:23" x14ac:dyDescent="0.25">
      <c r="A245">
        <v>240</v>
      </c>
      <c r="B245" t="s">
        <v>535</v>
      </c>
      <c r="C245" t="s">
        <v>24</v>
      </c>
      <c r="D245" s="3">
        <v>12429.73589</v>
      </c>
      <c r="E245" s="3">
        <v>9301.2907369999994</v>
      </c>
      <c r="F245" s="3">
        <v>19664.488679999999</v>
      </c>
      <c r="G245" s="3">
        <v>20.359321449999999</v>
      </c>
      <c r="H245" s="4" t="s">
        <v>25</v>
      </c>
      <c r="M245" s="4" t="s">
        <v>25</v>
      </c>
      <c r="N245" s="4" t="s">
        <v>25</v>
      </c>
      <c r="O245" s="4" t="s">
        <v>761</v>
      </c>
      <c r="P245" s="2" t="s">
        <v>762</v>
      </c>
      <c r="Q245" s="5" t="s">
        <v>41</v>
      </c>
      <c r="R245" s="5" t="s">
        <v>763</v>
      </c>
      <c r="S245" s="3">
        <v>37.6</v>
      </c>
      <c r="T245" s="3">
        <v>0</v>
      </c>
      <c r="U245" s="3">
        <v>-0.66157121200000002</v>
      </c>
      <c r="V245" s="3">
        <v>88.711376189999996</v>
      </c>
      <c r="W245" s="3">
        <v>0.85583634103705297</v>
      </c>
    </row>
    <row r="246" spans="1:23" x14ac:dyDescent="0.25">
      <c r="A246">
        <v>241</v>
      </c>
      <c r="B246" t="s">
        <v>535</v>
      </c>
      <c r="C246" t="s">
        <v>24</v>
      </c>
      <c r="D246" s="3">
        <v>72265.556939999995</v>
      </c>
      <c r="E246" s="3">
        <v>58756.811930000003</v>
      </c>
      <c r="F246" s="3">
        <v>118387.7939</v>
      </c>
      <c r="G246" s="3">
        <v>14.5809075</v>
      </c>
      <c r="I246" s="4" t="s">
        <v>25</v>
      </c>
      <c r="M246" s="4" t="s">
        <v>25</v>
      </c>
      <c r="N246" s="4" t="s">
        <v>25</v>
      </c>
      <c r="O246" s="4" t="s">
        <v>764</v>
      </c>
      <c r="P246" s="2" t="s">
        <v>765</v>
      </c>
      <c r="Q246" s="5" t="s">
        <v>126</v>
      </c>
      <c r="R246" s="5" t="s">
        <v>766</v>
      </c>
      <c r="S246" s="3">
        <v>33.299999999999997</v>
      </c>
      <c r="T246" s="3">
        <v>0</v>
      </c>
      <c r="U246" s="3">
        <v>4.9342828040000004</v>
      </c>
      <c r="V246" s="3">
        <v>72.25911619</v>
      </c>
      <c r="W246" s="3">
        <v>0.85370720544679002</v>
      </c>
    </row>
    <row r="247" spans="1:23" ht="30" x14ac:dyDescent="0.25">
      <c r="A247">
        <v>242</v>
      </c>
      <c r="B247" t="s">
        <v>535</v>
      </c>
      <c r="C247" t="s">
        <v>24</v>
      </c>
      <c r="D247" s="3">
        <v>9146.1248969999997</v>
      </c>
      <c r="E247" s="3">
        <v>6929.9885389999999</v>
      </c>
      <c r="F247" s="3">
        <v>14515.049859999999</v>
      </c>
      <c r="G247" s="3">
        <v>19.495322089999998</v>
      </c>
      <c r="H247" s="4" t="s">
        <v>25</v>
      </c>
      <c r="M247" s="4" t="s">
        <v>25</v>
      </c>
      <c r="N247" s="4" t="s">
        <v>25</v>
      </c>
      <c r="O247" s="4" t="s">
        <v>767</v>
      </c>
      <c r="P247" s="2" t="s">
        <v>768</v>
      </c>
      <c r="Q247" s="5" t="s">
        <v>45</v>
      </c>
      <c r="R247" s="5" t="s">
        <v>769</v>
      </c>
      <c r="S247" s="3">
        <v>33.6</v>
      </c>
      <c r="T247" s="3">
        <v>0</v>
      </c>
      <c r="U247" s="3">
        <v>-0.55513316499999998</v>
      </c>
      <c r="V247" s="3">
        <v>68.86807245</v>
      </c>
      <c r="W247" s="3">
        <v>0.85263086523725795</v>
      </c>
    </row>
    <row r="248" spans="1:23" x14ac:dyDescent="0.25">
      <c r="A248">
        <v>243</v>
      </c>
      <c r="B248" t="s">
        <v>535</v>
      </c>
      <c r="C248" t="s">
        <v>24</v>
      </c>
      <c r="D248" s="3">
        <v>1484.092787</v>
      </c>
      <c r="E248" s="3">
        <v>1219.0417190000001</v>
      </c>
      <c r="F248" s="3">
        <v>2436.6401380000002</v>
      </c>
      <c r="G248" s="3">
        <v>13.866820690000001</v>
      </c>
      <c r="H248" s="4" t="s">
        <v>25</v>
      </c>
      <c r="M248" s="4" t="s">
        <v>25</v>
      </c>
      <c r="N248" s="4" t="s">
        <v>25</v>
      </c>
      <c r="O248" s="4" t="s">
        <v>770</v>
      </c>
      <c r="P248" s="2" t="s">
        <v>771</v>
      </c>
      <c r="Q248" s="5" t="s">
        <v>65</v>
      </c>
      <c r="R248" s="5" t="s">
        <v>772</v>
      </c>
      <c r="S248" s="3">
        <v>34</v>
      </c>
      <c r="T248" s="3">
        <v>0</v>
      </c>
      <c r="U248" s="3">
        <v>3.2648915540000001</v>
      </c>
      <c r="V248" s="3">
        <v>73.976430339999993</v>
      </c>
      <c r="W248" s="3">
        <v>0.85025989749896902</v>
      </c>
    </row>
    <row r="249" spans="1:23" ht="30" x14ac:dyDescent="0.25">
      <c r="A249">
        <v>244</v>
      </c>
      <c r="B249" t="s">
        <v>535</v>
      </c>
      <c r="C249" t="s">
        <v>24</v>
      </c>
      <c r="D249" s="3">
        <v>1184.151325</v>
      </c>
      <c r="E249" s="3">
        <v>1268.445723</v>
      </c>
      <c r="F249" s="3">
        <v>2206.031755</v>
      </c>
      <c r="G249" s="3">
        <v>4.8605734470000002</v>
      </c>
      <c r="H249" s="4" t="s">
        <v>25</v>
      </c>
      <c r="M249" s="4" t="s">
        <v>25</v>
      </c>
      <c r="N249" s="4" t="s">
        <v>25</v>
      </c>
      <c r="O249" s="4" t="s">
        <v>773</v>
      </c>
      <c r="P249" s="2" t="s">
        <v>774</v>
      </c>
      <c r="Q249" s="5" t="s">
        <v>28</v>
      </c>
      <c r="R249" s="5" t="s">
        <v>775</v>
      </c>
      <c r="S249" s="3">
        <v>31.5</v>
      </c>
      <c r="T249" s="3">
        <v>0</v>
      </c>
      <c r="U249" s="3">
        <v>-2.6688433159999998</v>
      </c>
      <c r="V249" s="3">
        <v>60.696823190000003</v>
      </c>
      <c r="W249" s="3">
        <v>0.84714333364202599</v>
      </c>
    </row>
    <row r="250" spans="1:23" x14ac:dyDescent="0.25">
      <c r="A250">
        <v>245</v>
      </c>
      <c r="B250" t="s">
        <v>535</v>
      </c>
      <c r="C250" t="s">
        <v>24</v>
      </c>
      <c r="D250" s="3">
        <v>5908.724843</v>
      </c>
      <c r="E250" s="3">
        <v>5494.6716779999997</v>
      </c>
      <c r="F250" s="3">
        <v>10250.67901</v>
      </c>
      <c r="G250" s="3">
        <v>5.1349578210000004</v>
      </c>
      <c r="H250" s="4" t="s">
        <v>25</v>
      </c>
      <c r="M250" s="4" t="s">
        <v>25</v>
      </c>
      <c r="N250" s="4" t="s">
        <v>25</v>
      </c>
      <c r="O250" s="4" t="s">
        <v>776</v>
      </c>
      <c r="P250" s="2" t="s">
        <v>777</v>
      </c>
      <c r="Q250" s="5" t="s">
        <v>37</v>
      </c>
      <c r="R250" s="5" t="s">
        <v>778</v>
      </c>
      <c r="S250" s="3">
        <v>32.4</v>
      </c>
      <c r="T250" s="3">
        <v>0</v>
      </c>
      <c r="U250" s="3">
        <v>-1.5097212310000001</v>
      </c>
      <c r="V250" s="3">
        <v>63.958981289999997</v>
      </c>
      <c r="W250" s="3">
        <v>0.84625588047379297</v>
      </c>
    </row>
    <row r="251" spans="1:23" x14ac:dyDescent="0.25">
      <c r="A251">
        <v>246</v>
      </c>
      <c r="B251" t="s">
        <v>535</v>
      </c>
      <c r="C251" t="s">
        <v>24</v>
      </c>
      <c r="D251" s="3">
        <v>1301.8516810000001</v>
      </c>
      <c r="E251" s="3">
        <v>1150.397847</v>
      </c>
      <c r="F251" s="3">
        <v>2197.5144399999999</v>
      </c>
      <c r="G251" s="3">
        <v>8.7343503859999991</v>
      </c>
      <c r="H251" s="4" t="s">
        <v>25</v>
      </c>
      <c r="M251" s="4" t="s">
        <v>25</v>
      </c>
      <c r="N251" s="4" t="s">
        <v>25</v>
      </c>
      <c r="O251" s="4" t="s">
        <v>779</v>
      </c>
      <c r="P251" s="2" t="s">
        <v>780</v>
      </c>
      <c r="Q251" s="5" t="s">
        <v>33</v>
      </c>
      <c r="R251" s="5" t="s">
        <v>781</v>
      </c>
      <c r="S251" s="3">
        <v>31.3</v>
      </c>
      <c r="T251" s="3">
        <v>0</v>
      </c>
      <c r="U251" s="3">
        <v>-4.5861305899999998</v>
      </c>
      <c r="V251" s="3">
        <v>61.946987909999997</v>
      </c>
      <c r="W251" s="3">
        <v>0.841766858754049</v>
      </c>
    </row>
    <row r="252" spans="1:23" x14ac:dyDescent="0.25">
      <c r="A252">
        <v>247</v>
      </c>
      <c r="B252" t="s">
        <v>535</v>
      </c>
      <c r="C252" t="s">
        <v>24</v>
      </c>
      <c r="D252" s="3">
        <v>16836.3753</v>
      </c>
      <c r="E252" s="3">
        <v>13484.172189999999</v>
      </c>
      <c r="F252" s="3">
        <v>27155.559809999999</v>
      </c>
      <c r="G252" s="3">
        <v>15.63537434</v>
      </c>
      <c r="I252" s="4" t="s">
        <v>25</v>
      </c>
      <c r="M252" s="4" t="s">
        <v>25</v>
      </c>
      <c r="N252" s="4" t="s">
        <v>25</v>
      </c>
      <c r="O252" s="4" t="s">
        <v>782</v>
      </c>
      <c r="P252" s="2" t="s">
        <v>783</v>
      </c>
      <c r="Q252" s="5" t="s">
        <v>58</v>
      </c>
      <c r="R252" s="5" t="s">
        <v>784</v>
      </c>
      <c r="S252" s="3">
        <v>37</v>
      </c>
      <c r="T252" s="3">
        <v>0</v>
      </c>
      <c r="U252" s="3">
        <v>1.5099531340000001</v>
      </c>
      <c r="V252" s="3">
        <v>86.912607179999995</v>
      </c>
      <c r="W252" s="3">
        <v>0.84095180105857303</v>
      </c>
    </row>
    <row r="253" spans="1:23" x14ac:dyDescent="0.25">
      <c r="A253">
        <v>248</v>
      </c>
      <c r="B253" t="s">
        <v>535</v>
      </c>
      <c r="C253" t="s">
        <v>24</v>
      </c>
      <c r="D253" s="3">
        <v>521.30273890000001</v>
      </c>
      <c r="E253" s="3">
        <v>342.28182670000001</v>
      </c>
      <c r="F253" s="3">
        <v>769.03094209999995</v>
      </c>
      <c r="G253" s="3">
        <v>29.316619599999999</v>
      </c>
      <c r="H253" s="4" t="s">
        <v>25</v>
      </c>
      <c r="M253" s="4" t="s">
        <v>25</v>
      </c>
      <c r="O253" s="4" t="s">
        <v>785</v>
      </c>
      <c r="P253" s="2" t="s">
        <v>786</v>
      </c>
      <c r="Q253" s="5" t="s">
        <v>28</v>
      </c>
      <c r="R253" s="5" t="s">
        <v>787</v>
      </c>
      <c r="S253" s="3">
        <v>35.700000000000003</v>
      </c>
      <c r="T253" s="3">
        <v>0</v>
      </c>
      <c r="U253" s="3">
        <v>-4.5977072459999997</v>
      </c>
      <c r="V253" s="3">
        <v>83.605451310000007</v>
      </c>
      <c r="W253" s="3">
        <v>0.83270418712588801</v>
      </c>
    </row>
    <row r="254" spans="1:23" x14ac:dyDescent="0.25">
      <c r="A254">
        <v>249</v>
      </c>
      <c r="B254" t="s">
        <v>535</v>
      </c>
      <c r="C254" t="s">
        <v>24</v>
      </c>
      <c r="D254" s="3">
        <v>17621.327310000001</v>
      </c>
      <c r="E254" s="3">
        <v>11627.93262</v>
      </c>
      <c r="F254" s="3">
        <v>25784.167379999999</v>
      </c>
      <c r="G254" s="3">
        <v>28.978306029999999</v>
      </c>
      <c r="H254" s="4" t="s">
        <v>25</v>
      </c>
      <c r="M254" s="4" t="s">
        <v>25</v>
      </c>
      <c r="N254" s="4" t="s">
        <v>25</v>
      </c>
      <c r="O254" s="4" t="s">
        <v>788</v>
      </c>
      <c r="P254" s="2" t="s">
        <v>789</v>
      </c>
      <c r="Q254" s="5" t="s">
        <v>65</v>
      </c>
      <c r="R254" s="5" t="s">
        <v>790</v>
      </c>
      <c r="S254" s="3">
        <v>33.6</v>
      </c>
      <c r="T254" s="3">
        <v>0</v>
      </c>
      <c r="U254" s="3">
        <v>4.8358386370000002</v>
      </c>
      <c r="V254" s="3">
        <v>73.574362039999997</v>
      </c>
      <c r="W254" s="3">
        <v>0.81808533704731601</v>
      </c>
    </row>
    <row r="255" spans="1:23" x14ac:dyDescent="0.25">
      <c r="A255">
        <v>250</v>
      </c>
      <c r="B255" t="s">
        <v>535</v>
      </c>
      <c r="C255" t="s">
        <v>24</v>
      </c>
      <c r="D255" s="3">
        <v>17432.604289999999</v>
      </c>
      <c r="E255" s="3">
        <v>14708.466210000001</v>
      </c>
      <c r="F255" s="3">
        <v>28281.042099999999</v>
      </c>
      <c r="G255" s="3">
        <v>11.986262310000001</v>
      </c>
      <c r="I255" s="4" t="s">
        <v>25</v>
      </c>
      <c r="M255" s="4" t="s">
        <v>25</v>
      </c>
      <c r="N255" s="4" t="s">
        <v>25</v>
      </c>
      <c r="O255" s="4" t="s">
        <v>791</v>
      </c>
      <c r="P255" s="2" t="s">
        <v>792</v>
      </c>
      <c r="Q255" s="5" t="s">
        <v>126</v>
      </c>
      <c r="R255" s="5" t="s">
        <v>793</v>
      </c>
      <c r="S255" s="3">
        <v>34.700000000000003</v>
      </c>
      <c r="T255" s="3">
        <v>0</v>
      </c>
      <c r="U255" s="3">
        <v>-0.86858911999999999</v>
      </c>
      <c r="V255" s="3">
        <v>74.501581099999996</v>
      </c>
      <c r="W255" s="3">
        <v>0.815417300820516</v>
      </c>
    </row>
    <row r="256" spans="1:23" x14ac:dyDescent="0.25">
      <c r="A256">
        <v>251</v>
      </c>
      <c r="B256" t="s">
        <v>535</v>
      </c>
      <c r="C256" t="s">
        <v>24</v>
      </c>
      <c r="D256" s="3">
        <v>3615.8956600000001</v>
      </c>
      <c r="E256" s="3">
        <v>2652.9451789999998</v>
      </c>
      <c r="F256" s="3">
        <v>5455.4480409999996</v>
      </c>
      <c r="G256" s="3">
        <v>21.72359556</v>
      </c>
      <c r="H256" s="4" t="s">
        <v>25</v>
      </c>
      <c r="M256" s="4" t="s">
        <v>25</v>
      </c>
      <c r="N256" s="4" t="s">
        <v>25</v>
      </c>
      <c r="O256" s="4" t="s">
        <v>794</v>
      </c>
      <c r="P256" s="2" t="s">
        <v>795</v>
      </c>
      <c r="Q256" s="5" t="s">
        <v>58</v>
      </c>
      <c r="R256" s="5" t="s">
        <v>796</v>
      </c>
      <c r="S256" s="3">
        <v>34</v>
      </c>
      <c r="T256" s="3">
        <v>0</v>
      </c>
      <c r="U256" s="3">
        <v>-4.3803466689999997</v>
      </c>
      <c r="V256" s="3">
        <v>74.891267049999996</v>
      </c>
      <c r="W256" s="3">
        <v>0.79949898503372896</v>
      </c>
    </row>
    <row r="257" spans="1:23" x14ac:dyDescent="0.25">
      <c r="A257">
        <v>252</v>
      </c>
      <c r="B257" t="s">
        <v>535</v>
      </c>
      <c r="C257" t="s">
        <v>24</v>
      </c>
      <c r="D257" s="3">
        <v>468.2430382</v>
      </c>
      <c r="E257" s="3">
        <v>359.3134584</v>
      </c>
      <c r="F257" s="3">
        <v>720.1745525</v>
      </c>
      <c r="G257" s="3">
        <v>18.615005709999998</v>
      </c>
      <c r="H257" s="4" t="s">
        <v>25</v>
      </c>
      <c r="M257" s="4" t="s">
        <v>25</v>
      </c>
      <c r="N257" s="4" t="s">
        <v>25</v>
      </c>
      <c r="O257" s="4" t="s">
        <v>797</v>
      </c>
      <c r="P257" s="2" t="s">
        <v>798</v>
      </c>
      <c r="Q257" s="5" t="s">
        <v>41</v>
      </c>
      <c r="R257" s="5" t="s">
        <v>799</v>
      </c>
      <c r="S257" s="3">
        <v>36.1</v>
      </c>
      <c r="T257" s="3">
        <v>0</v>
      </c>
      <c r="U257" s="3">
        <v>-0.69157445799999995</v>
      </c>
      <c r="V257" s="3">
        <v>81.573530450000007</v>
      </c>
      <c r="W257" s="3">
        <v>0.79948881524197202</v>
      </c>
    </row>
    <row r="258" spans="1:23" x14ac:dyDescent="0.25">
      <c r="A258">
        <v>253</v>
      </c>
      <c r="B258" t="s">
        <v>535</v>
      </c>
      <c r="C258" t="s">
        <v>24</v>
      </c>
      <c r="D258" s="3">
        <v>790.00235810000004</v>
      </c>
      <c r="E258" s="3">
        <v>735.36977300000001</v>
      </c>
      <c r="F258" s="3">
        <v>1324.7815410000001</v>
      </c>
      <c r="G258" s="3">
        <v>5.0651340229999997</v>
      </c>
      <c r="H258" s="4" t="s">
        <v>25</v>
      </c>
      <c r="M258" s="4" t="s">
        <v>25</v>
      </c>
      <c r="N258" s="4" t="s">
        <v>25</v>
      </c>
      <c r="O258" s="4" t="s">
        <v>800</v>
      </c>
      <c r="P258" s="2" t="s">
        <v>801</v>
      </c>
      <c r="Q258" s="5" t="s">
        <v>58</v>
      </c>
      <c r="R258" s="5" t="s">
        <v>802</v>
      </c>
      <c r="S258" s="3">
        <v>34.799999999999997</v>
      </c>
      <c r="T258" s="3">
        <v>0</v>
      </c>
      <c r="U258" s="3">
        <v>4.8734258869999998</v>
      </c>
      <c r="V258" s="3">
        <v>79.858873529999997</v>
      </c>
      <c r="W258" s="3">
        <v>0.79659322911168595</v>
      </c>
    </row>
    <row r="259" spans="1:23" ht="30" x14ac:dyDescent="0.25">
      <c r="A259">
        <v>254</v>
      </c>
      <c r="B259" t="s">
        <v>535</v>
      </c>
      <c r="C259" t="s">
        <v>24</v>
      </c>
      <c r="D259" s="3">
        <v>751279.48089999997</v>
      </c>
      <c r="E259" s="3">
        <v>499759.32169999997</v>
      </c>
      <c r="F259" s="3">
        <v>1081956.436</v>
      </c>
      <c r="G259" s="3">
        <v>28.432628919999999</v>
      </c>
      <c r="I259" s="4" t="s">
        <v>25</v>
      </c>
      <c r="K259" s="4" t="s">
        <v>25</v>
      </c>
      <c r="N259" s="4" t="s">
        <v>25</v>
      </c>
      <c r="O259" s="4" t="s">
        <v>803</v>
      </c>
      <c r="P259" s="2" t="s">
        <v>804</v>
      </c>
      <c r="Q259" s="5" t="s">
        <v>805</v>
      </c>
      <c r="R259" s="5" t="s">
        <v>806</v>
      </c>
      <c r="S259" s="3">
        <v>50.4</v>
      </c>
      <c r="T259" s="3">
        <v>53.5</v>
      </c>
      <c r="U259" s="3">
        <v>-0.27959827799999998</v>
      </c>
      <c r="V259" s="3">
        <v>98.949073189999993</v>
      </c>
      <c r="W259" s="3">
        <v>0.79051587337283402</v>
      </c>
    </row>
    <row r="260" spans="1:23" x14ac:dyDescent="0.25">
      <c r="A260">
        <v>255</v>
      </c>
      <c r="B260" t="s">
        <v>535</v>
      </c>
      <c r="C260" t="s">
        <v>24</v>
      </c>
      <c r="D260" s="3">
        <v>1723.2577040000001</v>
      </c>
      <c r="E260" s="3">
        <v>1593.908177</v>
      </c>
      <c r="F260" s="3">
        <v>2858.6931169999998</v>
      </c>
      <c r="G260" s="3">
        <v>5.5145826869999999</v>
      </c>
      <c r="H260" s="4" t="s">
        <v>25</v>
      </c>
      <c r="M260" s="4" t="s">
        <v>25</v>
      </c>
      <c r="N260" s="4" t="s">
        <v>25</v>
      </c>
      <c r="O260" s="4" t="s">
        <v>807</v>
      </c>
      <c r="P260" s="2" t="s">
        <v>808</v>
      </c>
      <c r="Q260" s="5" t="s">
        <v>126</v>
      </c>
      <c r="R260" s="5" t="s">
        <v>809</v>
      </c>
      <c r="S260" s="3">
        <v>33.4</v>
      </c>
      <c r="T260" s="3">
        <v>0</v>
      </c>
      <c r="U260" s="3">
        <v>2.8237086109999998</v>
      </c>
      <c r="V260" s="3">
        <v>70.456899370000002</v>
      </c>
      <c r="W260" s="3">
        <v>0.78540459509070404</v>
      </c>
    </row>
    <row r="261" spans="1:23" ht="30" x14ac:dyDescent="0.25">
      <c r="A261">
        <v>256</v>
      </c>
      <c r="B261" t="s">
        <v>535</v>
      </c>
      <c r="C261" t="s">
        <v>24</v>
      </c>
      <c r="D261" s="3">
        <v>1907.486903</v>
      </c>
      <c r="E261" s="3">
        <v>1348.042267</v>
      </c>
      <c r="F261" s="3">
        <v>2795.8030600000002</v>
      </c>
      <c r="G261" s="3">
        <v>24.30247589</v>
      </c>
      <c r="H261" s="4" t="s">
        <v>25</v>
      </c>
      <c r="M261" s="4" t="s">
        <v>25</v>
      </c>
      <c r="N261" s="4" t="s">
        <v>25</v>
      </c>
      <c r="O261" s="4" t="s">
        <v>810</v>
      </c>
      <c r="P261" s="2" t="s">
        <v>811</v>
      </c>
      <c r="Q261" s="5" t="s">
        <v>45</v>
      </c>
      <c r="R261" s="5" t="s">
        <v>812</v>
      </c>
      <c r="S261" s="3">
        <v>37.799999999999997</v>
      </c>
      <c r="T261" s="3">
        <v>0</v>
      </c>
      <c r="U261" s="3">
        <v>-3.9861071909999999</v>
      </c>
      <c r="V261" s="3">
        <v>93.889774939999995</v>
      </c>
      <c r="W261" s="3">
        <v>0.78037067332347299</v>
      </c>
    </row>
    <row r="262" spans="1:23" ht="14.45" customHeight="1" x14ac:dyDescent="0.25">
      <c r="A262">
        <v>257</v>
      </c>
      <c r="B262" t="s">
        <v>535</v>
      </c>
      <c r="C262" t="s">
        <v>24</v>
      </c>
      <c r="D262" s="3">
        <v>5591.1355160000003</v>
      </c>
      <c r="E262" s="3">
        <v>4727.9544580000002</v>
      </c>
      <c r="F262" s="3">
        <v>8841.5905700000003</v>
      </c>
      <c r="G262" s="3">
        <v>11.82974819</v>
      </c>
      <c r="H262" s="4" t="s">
        <v>25</v>
      </c>
      <c r="M262" s="4" t="s">
        <v>25</v>
      </c>
      <c r="N262" s="4" t="s">
        <v>25</v>
      </c>
      <c r="O262" s="4" t="s">
        <v>813</v>
      </c>
      <c r="P262" s="2" t="s">
        <v>814</v>
      </c>
      <c r="Q262" s="5" t="s">
        <v>33</v>
      </c>
      <c r="R262" s="5" t="s">
        <v>815</v>
      </c>
      <c r="S262" s="3">
        <v>38</v>
      </c>
      <c r="T262" s="3">
        <v>0</v>
      </c>
      <c r="U262" s="3">
        <v>-1.3265343080000001</v>
      </c>
      <c r="V262" s="3">
        <v>91.35471235</v>
      </c>
      <c r="W262" s="3">
        <v>0.77706208693102496</v>
      </c>
    </row>
    <row r="263" spans="1:23" x14ac:dyDescent="0.25">
      <c r="A263">
        <v>258</v>
      </c>
      <c r="B263" t="s">
        <v>535</v>
      </c>
      <c r="C263" t="s">
        <v>24</v>
      </c>
      <c r="D263" s="3">
        <v>3938.930159</v>
      </c>
      <c r="E263" s="3">
        <v>2929.4629660000001</v>
      </c>
      <c r="F263" s="3">
        <v>5881.8499469999997</v>
      </c>
      <c r="G263" s="3">
        <v>20.785097319999998</v>
      </c>
      <c r="H263" s="4" t="s">
        <v>25</v>
      </c>
      <c r="M263" s="4" t="s">
        <v>25</v>
      </c>
      <c r="N263" s="4" t="s">
        <v>25</v>
      </c>
      <c r="O263" s="4" t="s">
        <v>816</v>
      </c>
      <c r="P263" s="2" t="s">
        <v>817</v>
      </c>
      <c r="Q263" s="5" t="s">
        <v>126</v>
      </c>
      <c r="R263" s="5" t="s">
        <v>818</v>
      </c>
      <c r="S263" s="3">
        <v>32.6</v>
      </c>
      <c r="T263" s="3">
        <v>0</v>
      </c>
      <c r="U263" s="3">
        <v>4.1441135659999997</v>
      </c>
      <c r="V263" s="3">
        <v>68.022525549999997</v>
      </c>
      <c r="W263" s="3">
        <v>0.77629736280188899</v>
      </c>
    </row>
    <row r="264" spans="1:23" ht="14.45" customHeight="1" x14ac:dyDescent="0.25">
      <c r="A264">
        <v>259</v>
      </c>
      <c r="B264" t="s">
        <v>535</v>
      </c>
      <c r="C264" t="s">
        <v>24</v>
      </c>
      <c r="D264" s="3">
        <v>4852.1819759999998</v>
      </c>
      <c r="E264" s="3">
        <v>3808.6185730000002</v>
      </c>
      <c r="F264" s="3">
        <v>7384.4333150000002</v>
      </c>
      <c r="G264" s="3">
        <v>17.040243669999999</v>
      </c>
      <c r="H264" s="4" t="s">
        <v>25</v>
      </c>
      <c r="M264" s="4" t="s">
        <v>25</v>
      </c>
      <c r="N264" s="4" t="s">
        <v>25</v>
      </c>
      <c r="O264" s="4" t="s">
        <v>819</v>
      </c>
      <c r="P264" s="2" t="s">
        <v>820</v>
      </c>
      <c r="Q264" s="5" t="s">
        <v>41</v>
      </c>
      <c r="R264" s="5" t="s">
        <v>821</v>
      </c>
      <c r="S264" s="3">
        <v>39.200000000000003</v>
      </c>
      <c r="T264" s="3">
        <v>0</v>
      </c>
      <c r="U264" s="3">
        <v>0.215128652</v>
      </c>
      <c r="V264" s="3">
        <v>96.389514950000006</v>
      </c>
      <c r="W264" s="3">
        <v>0.769986827776454</v>
      </c>
    </row>
    <row r="265" spans="1:23" x14ac:dyDescent="0.25">
      <c r="A265">
        <v>260</v>
      </c>
      <c r="B265" t="s">
        <v>535</v>
      </c>
      <c r="C265" t="s">
        <v>24</v>
      </c>
      <c r="D265" s="3">
        <v>33608.847249999999</v>
      </c>
      <c r="E265" s="3">
        <v>24519.892759999999</v>
      </c>
      <c r="F265" s="3">
        <v>49325.713940000001</v>
      </c>
      <c r="G265" s="3">
        <v>22.112508729999998</v>
      </c>
      <c r="I265" s="4" t="s">
        <v>25</v>
      </c>
      <c r="M265" s="4" t="s">
        <v>25</v>
      </c>
      <c r="N265" s="4" t="s">
        <v>25</v>
      </c>
      <c r="O265" s="4" t="s">
        <v>822</v>
      </c>
      <c r="P265" s="2" t="s">
        <v>823</v>
      </c>
      <c r="Q265" s="5" t="s">
        <v>37</v>
      </c>
      <c r="R265" s="5" t="s">
        <v>824</v>
      </c>
      <c r="S265" s="3">
        <v>34.5</v>
      </c>
      <c r="T265" s="3">
        <v>12</v>
      </c>
      <c r="U265" s="3">
        <v>3.724540851</v>
      </c>
      <c r="V265" s="3">
        <v>64.728721030000003</v>
      </c>
      <c r="W265" s="3">
        <v>0.76308829552325697</v>
      </c>
    </row>
    <row r="266" spans="1:23" x14ac:dyDescent="0.25">
      <c r="A266">
        <v>261</v>
      </c>
      <c r="B266" t="s">
        <v>535</v>
      </c>
      <c r="C266" t="s">
        <v>24</v>
      </c>
      <c r="D266" s="3">
        <v>5355.1013899999998</v>
      </c>
      <c r="E266" s="3">
        <v>4163.4711479999996</v>
      </c>
      <c r="F266" s="3">
        <v>8002.1867689999999</v>
      </c>
      <c r="G266" s="3">
        <v>17.704541760000001</v>
      </c>
      <c r="H266" s="4" t="s">
        <v>25</v>
      </c>
      <c r="M266" s="4" t="s">
        <v>25</v>
      </c>
      <c r="N266" s="4" t="s">
        <v>25</v>
      </c>
      <c r="O266" s="4" t="s">
        <v>825</v>
      </c>
      <c r="P266" s="2" t="s">
        <v>826</v>
      </c>
      <c r="Q266" s="5" t="s">
        <v>126</v>
      </c>
      <c r="R266" s="5" t="s">
        <v>827</v>
      </c>
      <c r="S266" s="3">
        <v>37.299999999999997</v>
      </c>
      <c r="T266" s="3">
        <v>0</v>
      </c>
      <c r="U266" s="3">
        <v>0.39081336500000002</v>
      </c>
      <c r="V266" s="3">
        <v>87.219974870000001</v>
      </c>
      <c r="W266" s="3">
        <v>0.74964906687355404</v>
      </c>
    </row>
    <row r="267" spans="1:23" x14ac:dyDescent="0.25">
      <c r="A267">
        <v>262</v>
      </c>
      <c r="B267" t="s">
        <v>535</v>
      </c>
      <c r="C267" t="s">
        <v>24</v>
      </c>
      <c r="D267" s="3">
        <v>27083.541109999998</v>
      </c>
      <c r="E267" s="3">
        <v>20933.57159</v>
      </c>
      <c r="F267" s="3">
        <v>40322.975729999998</v>
      </c>
      <c r="G267" s="3">
        <v>18.113063889999999</v>
      </c>
      <c r="H267" s="4" t="s">
        <v>25</v>
      </c>
      <c r="M267" s="4" t="s">
        <v>25</v>
      </c>
      <c r="N267" s="4" t="s">
        <v>25</v>
      </c>
      <c r="O267" s="4" t="s">
        <v>828</v>
      </c>
      <c r="P267" s="2" t="s">
        <v>829</v>
      </c>
      <c r="Q267" s="5" t="s">
        <v>58</v>
      </c>
      <c r="R267" s="5" t="s">
        <v>830</v>
      </c>
      <c r="S267" s="3">
        <v>36</v>
      </c>
      <c r="T267" s="3">
        <v>0</v>
      </c>
      <c r="U267" s="3">
        <v>3.184346965</v>
      </c>
      <c r="V267" s="3">
        <v>83.789637650000003</v>
      </c>
      <c r="W267" s="3">
        <v>0.74805345430400405</v>
      </c>
    </row>
    <row r="268" spans="1:23" ht="14.45" customHeight="1" x14ac:dyDescent="0.25">
      <c r="A268">
        <v>263</v>
      </c>
      <c r="B268" t="s">
        <v>535</v>
      </c>
      <c r="C268" t="s">
        <v>24</v>
      </c>
      <c r="D268" s="3">
        <v>263655.4227</v>
      </c>
      <c r="E268" s="3">
        <v>173622.18479999999</v>
      </c>
      <c r="F268" s="3">
        <v>366674.15950000001</v>
      </c>
      <c r="G268" s="3">
        <v>29.11793879</v>
      </c>
      <c r="I268" s="4" t="s">
        <v>25</v>
      </c>
      <c r="L268" s="4" t="s">
        <v>25</v>
      </c>
      <c r="N268" s="4" t="s">
        <v>25</v>
      </c>
      <c r="O268" s="4" t="s">
        <v>831</v>
      </c>
      <c r="P268" s="2" t="s">
        <v>832</v>
      </c>
      <c r="Q268" s="5" t="s">
        <v>41</v>
      </c>
      <c r="R268" s="5" t="s">
        <v>833</v>
      </c>
      <c r="S268" s="3">
        <v>44.3</v>
      </c>
      <c r="T268" s="3">
        <v>26.3</v>
      </c>
      <c r="U268" s="3">
        <v>-0.246315601</v>
      </c>
      <c r="V268" s="3">
        <v>95.352902799999995</v>
      </c>
      <c r="W268" s="3">
        <v>0.74594912790950296</v>
      </c>
    </row>
    <row r="269" spans="1:23" ht="30" x14ac:dyDescent="0.25">
      <c r="A269">
        <v>264</v>
      </c>
      <c r="B269" t="s">
        <v>535</v>
      </c>
      <c r="C269" t="s">
        <v>24</v>
      </c>
      <c r="D269" s="3">
        <v>1986.642374</v>
      </c>
      <c r="E269" s="3">
        <v>1795.789644</v>
      </c>
      <c r="F269" s="3">
        <v>3141.5544519999999</v>
      </c>
      <c r="G269" s="3">
        <v>7.1357929999999996</v>
      </c>
      <c r="I269" s="4" t="s">
        <v>25</v>
      </c>
      <c r="L269" s="4" t="s">
        <v>25</v>
      </c>
      <c r="N269" s="4" t="s">
        <v>25</v>
      </c>
      <c r="O269" s="4" t="s">
        <v>834</v>
      </c>
      <c r="P269" s="2" t="s">
        <v>835</v>
      </c>
      <c r="Q269" s="5" t="s">
        <v>45</v>
      </c>
      <c r="R269" s="5" t="s">
        <v>836</v>
      </c>
      <c r="S269" s="3">
        <v>40.200000000000003</v>
      </c>
      <c r="T269" s="3">
        <v>7.61</v>
      </c>
      <c r="U269" s="3">
        <v>-1.2478533350000001</v>
      </c>
      <c r="V269" s="3">
        <v>94.736974630000006</v>
      </c>
      <c r="W269" s="3">
        <v>0.73216443324105696</v>
      </c>
    </row>
    <row r="270" spans="1:23" x14ac:dyDescent="0.25">
      <c r="A270">
        <v>265</v>
      </c>
      <c r="B270" t="s">
        <v>535</v>
      </c>
      <c r="C270" t="s">
        <v>24</v>
      </c>
      <c r="D270" s="3">
        <v>3630.6251940000002</v>
      </c>
      <c r="E270" s="3">
        <v>3077.3904659999998</v>
      </c>
      <c r="F270" s="3">
        <v>5564.5176259999998</v>
      </c>
      <c r="G270" s="3">
        <v>11.66353949</v>
      </c>
      <c r="H270" s="4" t="s">
        <v>25</v>
      </c>
      <c r="M270" s="4" t="s">
        <v>25</v>
      </c>
      <c r="N270" s="4" t="s">
        <v>25</v>
      </c>
      <c r="O270" s="4" t="s">
        <v>837</v>
      </c>
      <c r="P270" s="2" t="s">
        <v>838</v>
      </c>
      <c r="Q270" s="5" t="s">
        <v>28</v>
      </c>
      <c r="R270" s="5" t="s">
        <v>839</v>
      </c>
      <c r="S270" s="3">
        <v>36.799999999999997</v>
      </c>
      <c r="T270" s="3">
        <v>0</v>
      </c>
      <c r="U270" s="3">
        <v>-3.2216906359999999</v>
      </c>
      <c r="V270" s="3">
        <v>87.756637440000006</v>
      </c>
      <c r="W270" s="3">
        <v>0.73037057292067598</v>
      </c>
    </row>
    <row r="271" spans="1:23" ht="14.45" customHeight="1" x14ac:dyDescent="0.25">
      <c r="A271">
        <v>266</v>
      </c>
      <c r="B271" t="s">
        <v>535</v>
      </c>
      <c r="C271" t="s">
        <v>24</v>
      </c>
      <c r="D271" s="3">
        <v>19907.939539999999</v>
      </c>
      <c r="E271" s="3">
        <v>15559.24123</v>
      </c>
      <c r="F271" s="3">
        <v>29412.662479999999</v>
      </c>
      <c r="G271" s="3">
        <v>17.339940739999999</v>
      </c>
      <c r="H271" s="4" t="s">
        <v>25</v>
      </c>
      <c r="M271" s="4" t="s">
        <v>25</v>
      </c>
      <c r="N271" s="4" t="s">
        <v>25</v>
      </c>
      <c r="O271" s="4" t="s">
        <v>840</v>
      </c>
      <c r="P271" s="2" t="s">
        <v>841</v>
      </c>
      <c r="Q271" s="5" t="s">
        <v>41</v>
      </c>
      <c r="R271" s="5" t="s">
        <v>842</v>
      </c>
      <c r="S271" s="3">
        <v>39.1</v>
      </c>
      <c r="T271" s="3">
        <v>0</v>
      </c>
      <c r="U271" s="3">
        <v>-0.21286185099999999</v>
      </c>
      <c r="V271" s="3">
        <v>95.80621017</v>
      </c>
      <c r="W271" s="3">
        <v>0.72995272730538197</v>
      </c>
    </row>
    <row r="272" spans="1:23" x14ac:dyDescent="0.25">
      <c r="A272">
        <v>267</v>
      </c>
      <c r="B272" t="s">
        <v>535</v>
      </c>
      <c r="C272" t="s">
        <v>24</v>
      </c>
      <c r="D272" s="3">
        <v>4440.3542360000001</v>
      </c>
      <c r="E272" s="3">
        <v>4045.8066469999999</v>
      </c>
      <c r="F272" s="3">
        <v>7026.8410110000004</v>
      </c>
      <c r="G272" s="3">
        <v>6.5751116319999996</v>
      </c>
      <c r="H272" s="4" t="s">
        <v>25</v>
      </c>
      <c r="M272" s="4" t="s">
        <v>25</v>
      </c>
      <c r="N272" s="4" t="s">
        <v>25</v>
      </c>
      <c r="O272" s="4" t="s">
        <v>843</v>
      </c>
      <c r="P272" s="2" t="s">
        <v>844</v>
      </c>
      <c r="Q272" s="5" t="s">
        <v>33</v>
      </c>
      <c r="R272" s="5" t="s">
        <v>845</v>
      </c>
      <c r="S272" s="3">
        <v>34.700000000000003</v>
      </c>
      <c r="T272" s="3">
        <v>0</v>
      </c>
      <c r="U272" s="3">
        <v>-4.5872019140000004</v>
      </c>
      <c r="V272" s="3">
        <v>79.054898129999998</v>
      </c>
      <c r="W272" s="3">
        <v>0.72776422651251405</v>
      </c>
    </row>
    <row r="273" spans="1:23" x14ac:dyDescent="0.25">
      <c r="A273">
        <v>268</v>
      </c>
      <c r="B273" t="s">
        <v>535</v>
      </c>
      <c r="C273" t="s">
        <v>24</v>
      </c>
      <c r="D273" s="3">
        <v>8614.5075949999991</v>
      </c>
      <c r="E273" s="3">
        <v>6269.5359289999997</v>
      </c>
      <c r="F273" s="3">
        <v>12231.48112</v>
      </c>
      <c r="G273" s="3">
        <v>22.28084544</v>
      </c>
      <c r="H273" s="4" t="s">
        <v>25</v>
      </c>
      <c r="M273" s="4" t="s">
        <v>25</v>
      </c>
      <c r="N273" s="4" t="s">
        <v>25</v>
      </c>
      <c r="O273" s="4" t="s">
        <v>846</v>
      </c>
      <c r="P273" s="2" t="s">
        <v>847</v>
      </c>
      <c r="Q273" s="5" t="s">
        <v>41</v>
      </c>
      <c r="R273" s="5" t="s">
        <v>848</v>
      </c>
      <c r="S273" s="3">
        <v>31.8</v>
      </c>
      <c r="T273" s="3">
        <v>0</v>
      </c>
      <c r="U273" s="3">
        <v>0.90089350000000001</v>
      </c>
      <c r="V273" s="3">
        <v>59.882251009999997</v>
      </c>
      <c r="W273" s="3">
        <v>0.71683259695106305</v>
      </c>
    </row>
    <row r="274" spans="1:23" x14ac:dyDescent="0.25">
      <c r="A274">
        <v>269</v>
      </c>
      <c r="B274" t="s">
        <v>535</v>
      </c>
      <c r="C274" t="s">
        <v>24</v>
      </c>
      <c r="D274" s="3">
        <v>5556.1438019999996</v>
      </c>
      <c r="E274" s="3">
        <v>4428.4180260000003</v>
      </c>
      <c r="F274" s="3">
        <v>8197.8786309999996</v>
      </c>
      <c r="G274" s="3">
        <v>15.97311043</v>
      </c>
      <c r="I274" s="4" t="s">
        <v>25</v>
      </c>
      <c r="L274" s="4" t="s">
        <v>25</v>
      </c>
      <c r="N274" s="4" t="s">
        <v>25</v>
      </c>
      <c r="O274" s="4" t="s">
        <v>849</v>
      </c>
      <c r="P274" s="2" t="s">
        <v>850</v>
      </c>
      <c r="Q274" s="5" t="s">
        <v>37</v>
      </c>
      <c r="R274" s="5" t="s">
        <v>851</v>
      </c>
      <c r="S274" s="3">
        <v>41.2</v>
      </c>
      <c r="T274" s="3">
        <v>11.5</v>
      </c>
      <c r="U274" s="3">
        <v>-1.172749421</v>
      </c>
      <c r="V274" s="3">
        <v>96.05652413</v>
      </c>
      <c r="W274" s="3">
        <v>0.71555151453009902</v>
      </c>
    </row>
    <row r="275" spans="1:23" ht="14.45" customHeight="1" x14ac:dyDescent="0.25">
      <c r="A275">
        <v>270</v>
      </c>
      <c r="B275" t="s">
        <v>535</v>
      </c>
      <c r="C275" t="s">
        <v>24</v>
      </c>
      <c r="D275" s="3">
        <v>2698.6614930000001</v>
      </c>
      <c r="E275" s="3">
        <v>2880.4202770000002</v>
      </c>
      <c r="F275" s="3">
        <v>4579.776304</v>
      </c>
      <c r="G275" s="3">
        <v>4.6073126010000003</v>
      </c>
      <c r="I275" s="4" t="s">
        <v>25</v>
      </c>
      <c r="M275" s="4" t="s">
        <v>25</v>
      </c>
      <c r="N275" s="4" t="s">
        <v>25</v>
      </c>
      <c r="O275" s="4" t="s">
        <v>852</v>
      </c>
      <c r="P275" s="2" t="s">
        <v>853</v>
      </c>
      <c r="Q275" s="5" t="s">
        <v>41</v>
      </c>
      <c r="R275" s="5" t="s">
        <v>854</v>
      </c>
      <c r="S275" s="3">
        <v>38.6</v>
      </c>
      <c r="T275" s="3">
        <v>0</v>
      </c>
      <c r="U275" s="3">
        <v>-0.55285275199999995</v>
      </c>
      <c r="V275" s="3">
        <v>93.51755799</v>
      </c>
      <c r="W275" s="3">
        <v>0.71524943616729397</v>
      </c>
    </row>
    <row r="276" spans="1:23" x14ac:dyDescent="0.25">
      <c r="A276">
        <v>271</v>
      </c>
      <c r="B276" t="s">
        <v>535</v>
      </c>
      <c r="C276" t="s">
        <v>24</v>
      </c>
      <c r="D276" s="3">
        <v>8541.5033619999995</v>
      </c>
      <c r="E276" s="3">
        <v>6764.5741870000002</v>
      </c>
      <c r="F276" s="3">
        <v>12471.84699</v>
      </c>
      <c r="G276" s="3">
        <v>16.418036109999999</v>
      </c>
      <c r="H276" s="4" t="s">
        <v>25</v>
      </c>
      <c r="M276" s="4" t="s">
        <v>25</v>
      </c>
      <c r="N276" s="4" t="s">
        <v>25</v>
      </c>
      <c r="O276" s="4" t="s">
        <v>855</v>
      </c>
      <c r="P276" s="2" t="s">
        <v>856</v>
      </c>
      <c r="Q276" s="5" t="s">
        <v>58</v>
      </c>
      <c r="R276" s="5" t="s">
        <v>857</v>
      </c>
      <c r="S276" s="3">
        <v>37.6</v>
      </c>
      <c r="T276" s="3">
        <v>0</v>
      </c>
      <c r="U276" s="3">
        <v>-1.019385099</v>
      </c>
      <c r="V276" s="3">
        <v>89.261932360000003</v>
      </c>
      <c r="W276" s="3">
        <v>0.70457051945320703</v>
      </c>
    </row>
    <row r="277" spans="1:23" ht="30" x14ac:dyDescent="0.25">
      <c r="A277">
        <v>272</v>
      </c>
      <c r="B277" t="s">
        <v>535</v>
      </c>
      <c r="C277" t="s">
        <v>24</v>
      </c>
      <c r="D277" s="3">
        <v>1306.7067219999999</v>
      </c>
      <c r="E277" s="3">
        <v>904.43697369999995</v>
      </c>
      <c r="F277" s="3">
        <v>1800.1697569999999</v>
      </c>
      <c r="G277" s="3">
        <v>25.728555539999999</v>
      </c>
      <c r="H277" s="4" t="s">
        <v>25</v>
      </c>
      <c r="M277" s="4" t="s">
        <v>25</v>
      </c>
      <c r="N277" s="4" t="s">
        <v>25</v>
      </c>
      <c r="O277" s="4" t="s">
        <v>858</v>
      </c>
      <c r="P277" s="2" t="s">
        <v>859</v>
      </c>
      <c r="Q277" s="5" t="s">
        <v>805</v>
      </c>
      <c r="R277" s="5" t="s">
        <v>860</v>
      </c>
      <c r="S277" s="3">
        <v>37.4</v>
      </c>
      <c r="T277" s="3">
        <v>0</v>
      </c>
      <c r="U277" s="3">
        <v>-2.5785957050000001</v>
      </c>
      <c r="V277" s="3">
        <v>90.245899440000002</v>
      </c>
      <c r="W277" s="3">
        <v>0.70334017507995805</v>
      </c>
    </row>
    <row r="278" spans="1:23" x14ac:dyDescent="0.25">
      <c r="A278">
        <v>273</v>
      </c>
      <c r="B278" t="s">
        <v>535</v>
      </c>
      <c r="C278" t="s">
        <v>24</v>
      </c>
      <c r="D278" s="3">
        <v>11550.327450000001</v>
      </c>
      <c r="E278" s="3">
        <v>10821.57314</v>
      </c>
      <c r="F278" s="3">
        <v>18212.416929999999</v>
      </c>
      <c r="G278" s="3">
        <v>4.6067352420000001</v>
      </c>
      <c r="I278" s="4" t="s">
        <v>25</v>
      </c>
      <c r="M278" s="4" t="s">
        <v>25</v>
      </c>
      <c r="N278" s="4" t="s">
        <v>25</v>
      </c>
      <c r="O278" s="4" t="s">
        <v>861</v>
      </c>
      <c r="P278" s="2" t="s">
        <v>862</v>
      </c>
      <c r="Q278" s="5" t="s">
        <v>65</v>
      </c>
      <c r="R278" s="5" t="s">
        <v>863</v>
      </c>
      <c r="S278" s="3">
        <v>35.6</v>
      </c>
      <c r="T278" s="3">
        <v>0</v>
      </c>
      <c r="U278" s="3">
        <v>-3.777641069</v>
      </c>
      <c r="V278" s="3">
        <v>82.626304439999998</v>
      </c>
      <c r="W278" s="3">
        <v>0.70323456716292498</v>
      </c>
    </row>
    <row r="279" spans="1:23" ht="30" x14ac:dyDescent="0.25">
      <c r="A279">
        <v>274</v>
      </c>
      <c r="B279" t="s">
        <v>535</v>
      </c>
      <c r="C279" t="s">
        <v>24</v>
      </c>
      <c r="D279" s="3">
        <v>5599.3666320000002</v>
      </c>
      <c r="E279" s="3">
        <v>4064.4788619999999</v>
      </c>
      <c r="F279" s="3">
        <v>7823.1009290000002</v>
      </c>
      <c r="G279" s="3">
        <v>22.461649479999998</v>
      </c>
      <c r="H279" s="4" t="s">
        <v>25</v>
      </c>
      <c r="M279" s="4" t="s">
        <v>25</v>
      </c>
      <c r="N279" s="4" t="s">
        <v>25</v>
      </c>
      <c r="O279" s="4" t="s">
        <v>864</v>
      </c>
      <c r="P279" s="2" t="s">
        <v>865</v>
      </c>
      <c r="Q279" s="5" t="s">
        <v>45</v>
      </c>
      <c r="R279" s="5" t="s">
        <v>866</v>
      </c>
      <c r="S279" s="3">
        <v>39.4</v>
      </c>
      <c r="T279" s="3">
        <v>0</v>
      </c>
      <c r="U279" s="3">
        <v>-0.26267284600000002</v>
      </c>
      <c r="V279" s="3">
        <v>97.400635399999999</v>
      </c>
      <c r="W279" s="3">
        <v>0.69514318895439997</v>
      </c>
    </row>
    <row r="280" spans="1:23" x14ac:dyDescent="0.25">
      <c r="A280">
        <v>275</v>
      </c>
      <c r="B280" t="s">
        <v>535</v>
      </c>
      <c r="C280" t="s">
        <v>24</v>
      </c>
      <c r="D280" s="3">
        <v>14816.6489</v>
      </c>
      <c r="E280" s="3">
        <v>11951.529990000001</v>
      </c>
      <c r="F280" s="3">
        <v>21664.670480000001</v>
      </c>
      <c r="G280" s="3">
        <v>15.13696556</v>
      </c>
      <c r="I280" s="4" t="s">
        <v>25</v>
      </c>
      <c r="M280" s="4" t="s">
        <v>25</v>
      </c>
      <c r="N280" s="4" t="s">
        <v>25</v>
      </c>
      <c r="O280" s="4" t="s">
        <v>867</v>
      </c>
      <c r="P280" s="2" t="s">
        <v>868</v>
      </c>
      <c r="Q280" s="5" t="s">
        <v>37</v>
      </c>
      <c r="R280" s="5" t="s">
        <v>869</v>
      </c>
      <c r="S280" s="3">
        <v>33.6</v>
      </c>
      <c r="T280" s="3">
        <v>0</v>
      </c>
      <c r="U280" s="3">
        <v>4.4680269360000002</v>
      </c>
      <c r="V280" s="3">
        <v>73.00025771</v>
      </c>
      <c r="W280" s="3">
        <v>0.69482530205479298</v>
      </c>
    </row>
    <row r="281" spans="1:23" x14ac:dyDescent="0.25">
      <c r="A281">
        <v>276</v>
      </c>
      <c r="B281" t="s">
        <v>535</v>
      </c>
      <c r="C281" t="s">
        <v>24</v>
      </c>
      <c r="D281" s="3">
        <v>1772.267636</v>
      </c>
      <c r="E281" s="3">
        <v>1277.3190050000001</v>
      </c>
      <c r="F281" s="3">
        <v>2461.88319</v>
      </c>
      <c r="G281" s="3">
        <v>22.952719470000002</v>
      </c>
      <c r="H281" s="4" t="s">
        <v>25</v>
      </c>
      <c r="M281" s="4" t="s">
        <v>25</v>
      </c>
      <c r="N281" s="4" t="s">
        <v>25</v>
      </c>
      <c r="O281" s="4" t="s">
        <v>870</v>
      </c>
      <c r="P281" s="2" t="s">
        <v>871</v>
      </c>
      <c r="Q281" s="5" t="s">
        <v>37</v>
      </c>
      <c r="R281" s="5" t="s">
        <v>872</v>
      </c>
      <c r="S281" s="3">
        <v>36.9</v>
      </c>
      <c r="T281" s="3">
        <v>0</v>
      </c>
      <c r="U281" s="3">
        <v>-3.0297133679999999</v>
      </c>
      <c r="V281" s="3">
        <v>87.911971629999996</v>
      </c>
      <c r="W281" s="3">
        <v>0.69114860652937005</v>
      </c>
    </row>
    <row r="282" spans="1:23" x14ac:dyDescent="0.25">
      <c r="A282">
        <v>277</v>
      </c>
      <c r="B282" t="s">
        <v>535</v>
      </c>
      <c r="C282" t="s">
        <v>24</v>
      </c>
      <c r="D282" s="3">
        <v>927.35450270000001</v>
      </c>
      <c r="E282" s="3">
        <v>792.76535090000004</v>
      </c>
      <c r="F282" s="3">
        <v>1387.265631</v>
      </c>
      <c r="G282" s="3">
        <v>11.065380319999999</v>
      </c>
      <c r="H282" s="4" t="s">
        <v>25</v>
      </c>
      <c r="M282" s="4" t="s">
        <v>25</v>
      </c>
      <c r="N282" s="4" t="s">
        <v>25</v>
      </c>
      <c r="O282" s="4" t="s">
        <v>873</v>
      </c>
      <c r="P282" s="2" t="s">
        <v>874</v>
      </c>
      <c r="Q282" s="5" t="s">
        <v>58</v>
      </c>
      <c r="R282" s="5" t="s">
        <v>875</v>
      </c>
      <c r="S282" s="3">
        <v>38.4</v>
      </c>
      <c r="T282" s="3">
        <v>0</v>
      </c>
      <c r="U282" s="3">
        <v>4.6303682970000004</v>
      </c>
      <c r="V282" s="3">
        <v>97.398122869999995</v>
      </c>
      <c r="W282" s="3">
        <v>0.68973496665216505</v>
      </c>
    </row>
    <row r="283" spans="1:23" x14ac:dyDescent="0.25">
      <c r="A283">
        <v>278</v>
      </c>
      <c r="B283" t="s">
        <v>535</v>
      </c>
      <c r="C283" t="s">
        <v>24</v>
      </c>
      <c r="D283" s="3">
        <v>2277.6584109999999</v>
      </c>
      <c r="E283" s="3">
        <v>2351.1955459999999</v>
      </c>
      <c r="F283" s="3">
        <v>3712.595914</v>
      </c>
      <c r="G283" s="3">
        <v>2.2467162420000002</v>
      </c>
      <c r="H283" s="4" t="s">
        <v>25</v>
      </c>
      <c r="M283" s="4" t="s">
        <v>25</v>
      </c>
      <c r="N283" s="4" t="s">
        <v>25</v>
      </c>
      <c r="O283" s="4" t="s">
        <v>876</v>
      </c>
      <c r="P283" s="2" t="s">
        <v>877</v>
      </c>
      <c r="Q283" s="5" t="s">
        <v>33</v>
      </c>
      <c r="R283" s="5" t="s">
        <v>878</v>
      </c>
      <c r="S283" s="3">
        <v>36</v>
      </c>
      <c r="T283" s="3">
        <v>0</v>
      </c>
      <c r="U283" s="3">
        <v>4.9846273999999999</v>
      </c>
      <c r="V283" s="3">
        <v>85.989932769999996</v>
      </c>
      <c r="W283" s="3">
        <v>0.68177325261701005</v>
      </c>
    </row>
    <row r="284" spans="1:23" ht="30" x14ac:dyDescent="0.25">
      <c r="A284">
        <v>279</v>
      </c>
      <c r="B284" t="s">
        <v>535</v>
      </c>
      <c r="C284" t="s">
        <v>24</v>
      </c>
      <c r="D284" s="3">
        <v>499812.93609999999</v>
      </c>
      <c r="E284" s="3">
        <v>398699.4534</v>
      </c>
      <c r="F284" s="3">
        <v>715853.93370000005</v>
      </c>
      <c r="G284" s="3">
        <v>15.91475646</v>
      </c>
      <c r="I284" s="4" t="s">
        <v>25</v>
      </c>
      <c r="L284" s="4" t="s">
        <v>25</v>
      </c>
      <c r="N284" s="4" t="s">
        <v>25</v>
      </c>
      <c r="O284" s="4" t="s">
        <v>879</v>
      </c>
      <c r="P284" s="2" t="s">
        <v>880</v>
      </c>
      <c r="Q284" s="5" t="s">
        <v>227</v>
      </c>
      <c r="R284" s="5" t="s">
        <v>881</v>
      </c>
      <c r="S284" s="3">
        <v>47.5</v>
      </c>
      <c r="T284" s="3">
        <v>39.700000000000003</v>
      </c>
      <c r="U284" s="3">
        <v>-0.25488761999999998</v>
      </c>
      <c r="V284" s="3">
        <v>98.285281900000001</v>
      </c>
      <c r="W284" s="3">
        <v>0.67212684634398401</v>
      </c>
    </row>
    <row r="285" spans="1:23" x14ac:dyDescent="0.25">
      <c r="A285">
        <v>280</v>
      </c>
      <c r="B285" t="s">
        <v>535</v>
      </c>
      <c r="C285" t="s">
        <v>24</v>
      </c>
      <c r="D285" s="3">
        <v>3938.1231790000002</v>
      </c>
      <c r="E285" s="3">
        <v>3031.1232610000002</v>
      </c>
      <c r="F285" s="3">
        <v>5545.477234</v>
      </c>
      <c r="G285" s="3">
        <v>18.405025510000002</v>
      </c>
      <c r="H285" s="4" t="s">
        <v>25</v>
      </c>
      <c r="M285" s="4" t="s">
        <v>25</v>
      </c>
      <c r="N285" s="4" t="s">
        <v>25</v>
      </c>
      <c r="O285" s="4" t="s">
        <v>882</v>
      </c>
      <c r="P285" s="2" t="s">
        <v>883</v>
      </c>
      <c r="Q285" s="5" t="s">
        <v>33</v>
      </c>
      <c r="R285" s="5" t="s">
        <v>884</v>
      </c>
      <c r="S285" s="3">
        <v>36.5</v>
      </c>
      <c r="T285" s="3">
        <v>0</v>
      </c>
      <c r="U285" s="3">
        <v>2.6302667340000001</v>
      </c>
      <c r="V285" s="3">
        <v>85.576286519999996</v>
      </c>
      <c r="W285" s="3">
        <v>0.67030895017685499</v>
      </c>
    </row>
    <row r="286" spans="1:23" x14ac:dyDescent="0.25">
      <c r="A286">
        <v>281</v>
      </c>
      <c r="B286" t="s">
        <v>535</v>
      </c>
      <c r="C286" t="s">
        <v>24</v>
      </c>
      <c r="D286" s="3">
        <v>4990.7179509999996</v>
      </c>
      <c r="E286" s="3">
        <v>4147.1913720000002</v>
      </c>
      <c r="F286" s="3">
        <v>7269.1968230000002</v>
      </c>
      <c r="G286" s="3">
        <v>13.05470087</v>
      </c>
      <c r="H286" s="4" t="s">
        <v>25</v>
      </c>
      <c r="M286" s="4" t="s">
        <v>25</v>
      </c>
      <c r="N286" s="4" t="s">
        <v>25</v>
      </c>
      <c r="O286" s="4" t="s">
        <v>885</v>
      </c>
      <c r="P286" s="2" t="s">
        <v>886</v>
      </c>
      <c r="Q286" s="5" t="s">
        <v>126</v>
      </c>
      <c r="R286" s="5" t="s">
        <v>887</v>
      </c>
      <c r="S286" s="3">
        <v>32</v>
      </c>
      <c r="T286" s="3">
        <v>0</v>
      </c>
      <c r="U286" s="3">
        <v>-4.022198231</v>
      </c>
      <c r="V286" s="3">
        <v>64.686962410000007</v>
      </c>
      <c r="W286" s="3">
        <v>0.66993184255400795</v>
      </c>
    </row>
    <row r="287" spans="1:23" ht="30" x14ac:dyDescent="0.25">
      <c r="A287">
        <v>282</v>
      </c>
      <c r="B287" t="s">
        <v>535</v>
      </c>
      <c r="C287" t="s">
        <v>24</v>
      </c>
      <c r="D287" s="3">
        <v>897.3994606</v>
      </c>
      <c r="E287" s="3">
        <v>834.04422020000004</v>
      </c>
      <c r="F287" s="3">
        <v>1374.5139670000001</v>
      </c>
      <c r="G287" s="3">
        <v>5.1747475940000003</v>
      </c>
      <c r="H287" s="4" t="s">
        <v>25</v>
      </c>
      <c r="M287" s="4" t="s">
        <v>25</v>
      </c>
      <c r="N287" s="4" t="s">
        <v>25</v>
      </c>
      <c r="O287" s="4" t="s">
        <v>888</v>
      </c>
      <c r="P287" s="2" t="s">
        <v>889</v>
      </c>
      <c r="Q287" s="5" t="s">
        <v>37</v>
      </c>
      <c r="R287" s="5" t="s">
        <v>890</v>
      </c>
      <c r="S287" s="3">
        <v>35.6</v>
      </c>
      <c r="T287" s="3">
        <v>0</v>
      </c>
      <c r="U287" s="3">
        <v>-2.6383958669999998</v>
      </c>
      <c r="V287" s="3">
        <v>81.266128359999996</v>
      </c>
      <c r="W287" s="3">
        <v>0.66694610548926203</v>
      </c>
    </row>
    <row r="288" spans="1:23" ht="14.45" customHeight="1" x14ac:dyDescent="0.25">
      <c r="A288">
        <v>283</v>
      </c>
      <c r="B288" t="s">
        <v>535</v>
      </c>
      <c r="C288" t="s">
        <v>24</v>
      </c>
      <c r="D288" s="3">
        <v>2047.910772</v>
      </c>
      <c r="E288" s="3">
        <v>1477.5722940000001</v>
      </c>
      <c r="F288" s="3">
        <v>2785.922</v>
      </c>
      <c r="G288" s="3">
        <v>22.8785785</v>
      </c>
      <c r="H288" s="4" t="s">
        <v>25</v>
      </c>
      <c r="M288" s="4" t="s">
        <v>25</v>
      </c>
      <c r="N288" s="4" t="s">
        <v>25</v>
      </c>
      <c r="O288" s="4" t="s">
        <v>891</v>
      </c>
      <c r="P288" s="2" t="s">
        <v>892</v>
      </c>
      <c r="Q288" s="5" t="s">
        <v>45</v>
      </c>
      <c r="R288" s="5" t="s">
        <v>893</v>
      </c>
      <c r="S288" s="3">
        <v>33.4</v>
      </c>
      <c r="T288" s="3">
        <v>0</v>
      </c>
      <c r="U288" s="3">
        <v>2.6047049200000001</v>
      </c>
      <c r="V288" s="3">
        <v>70.160495190000006</v>
      </c>
      <c r="W288" s="3">
        <v>0.66033391434590605</v>
      </c>
    </row>
    <row r="289" spans="1:23" ht="14.45" customHeight="1" x14ac:dyDescent="0.25">
      <c r="A289">
        <v>284</v>
      </c>
      <c r="B289" t="s">
        <v>535</v>
      </c>
      <c r="C289" t="s">
        <v>24</v>
      </c>
      <c r="D289" s="3">
        <v>4313.4017889999996</v>
      </c>
      <c r="E289" s="3">
        <v>3250.6022029999999</v>
      </c>
      <c r="F289" s="3">
        <v>5941.1282460000002</v>
      </c>
      <c r="G289" s="3">
        <v>19.87076673</v>
      </c>
      <c r="I289" s="4" t="s">
        <v>25</v>
      </c>
      <c r="L289" s="4" t="s">
        <v>25</v>
      </c>
      <c r="N289" s="4" t="s">
        <v>25</v>
      </c>
      <c r="O289" s="4" t="s">
        <v>894</v>
      </c>
      <c r="P289" s="2" t="s">
        <v>895</v>
      </c>
      <c r="Q289" s="5" t="s">
        <v>41</v>
      </c>
      <c r="R289" s="5" t="s">
        <v>896</v>
      </c>
      <c r="S289" s="3">
        <v>44.3</v>
      </c>
      <c r="T289" s="3">
        <v>41.8</v>
      </c>
      <c r="U289" s="3">
        <v>-0.36087386599999999</v>
      </c>
      <c r="V289" s="3">
        <v>80.386779439999998</v>
      </c>
      <c r="W289" s="3">
        <v>0.65158680611912101</v>
      </c>
    </row>
    <row r="290" spans="1:23" s="6" customFormat="1" ht="45" x14ac:dyDescent="0.25">
      <c r="A290" s="6" t="s">
        <v>0</v>
      </c>
      <c r="B290" s="6" t="s">
        <v>1</v>
      </c>
      <c r="C290" s="6" t="s">
        <v>2</v>
      </c>
      <c r="D290" s="7" t="s">
        <v>3</v>
      </c>
      <c r="E290" s="7" t="s">
        <v>4</v>
      </c>
      <c r="F290" s="7" t="s">
        <v>5</v>
      </c>
      <c r="G290" s="7" t="s">
        <v>6</v>
      </c>
      <c r="H290" s="8" t="s">
        <v>7</v>
      </c>
      <c r="I290" s="8" t="s">
        <v>8</v>
      </c>
      <c r="J290" s="8" t="s">
        <v>9</v>
      </c>
      <c r="K290" s="8" t="s">
        <v>10</v>
      </c>
      <c r="L290" s="8" t="s">
        <v>11</v>
      </c>
      <c r="M290" s="8" t="s">
        <v>12</v>
      </c>
      <c r="N290" s="8" t="s">
        <v>13</v>
      </c>
      <c r="O290" s="8" t="s">
        <v>14</v>
      </c>
      <c r="P290" s="8" t="s">
        <v>15</v>
      </c>
      <c r="Q290" s="8" t="s">
        <v>16</v>
      </c>
      <c r="R290" s="8" t="s">
        <v>17</v>
      </c>
      <c r="S290" s="7" t="s">
        <v>18</v>
      </c>
      <c r="T290" s="7" t="s">
        <v>19</v>
      </c>
      <c r="U290" s="7" t="s">
        <v>20</v>
      </c>
      <c r="V290" s="7" t="s">
        <v>21</v>
      </c>
      <c r="W290" s="7" t="s">
        <v>22</v>
      </c>
    </row>
    <row r="291" spans="1:23" x14ac:dyDescent="0.25">
      <c r="A291">
        <v>285</v>
      </c>
      <c r="B291" t="s">
        <v>535</v>
      </c>
      <c r="C291" t="s">
        <v>24</v>
      </c>
      <c r="D291" s="3">
        <v>34591.652950000003</v>
      </c>
      <c r="E291" s="3">
        <v>25807.214960000001</v>
      </c>
      <c r="F291" s="3">
        <v>47263.959739999998</v>
      </c>
      <c r="G291" s="3">
        <v>20.568384429999998</v>
      </c>
      <c r="I291" s="4" t="s">
        <v>25</v>
      </c>
      <c r="M291" s="4" t="s">
        <v>25</v>
      </c>
      <c r="N291" s="4" t="s">
        <v>25</v>
      </c>
      <c r="O291" s="4" t="s">
        <v>897</v>
      </c>
      <c r="P291" s="2" t="s">
        <v>898</v>
      </c>
      <c r="Q291" s="5" t="s">
        <v>37</v>
      </c>
      <c r="R291" s="5" t="s">
        <v>899</v>
      </c>
      <c r="S291" s="3">
        <v>38.9</v>
      </c>
      <c r="T291" s="3">
        <v>28.6</v>
      </c>
      <c r="U291" s="3">
        <v>0.208128073</v>
      </c>
      <c r="V291" s="3">
        <v>66.05468071</v>
      </c>
      <c r="W291" s="3">
        <v>0.64621899399064497</v>
      </c>
    </row>
    <row r="292" spans="1:23" x14ac:dyDescent="0.25">
      <c r="A292">
        <v>286</v>
      </c>
      <c r="B292" t="s">
        <v>535</v>
      </c>
      <c r="C292" t="s">
        <v>24</v>
      </c>
      <c r="D292" s="3">
        <v>2048.8221359999998</v>
      </c>
      <c r="E292" s="3">
        <v>1850.3834589999999</v>
      </c>
      <c r="F292" s="3">
        <v>3046.7741930000002</v>
      </c>
      <c r="G292" s="3">
        <v>7.197226755</v>
      </c>
      <c r="H292" s="4" t="s">
        <v>25</v>
      </c>
      <c r="M292" s="4" t="s">
        <v>25</v>
      </c>
      <c r="N292" s="4" t="s">
        <v>25</v>
      </c>
      <c r="O292" s="4" t="s">
        <v>900</v>
      </c>
      <c r="P292" s="2" t="s">
        <v>901</v>
      </c>
      <c r="Q292" s="5" t="s">
        <v>37</v>
      </c>
      <c r="R292" s="5" t="s">
        <v>902</v>
      </c>
      <c r="S292" s="3">
        <v>30.1</v>
      </c>
      <c r="T292" s="3">
        <v>0</v>
      </c>
      <c r="U292" s="3">
        <v>3.070242039</v>
      </c>
      <c r="V292" s="3">
        <v>54.075160449999998</v>
      </c>
      <c r="W292" s="3">
        <v>0.64410235394735604</v>
      </c>
    </row>
    <row r="293" spans="1:23" x14ac:dyDescent="0.25">
      <c r="A293">
        <v>287</v>
      </c>
      <c r="B293" t="s">
        <v>535</v>
      </c>
      <c r="C293" t="s">
        <v>24</v>
      </c>
      <c r="D293" s="3">
        <v>82770.608980000005</v>
      </c>
      <c r="E293" s="3">
        <v>66336.652059999993</v>
      </c>
      <c r="F293" s="3">
        <v>116331.0027</v>
      </c>
      <c r="G293" s="3">
        <v>15.58684976</v>
      </c>
      <c r="I293" s="4" t="s">
        <v>25</v>
      </c>
      <c r="M293" s="4" t="s">
        <v>25</v>
      </c>
      <c r="N293" s="4" t="s">
        <v>25</v>
      </c>
      <c r="O293" s="4" t="s">
        <v>903</v>
      </c>
      <c r="P293" s="2" t="s">
        <v>904</v>
      </c>
      <c r="Q293" s="5" t="s">
        <v>41</v>
      </c>
      <c r="R293" s="5" t="s">
        <v>905</v>
      </c>
      <c r="S293" s="3">
        <v>39.9</v>
      </c>
      <c r="T293" s="3">
        <v>4.38</v>
      </c>
      <c r="U293" s="3">
        <v>-1.0832232639999999</v>
      </c>
      <c r="V293" s="3">
        <v>96.616880760000001</v>
      </c>
      <c r="W293" s="3">
        <v>0.64188511874902499</v>
      </c>
    </row>
    <row r="294" spans="1:23" x14ac:dyDescent="0.25">
      <c r="A294">
        <v>288</v>
      </c>
      <c r="B294" t="s">
        <v>535</v>
      </c>
      <c r="C294" t="s">
        <v>24</v>
      </c>
      <c r="D294" s="3">
        <v>2662.6550510000002</v>
      </c>
      <c r="E294" s="3">
        <v>2900.572392</v>
      </c>
      <c r="F294" s="3">
        <v>4335.1618449999996</v>
      </c>
      <c r="G294" s="3">
        <v>6.0480347749999996</v>
      </c>
      <c r="H294" s="4" t="s">
        <v>25</v>
      </c>
      <c r="M294" s="4" t="s">
        <v>25</v>
      </c>
      <c r="N294" s="4" t="s">
        <v>25</v>
      </c>
      <c r="O294" s="4" t="s">
        <v>906</v>
      </c>
      <c r="P294" s="2" t="s">
        <v>907</v>
      </c>
      <c r="Q294" s="5" t="s">
        <v>65</v>
      </c>
      <c r="R294" s="5" t="s">
        <v>908</v>
      </c>
      <c r="S294" s="3">
        <v>34.6</v>
      </c>
      <c r="T294" s="3">
        <v>0</v>
      </c>
      <c r="U294" s="3">
        <v>-4.3766294999999997E-2</v>
      </c>
      <c r="V294" s="3">
        <v>73.108156230000006</v>
      </c>
      <c r="W294" s="3">
        <v>0.64016376558736798</v>
      </c>
    </row>
    <row r="295" spans="1:23" x14ac:dyDescent="0.25">
      <c r="A295">
        <v>289</v>
      </c>
      <c r="B295" t="s">
        <v>535</v>
      </c>
      <c r="C295" t="s">
        <v>24</v>
      </c>
      <c r="D295" s="3">
        <v>893.94774229999996</v>
      </c>
      <c r="E295" s="3">
        <v>822.62558149999995</v>
      </c>
      <c r="F295" s="3">
        <v>1328.99693</v>
      </c>
      <c r="G295" s="3">
        <v>5.8759370019999997</v>
      </c>
      <c r="H295" s="4" t="s">
        <v>25</v>
      </c>
      <c r="M295" s="4" t="s">
        <v>25</v>
      </c>
      <c r="N295" s="4" t="s">
        <v>25</v>
      </c>
      <c r="O295" s="4" t="s">
        <v>909</v>
      </c>
      <c r="P295" s="2" t="s">
        <v>910</v>
      </c>
      <c r="Q295" s="5" t="s">
        <v>126</v>
      </c>
      <c r="R295" s="5" t="s">
        <v>911</v>
      </c>
      <c r="S295" s="3">
        <v>33</v>
      </c>
      <c r="T295" s="3">
        <v>0</v>
      </c>
      <c r="U295" s="3">
        <v>2.5380731349999999</v>
      </c>
      <c r="V295" s="3">
        <v>67.830099829999995</v>
      </c>
      <c r="W295" s="3">
        <v>0.63080628744190603</v>
      </c>
    </row>
    <row r="296" spans="1:23" ht="14.45" customHeight="1" x14ac:dyDescent="0.25">
      <c r="A296">
        <v>290</v>
      </c>
      <c r="B296" t="s">
        <v>535</v>
      </c>
      <c r="C296" t="s">
        <v>24</v>
      </c>
      <c r="D296" s="3">
        <v>28710.25172</v>
      </c>
      <c r="E296" s="3">
        <v>26788.41588</v>
      </c>
      <c r="F296" s="3">
        <v>42965.361290000001</v>
      </c>
      <c r="G296" s="3">
        <v>4.897210018</v>
      </c>
      <c r="H296" s="4" t="s">
        <v>25</v>
      </c>
      <c r="M296" s="4" t="s">
        <v>25</v>
      </c>
      <c r="N296" s="4" t="s">
        <v>25</v>
      </c>
      <c r="O296" s="4" t="s">
        <v>912</v>
      </c>
      <c r="P296" s="2" t="s">
        <v>913</v>
      </c>
      <c r="Q296" s="5" t="s">
        <v>41</v>
      </c>
      <c r="R296" s="5" t="s">
        <v>914</v>
      </c>
      <c r="S296" s="3">
        <v>37.700000000000003</v>
      </c>
      <c r="T296" s="3">
        <v>0</v>
      </c>
      <c r="U296" s="3">
        <v>3.9550387009999999</v>
      </c>
      <c r="V296" s="3">
        <v>93.000701140000004</v>
      </c>
      <c r="W296" s="3">
        <v>0.63072089047155999</v>
      </c>
    </row>
    <row r="297" spans="1:23" x14ac:dyDescent="0.25">
      <c r="A297">
        <v>291</v>
      </c>
      <c r="B297" t="s">
        <v>535</v>
      </c>
      <c r="C297" t="s">
        <v>24</v>
      </c>
      <c r="D297" s="3">
        <v>41.053129319999996</v>
      </c>
      <c r="E297" s="3">
        <v>54.932036160000003</v>
      </c>
      <c r="F297" s="3">
        <v>74.220046199999999</v>
      </c>
      <c r="G297" s="3">
        <v>20.44872058</v>
      </c>
      <c r="H297" s="4" t="s">
        <v>25</v>
      </c>
      <c r="M297" s="4" t="s">
        <v>25</v>
      </c>
      <c r="O297" s="4" t="s">
        <v>915</v>
      </c>
      <c r="P297" s="2" t="s">
        <v>916</v>
      </c>
      <c r="Q297" s="5" t="s">
        <v>41</v>
      </c>
      <c r="R297" s="5" t="s">
        <v>917</v>
      </c>
      <c r="S297" s="3">
        <v>36.9</v>
      </c>
      <c r="T297" s="3">
        <v>0</v>
      </c>
      <c r="U297" s="3">
        <v>-1.784572056</v>
      </c>
      <c r="V297" s="3">
        <v>86.665767970000005</v>
      </c>
      <c r="W297" s="3">
        <v>0.62899744491755305</v>
      </c>
    </row>
    <row r="298" spans="1:23" ht="14.45" customHeight="1" x14ac:dyDescent="0.25">
      <c r="A298">
        <v>292</v>
      </c>
      <c r="B298" t="s">
        <v>535</v>
      </c>
      <c r="C298" t="s">
        <v>24</v>
      </c>
      <c r="D298" s="3">
        <v>690.82861160000004</v>
      </c>
      <c r="E298" s="3">
        <v>581.02937129999998</v>
      </c>
      <c r="F298" s="3">
        <v>981.77784059999999</v>
      </c>
      <c r="G298" s="3">
        <v>12.20887684</v>
      </c>
      <c r="H298" s="4" t="s">
        <v>25</v>
      </c>
      <c r="M298" s="4" t="s">
        <v>25</v>
      </c>
      <c r="N298" s="4" t="s">
        <v>25</v>
      </c>
      <c r="O298" s="4" t="s">
        <v>918</v>
      </c>
      <c r="P298" s="2" t="s">
        <v>919</v>
      </c>
      <c r="Q298" s="5" t="s">
        <v>45</v>
      </c>
      <c r="R298" s="5" t="s">
        <v>920</v>
      </c>
      <c r="S298" s="3">
        <v>37.9</v>
      </c>
      <c r="T298" s="3">
        <v>0</v>
      </c>
      <c r="U298" s="3">
        <v>-0.826396715</v>
      </c>
      <c r="V298" s="3">
        <v>90.406118809999995</v>
      </c>
      <c r="W298" s="3">
        <v>0.62653092329273197</v>
      </c>
    </row>
    <row r="299" spans="1:23" ht="14.45" customHeight="1" x14ac:dyDescent="0.25">
      <c r="A299">
        <v>293</v>
      </c>
      <c r="B299" t="s">
        <v>535</v>
      </c>
      <c r="C299" t="s">
        <v>24</v>
      </c>
      <c r="D299" s="3">
        <v>2287.2195019999999</v>
      </c>
      <c r="E299" s="3">
        <v>2024.894035</v>
      </c>
      <c r="F299" s="3">
        <v>3317.4704270000002</v>
      </c>
      <c r="G299" s="3">
        <v>8.6033039250000005</v>
      </c>
      <c r="H299" s="4" t="s">
        <v>25</v>
      </c>
      <c r="M299" s="4" t="s">
        <v>25</v>
      </c>
      <c r="N299" s="4" t="s">
        <v>25</v>
      </c>
      <c r="O299" s="4" t="s">
        <v>921</v>
      </c>
      <c r="P299" s="2" t="s">
        <v>922</v>
      </c>
      <c r="Q299" s="5" t="s">
        <v>126</v>
      </c>
      <c r="R299" s="5" t="s">
        <v>923</v>
      </c>
      <c r="S299" s="3">
        <v>32.200000000000003</v>
      </c>
      <c r="T299" s="3">
        <v>0</v>
      </c>
      <c r="U299" s="3">
        <v>2.4562877900000002</v>
      </c>
      <c r="V299" s="3">
        <v>64.1125665</v>
      </c>
      <c r="W299" s="3">
        <v>0.62168844022237502</v>
      </c>
    </row>
    <row r="300" spans="1:23" ht="30" x14ac:dyDescent="0.25">
      <c r="A300">
        <v>294</v>
      </c>
      <c r="B300" t="s">
        <v>535</v>
      </c>
      <c r="C300" t="s">
        <v>24</v>
      </c>
      <c r="D300" s="3">
        <v>2665.6992260000002</v>
      </c>
      <c r="E300" s="3">
        <v>2281.8115250000001</v>
      </c>
      <c r="F300" s="3">
        <v>3795.8471479999998</v>
      </c>
      <c r="G300" s="3">
        <v>10.97317864</v>
      </c>
      <c r="H300" s="4" t="s">
        <v>25</v>
      </c>
      <c r="M300" s="4" t="s">
        <v>25</v>
      </c>
      <c r="N300" s="4" t="s">
        <v>25</v>
      </c>
      <c r="O300" s="4" t="s">
        <v>924</v>
      </c>
      <c r="P300" s="2" t="s">
        <v>925</v>
      </c>
      <c r="Q300" s="5" t="s">
        <v>45</v>
      </c>
      <c r="R300" s="5" t="s">
        <v>926</v>
      </c>
      <c r="S300" s="3">
        <v>36.4</v>
      </c>
      <c r="T300" s="3">
        <v>0</v>
      </c>
      <c r="U300" s="3">
        <v>2.1609867309999999</v>
      </c>
      <c r="V300" s="3">
        <v>84.434450499999997</v>
      </c>
      <c r="W300" s="3">
        <v>0.61771905648213399</v>
      </c>
    </row>
    <row r="301" spans="1:23" ht="14.45" customHeight="1" x14ac:dyDescent="0.25">
      <c r="A301">
        <v>295</v>
      </c>
      <c r="B301" t="s">
        <v>535</v>
      </c>
      <c r="C301" t="s">
        <v>24</v>
      </c>
      <c r="D301" s="3">
        <v>1752.5523270000001</v>
      </c>
      <c r="E301" s="3">
        <v>1390.7672909999999</v>
      </c>
      <c r="F301" s="3">
        <v>2399.4888919999999</v>
      </c>
      <c r="G301" s="3">
        <v>16.277100860000001</v>
      </c>
      <c r="H301" s="4" t="s">
        <v>25</v>
      </c>
      <c r="M301" s="4" t="s">
        <v>25</v>
      </c>
      <c r="N301" s="4" t="s">
        <v>25</v>
      </c>
      <c r="O301" s="4" t="s">
        <v>927</v>
      </c>
      <c r="P301" s="2" t="s">
        <v>928</v>
      </c>
      <c r="Q301" s="5" t="s">
        <v>126</v>
      </c>
      <c r="R301" s="5" t="s">
        <v>929</v>
      </c>
      <c r="S301" s="3">
        <v>32.9</v>
      </c>
      <c r="T301" s="3">
        <v>0</v>
      </c>
      <c r="U301" s="3">
        <v>-0.82235296199999997</v>
      </c>
      <c r="V301" s="3">
        <v>65.67071894</v>
      </c>
      <c r="W301" s="3">
        <v>0.61043815945285496</v>
      </c>
    </row>
    <row r="302" spans="1:23" x14ac:dyDescent="0.25">
      <c r="A302">
        <v>296</v>
      </c>
      <c r="B302" t="s">
        <v>535</v>
      </c>
      <c r="C302" t="s">
        <v>24</v>
      </c>
      <c r="D302" s="3">
        <v>151.77335600000001</v>
      </c>
      <c r="E302" s="3">
        <v>169.95715820000001</v>
      </c>
      <c r="F302" s="3">
        <v>245.3846393</v>
      </c>
      <c r="G302" s="3">
        <v>7.9929563879999996</v>
      </c>
      <c r="H302" s="4" t="s">
        <v>25</v>
      </c>
      <c r="M302" s="4" t="s">
        <v>25</v>
      </c>
      <c r="N302" s="4" t="s">
        <v>25</v>
      </c>
      <c r="O302" s="4" t="s">
        <v>930</v>
      </c>
      <c r="P302" s="2" t="s">
        <v>931</v>
      </c>
      <c r="Q302" s="5" t="s">
        <v>41</v>
      </c>
      <c r="R302" s="5" t="s">
        <v>932</v>
      </c>
      <c r="S302" s="3">
        <v>38.700000000000003</v>
      </c>
      <c r="T302" s="3">
        <v>0</v>
      </c>
      <c r="U302" s="3">
        <v>-0.75122334199999996</v>
      </c>
      <c r="V302" s="3">
        <v>94.451468390000002</v>
      </c>
      <c r="W302" s="3">
        <v>0.60919216825875799</v>
      </c>
    </row>
    <row r="303" spans="1:23" ht="14.45" customHeight="1" x14ac:dyDescent="0.25">
      <c r="A303">
        <v>297</v>
      </c>
      <c r="B303" t="s">
        <v>535</v>
      </c>
      <c r="C303" t="s">
        <v>24</v>
      </c>
      <c r="D303" s="3">
        <v>984.30554870000003</v>
      </c>
      <c r="E303" s="3">
        <v>769.60730590000003</v>
      </c>
      <c r="F303" s="3">
        <v>1336.3339430000001</v>
      </c>
      <c r="G303" s="3">
        <v>17.311530959999999</v>
      </c>
      <c r="H303" s="4" t="s">
        <v>25</v>
      </c>
      <c r="M303" s="4" t="s">
        <v>25</v>
      </c>
      <c r="N303" s="4" t="s">
        <v>25</v>
      </c>
      <c r="O303" s="4" t="s">
        <v>933</v>
      </c>
      <c r="P303" s="2" t="s">
        <v>934</v>
      </c>
      <c r="Q303" s="5" t="s">
        <v>126</v>
      </c>
      <c r="R303" s="5" t="s">
        <v>935</v>
      </c>
      <c r="S303" s="3">
        <v>32.1</v>
      </c>
      <c r="T303" s="3">
        <v>0</v>
      </c>
      <c r="U303" s="3">
        <v>3.4015724000000001</v>
      </c>
      <c r="V303" s="3">
        <v>64.688788079999995</v>
      </c>
      <c r="W303" s="3">
        <v>0.60770350841040099</v>
      </c>
    </row>
    <row r="304" spans="1:23" x14ac:dyDescent="0.25">
      <c r="A304">
        <v>298</v>
      </c>
      <c r="B304" t="s">
        <v>535</v>
      </c>
      <c r="C304" t="s">
        <v>24</v>
      </c>
      <c r="D304" s="3">
        <v>3357.984504</v>
      </c>
      <c r="E304" s="3">
        <v>2706.1160159999999</v>
      </c>
      <c r="F304" s="3">
        <v>4607.7710859999997</v>
      </c>
      <c r="G304" s="3">
        <v>15.20227532</v>
      </c>
      <c r="H304" s="4" t="s">
        <v>25</v>
      </c>
      <c r="M304" s="4" t="s">
        <v>25</v>
      </c>
      <c r="N304" s="4" t="s">
        <v>25</v>
      </c>
      <c r="O304" s="4" t="s">
        <v>936</v>
      </c>
      <c r="P304" s="2" t="s">
        <v>937</v>
      </c>
      <c r="Q304" s="5" t="s">
        <v>41</v>
      </c>
      <c r="R304" s="5" t="s">
        <v>938</v>
      </c>
      <c r="S304" s="3">
        <v>38.6</v>
      </c>
      <c r="T304" s="3">
        <v>0</v>
      </c>
      <c r="U304" s="3">
        <v>-0.88583748699999998</v>
      </c>
      <c r="V304" s="3">
        <v>94.080610969999995</v>
      </c>
      <c r="W304" s="3">
        <v>0.60377537758088895</v>
      </c>
    </row>
    <row r="305" spans="1:23" ht="30" x14ac:dyDescent="0.25">
      <c r="A305">
        <v>299</v>
      </c>
      <c r="B305" t="s">
        <v>535</v>
      </c>
      <c r="C305" t="s">
        <v>24</v>
      </c>
      <c r="D305" s="3">
        <v>2118.630349</v>
      </c>
      <c r="E305" s="3">
        <v>1805.9105910000001</v>
      </c>
      <c r="F305" s="3">
        <v>2979.3553350000002</v>
      </c>
      <c r="G305" s="3">
        <v>11.26889819</v>
      </c>
      <c r="H305" s="4" t="s">
        <v>25</v>
      </c>
      <c r="M305" s="4" t="s">
        <v>25</v>
      </c>
      <c r="N305" s="4" t="s">
        <v>25</v>
      </c>
      <c r="O305" s="4" t="s">
        <v>939</v>
      </c>
      <c r="P305" s="2" t="s">
        <v>940</v>
      </c>
      <c r="Q305" s="5" t="s">
        <v>45</v>
      </c>
      <c r="R305" s="5" t="s">
        <v>941</v>
      </c>
      <c r="S305" s="3">
        <v>36.4</v>
      </c>
      <c r="T305" s="3">
        <v>0</v>
      </c>
      <c r="U305" s="3">
        <v>-0.982387962</v>
      </c>
      <c r="V305" s="3">
        <v>83.136002669999996</v>
      </c>
      <c r="W305" s="3">
        <v>0.60247628892091798</v>
      </c>
    </row>
    <row r="306" spans="1:23" ht="30" x14ac:dyDescent="0.25">
      <c r="A306">
        <v>300</v>
      </c>
      <c r="B306" t="s">
        <v>535</v>
      </c>
      <c r="C306" t="s">
        <v>24</v>
      </c>
      <c r="D306" s="3">
        <v>7262.5869140000004</v>
      </c>
      <c r="E306" s="3">
        <v>7188.9066839999996</v>
      </c>
      <c r="F306" s="3">
        <v>10958.29996</v>
      </c>
      <c r="G306" s="3">
        <v>0.72102983600000004</v>
      </c>
      <c r="H306" s="4" t="s">
        <v>25</v>
      </c>
      <c r="M306" s="4" t="s">
        <v>25</v>
      </c>
      <c r="N306" s="4" t="s">
        <v>25</v>
      </c>
      <c r="O306" s="4" t="s">
        <v>942</v>
      </c>
      <c r="P306" s="2" t="s">
        <v>943</v>
      </c>
      <c r="Q306" s="5" t="s">
        <v>45</v>
      </c>
      <c r="R306" s="5" t="s">
        <v>944</v>
      </c>
      <c r="S306" s="3">
        <v>37.9</v>
      </c>
      <c r="T306" s="3">
        <v>0</v>
      </c>
      <c r="U306" s="3">
        <v>-0.75537702799999995</v>
      </c>
      <c r="V306" s="3">
        <v>90.351419030000002</v>
      </c>
      <c r="W306" s="3">
        <v>0.60080539353540396</v>
      </c>
    </row>
    <row r="307" spans="1:23" x14ac:dyDescent="0.25">
      <c r="A307">
        <v>301</v>
      </c>
      <c r="B307" t="s">
        <v>535</v>
      </c>
      <c r="C307" t="s">
        <v>24</v>
      </c>
      <c r="D307" s="3">
        <v>30091.475259999999</v>
      </c>
      <c r="E307" s="3">
        <v>24109.09706</v>
      </c>
      <c r="F307" s="3">
        <v>41095.771869999997</v>
      </c>
      <c r="G307" s="3">
        <v>15.609356180000001</v>
      </c>
      <c r="H307" s="4" t="s">
        <v>25</v>
      </c>
      <c r="M307" s="4" t="s">
        <v>25</v>
      </c>
      <c r="N307" s="4" t="s">
        <v>25</v>
      </c>
      <c r="O307" s="4" t="s">
        <v>945</v>
      </c>
      <c r="P307" s="2" t="s">
        <v>946</v>
      </c>
      <c r="Q307" s="5" t="s">
        <v>37</v>
      </c>
      <c r="R307" s="5" t="s">
        <v>947</v>
      </c>
      <c r="S307" s="3">
        <v>33.299999999999997</v>
      </c>
      <c r="T307" s="3">
        <v>0</v>
      </c>
      <c r="U307" s="3">
        <v>-4.0087160910000001</v>
      </c>
      <c r="V307" s="3">
        <v>70.975024579999996</v>
      </c>
      <c r="W307" s="3">
        <v>0.60068188479136198</v>
      </c>
    </row>
    <row r="308" spans="1:23" ht="30" x14ac:dyDescent="0.25">
      <c r="A308">
        <v>302</v>
      </c>
      <c r="B308" t="s">
        <v>535</v>
      </c>
      <c r="C308" t="s">
        <v>24</v>
      </c>
      <c r="D308" s="3">
        <v>16941.94342</v>
      </c>
      <c r="E308" s="3">
        <v>13859.269329999999</v>
      </c>
      <c r="F308" s="3">
        <v>23347.024870000001</v>
      </c>
      <c r="G308" s="3">
        <v>14.15385667</v>
      </c>
      <c r="I308" s="4" t="s">
        <v>25</v>
      </c>
      <c r="M308" s="4" t="s">
        <v>25</v>
      </c>
      <c r="N308" s="4" t="s">
        <v>25</v>
      </c>
      <c r="O308" s="4" t="s">
        <v>948</v>
      </c>
      <c r="P308" s="2" t="s">
        <v>949</v>
      </c>
      <c r="Q308" s="5" t="s">
        <v>227</v>
      </c>
      <c r="R308" s="5" t="s">
        <v>950</v>
      </c>
      <c r="S308" s="3">
        <v>37.5</v>
      </c>
      <c r="T308" s="3">
        <v>0</v>
      </c>
      <c r="U308" s="3">
        <v>0.84948186999999997</v>
      </c>
      <c r="V308" s="3">
        <v>88.56893255</v>
      </c>
      <c r="W308" s="3">
        <v>0.60025156173309502</v>
      </c>
    </row>
    <row r="309" spans="1:23" ht="14.45" customHeight="1" x14ac:dyDescent="0.25">
      <c r="A309">
        <v>303</v>
      </c>
      <c r="B309" t="s">
        <v>535</v>
      </c>
      <c r="C309" t="s">
        <v>24</v>
      </c>
      <c r="D309" s="3">
        <v>1191.6019679999999</v>
      </c>
      <c r="E309" s="3">
        <v>1511.127358</v>
      </c>
      <c r="F309" s="3">
        <v>2044.381331</v>
      </c>
      <c r="G309" s="3">
        <v>16.719289490000001</v>
      </c>
      <c r="H309" s="4" t="s">
        <v>25</v>
      </c>
      <c r="M309" s="4" t="s">
        <v>25</v>
      </c>
      <c r="N309" s="4" t="s">
        <v>25</v>
      </c>
      <c r="O309" s="4" t="s">
        <v>951</v>
      </c>
      <c r="P309" s="2" t="s">
        <v>952</v>
      </c>
      <c r="Q309" s="5" t="s">
        <v>58</v>
      </c>
      <c r="R309" s="5" t="s">
        <v>953</v>
      </c>
      <c r="S309" s="3">
        <v>39</v>
      </c>
      <c r="T309" s="3">
        <v>0</v>
      </c>
      <c r="U309" s="3">
        <v>-1.4594550209999999</v>
      </c>
      <c r="V309" s="3">
        <v>96.869140090000002</v>
      </c>
      <c r="W309" s="3">
        <v>0.59724728683888395</v>
      </c>
    </row>
    <row r="310" spans="1:23" x14ac:dyDescent="0.25">
      <c r="A310">
        <v>304</v>
      </c>
      <c r="B310" t="s">
        <v>535</v>
      </c>
      <c r="C310" t="s">
        <v>24</v>
      </c>
      <c r="D310" s="3">
        <v>175.26988729999999</v>
      </c>
      <c r="E310" s="3">
        <v>136.85205640000001</v>
      </c>
      <c r="F310" s="3">
        <v>235.87708739999999</v>
      </c>
      <c r="G310" s="3">
        <v>17.406984219999998</v>
      </c>
      <c r="H310" s="4" t="s">
        <v>25</v>
      </c>
      <c r="M310" s="4" t="s">
        <v>25</v>
      </c>
      <c r="N310" s="4" t="s">
        <v>25</v>
      </c>
      <c r="O310" s="4" t="s">
        <v>954</v>
      </c>
      <c r="P310" s="2" t="s">
        <v>955</v>
      </c>
      <c r="Q310" s="5" t="s">
        <v>41</v>
      </c>
      <c r="R310" s="5" t="s">
        <v>956</v>
      </c>
      <c r="S310" s="3">
        <v>38.200000000000003</v>
      </c>
      <c r="T310" s="3">
        <v>0</v>
      </c>
      <c r="U310" s="3">
        <v>-0.997336581</v>
      </c>
      <c r="V310" s="3">
        <v>92.191458789999999</v>
      </c>
      <c r="W310" s="3">
        <v>0.59592549594219602</v>
      </c>
    </row>
    <row r="311" spans="1:23" ht="30" x14ac:dyDescent="0.25">
      <c r="A311">
        <v>305</v>
      </c>
      <c r="B311" t="s">
        <v>535</v>
      </c>
      <c r="C311" t="s">
        <v>24</v>
      </c>
      <c r="D311" s="3">
        <v>15553.346680000001</v>
      </c>
      <c r="E311" s="3">
        <v>13900.056930000001</v>
      </c>
      <c r="F311" s="3">
        <v>22253.68043</v>
      </c>
      <c r="G311" s="3">
        <v>7.9383178189999999</v>
      </c>
      <c r="H311" s="4" t="s">
        <v>25</v>
      </c>
      <c r="M311" s="4" t="s">
        <v>25</v>
      </c>
      <c r="N311" s="4" t="s">
        <v>25</v>
      </c>
      <c r="O311" s="4" t="s">
        <v>957</v>
      </c>
      <c r="P311" s="2" t="s">
        <v>958</v>
      </c>
      <c r="Q311" s="5" t="s">
        <v>33</v>
      </c>
      <c r="R311" s="5" t="s">
        <v>959</v>
      </c>
      <c r="S311" s="3">
        <v>37.6</v>
      </c>
      <c r="T311" s="3">
        <v>0</v>
      </c>
      <c r="U311" s="3">
        <v>-3.8595283710000001</v>
      </c>
      <c r="V311" s="3">
        <v>92.464335360000007</v>
      </c>
      <c r="W311" s="3">
        <v>0.59560959587752904</v>
      </c>
    </row>
    <row r="312" spans="1:23" x14ac:dyDescent="0.25">
      <c r="A312">
        <v>306</v>
      </c>
      <c r="B312" t="s">
        <v>535</v>
      </c>
      <c r="C312" t="s">
        <v>24</v>
      </c>
      <c r="D312" s="3">
        <v>29996.304990000001</v>
      </c>
      <c r="E312" s="3">
        <v>25896.735059999999</v>
      </c>
      <c r="F312" s="3">
        <v>42171.335709999999</v>
      </c>
      <c r="G312" s="3">
        <v>10.37278951</v>
      </c>
      <c r="I312" s="4" t="s">
        <v>25</v>
      </c>
      <c r="L312" s="4" t="s">
        <v>25</v>
      </c>
      <c r="N312" s="4" t="s">
        <v>25</v>
      </c>
      <c r="O312" s="4" t="s">
        <v>960</v>
      </c>
      <c r="P312" s="2" t="s">
        <v>961</v>
      </c>
      <c r="Q312" s="5" t="s">
        <v>65</v>
      </c>
      <c r="R312" s="5" t="s">
        <v>962</v>
      </c>
      <c r="S312" s="3">
        <v>40</v>
      </c>
      <c r="T312" s="3">
        <v>1.93</v>
      </c>
      <c r="U312" s="3">
        <v>0.657338176</v>
      </c>
      <c r="V312" s="3">
        <v>98.950713050000005</v>
      </c>
      <c r="W312" s="3">
        <v>0.59359407168792</v>
      </c>
    </row>
    <row r="313" spans="1:23" ht="14.45" customHeight="1" x14ac:dyDescent="0.25">
      <c r="A313">
        <v>307</v>
      </c>
      <c r="B313" t="s">
        <v>535</v>
      </c>
      <c r="C313" t="s">
        <v>24</v>
      </c>
      <c r="D313" s="3">
        <v>185.39162970000001</v>
      </c>
      <c r="E313" s="3">
        <v>124.5027327</v>
      </c>
      <c r="F313" s="3">
        <v>233.7407757</v>
      </c>
      <c r="G313" s="3">
        <v>27.786857189999999</v>
      </c>
      <c r="H313" s="4" t="s">
        <v>25</v>
      </c>
      <c r="M313" s="4" t="s">
        <v>25</v>
      </c>
      <c r="N313" s="4" t="s">
        <v>25</v>
      </c>
      <c r="O313" s="4" t="s">
        <v>963</v>
      </c>
      <c r="P313" s="2" t="s">
        <v>964</v>
      </c>
      <c r="Q313" s="5" t="s">
        <v>41</v>
      </c>
      <c r="R313" s="5" t="s">
        <v>965</v>
      </c>
      <c r="S313" s="3">
        <v>38</v>
      </c>
      <c r="T313" s="3">
        <v>0</v>
      </c>
      <c r="U313" s="3">
        <v>-2.2159282560000002</v>
      </c>
      <c r="V313" s="3">
        <v>92.447774910000007</v>
      </c>
      <c r="W313" s="3">
        <v>0.59313292205023205</v>
      </c>
    </row>
    <row r="314" spans="1:23" x14ac:dyDescent="0.25">
      <c r="A314">
        <v>308</v>
      </c>
      <c r="B314" t="s">
        <v>535</v>
      </c>
      <c r="C314" t="s">
        <v>24</v>
      </c>
      <c r="D314" s="3">
        <v>645.4363032</v>
      </c>
      <c r="E314" s="3">
        <v>459.24886320000002</v>
      </c>
      <c r="F314" s="3">
        <v>830.75402629999996</v>
      </c>
      <c r="G314" s="3">
        <v>23.835642119999999</v>
      </c>
      <c r="H314" s="4" t="s">
        <v>25</v>
      </c>
      <c r="M314" s="4" t="s">
        <v>25</v>
      </c>
      <c r="N314" s="4" t="s">
        <v>25</v>
      </c>
      <c r="O314" s="4" t="s">
        <v>966</v>
      </c>
      <c r="P314" s="2" t="s">
        <v>967</v>
      </c>
      <c r="Q314" s="5" t="s">
        <v>37</v>
      </c>
      <c r="R314" s="5" t="s">
        <v>968</v>
      </c>
      <c r="S314" s="3">
        <v>33.5</v>
      </c>
      <c r="T314" s="3">
        <v>0</v>
      </c>
      <c r="U314" s="3">
        <v>0.29992108099999998</v>
      </c>
      <c r="V314" s="3">
        <v>68.100727309999996</v>
      </c>
      <c r="W314" s="3">
        <v>0.58885802248081898</v>
      </c>
    </row>
    <row r="315" spans="1:23" ht="30" x14ac:dyDescent="0.25">
      <c r="A315">
        <v>309</v>
      </c>
      <c r="B315" t="s">
        <v>535</v>
      </c>
      <c r="C315" t="s">
        <v>24</v>
      </c>
      <c r="D315" s="3">
        <v>37950880.950000003</v>
      </c>
      <c r="E315" s="3">
        <v>33167411.41</v>
      </c>
      <c r="F315" s="3">
        <v>53467776.609999999</v>
      </c>
      <c r="G315" s="3">
        <v>9.512106202</v>
      </c>
      <c r="I315" s="4" t="s">
        <v>25</v>
      </c>
      <c r="K315" s="4" t="s">
        <v>25</v>
      </c>
      <c r="N315" s="4" t="s">
        <v>25</v>
      </c>
      <c r="O315" s="4" t="s">
        <v>969</v>
      </c>
      <c r="P315" s="2" t="s">
        <v>970</v>
      </c>
      <c r="Q315" s="5" t="s">
        <v>227</v>
      </c>
      <c r="R315" s="5" t="s">
        <v>971</v>
      </c>
      <c r="S315" s="3">
        <v>55.9</v>
      </c>
      <c r="T315" s="3">
        <v>80.8</v>
      </c>
      <c r="U315" s="3">
        <v>0.250958564</v>
      </c>
      <c r="V315" s="3">
        <v>98.738797930000004</v>
      </c>
      <c r="W315" s="3">
        <v>0.58844900151391499</v>
      </c>
    </row>
    <row r="316" spans="1:23" x14ac:dyDescent="0.25">
      <c r="A316">
        <v>310</v>
      </c>
      <c r="B316" t="s">
        <v>535</v>
      </c>
      <c r="C316" t="s">
        <v>24</v>
      </c>
      <c r="D316" s="3">
        <v>625.36058739999999</v>
      </c>
      <c r="E316" s="3">
        <v>587.16893770000001</v>
      </c>
      <c r="F316" s="3">
        <v>908.07027110000001</v>
      </c>
      <c r="G316" s="3">
        <v>4.454419283</v>
      </c>
      <c r="H316" s="4" t="s">
        <v>25</v>
      </c>
      <c r="M316" s="4" t="s">
        <v>25</v>
      </c>
      <c r="N316" s="4" t="s">
        <v>25</v>
      </c>
      <c r="O316" s="4" t="s">
        <v>972</v>
      </c>
      <c r="P316" s="2" t="s">
        <v>973</v>
      </c>
      <c r="Q316" s="5" t="s">
        <v>41</v>
      </c>
      <c r="R316" s="5" t="s">
        <v>974</v>
      </c>
      <c r="S316" s="3">
        <v>35.9</v>
      </c>
      <c r="T316" s="3">
        <v>0</v>
      </c>
      <c r="U316" s="3">
        <v>4.7456574180000004</v>
      </c>
      <c r="V316" s="3">
        <v>85.06172402</v>
      </c>
      <c r="W316" s="3">
        <v>0.58285597243274401</v>
      </c>
    </row>
    <row r="317" spans="1:23" x14ac:dyDescent="0.25">
      <c r="A317">
        <v>311</v>
      </c>
      <c r="B317" t="s">
        <v>535</v>
      </c>
      <c r="C317" t="s">
        <v>24</v>
      </c>
      <c r="D317" s="3">
        <v>771.21020039999996</v>
      </c>
      <c r="E317" s="3">
        <v>1046.3732480000001</v>
      </c>
      <c r="F317" s="3">
        <v>1358.143538</v>
      </c>
      <c r="G317" s="3">
        <v>21.409708269999999</v>
      </c>
      <c r="H317" s="4" t="s">
        <v>25</v>
      </c>
      <c r="M317" s="4" t="s">
        <v>25</v>
      </c>
      <c r="N317" s="4" t="s">
        <v>25</v>
      </c>
      <c r="O317" s="4" t="s">
        <v>975</v>
      </c>
      <c r="P317" s="2" t="s">
        <v>976</v>
      </c>
      <c r="Q317" s="5" t="s">
        <v>28</v>
      </c>
      <c r="R317" s="5" t="s">
        <v>977</v>
      </c>
      <c r="S317" s="3">
        <v>31.9</v>
      </c>
      <c r="T317" s="3">
        <v>0</v>
      </c>
      <c r="U317" s="3">
        <v>-2.9718686989999998</v>
      </c>
      <c r="V317" s="3">
        <v>62.960765100000003</v>
      </c>
      <c r="W317" s="3">
        <v>0.57961435909235004</v>
      </c>
    </row>
    <row r="318" spans="1:23" x14ac:dyDescent="0.25">
      <c r="A318">
        <v>312</v>
      </c>
      <c r="B318" t="s">
        <v>535</v>
      </c>
      <c r="C318" t="s">
        <v>24</v>
      </c>
      <c r="D318" s="3">
        <v>9707.656637</v>
      </c>
      <c r="E318" s="3">
        <v>7187.4247670000004</v>
      </c>
      <c r="F318" s="3">
        <v>12611.367179999999</v>
      </c>
      <c r="G318" s="3">
        <v>21.095761570000001</v>
      </c>
      <c r="H318" s="4" t="s">
        <v>25</v>
      </c>
      <c r="M318" s="4" t="s">
        <v>25</v>
      </c>
      <c r="N318" s="4" t="s">
        <v>25</v>
      </c>
      <c r="O318" s="4" t="s">
        <v>978</v>
      </c>
      <c r="P318" s="2" t="s">
        <v>979</v>
      </c>
      <c r="Q318" s="5" t="s">
        <v>126</v>
      </c>
      <c r="R318" s="5" t="s">
        <v>980</v>
      </c>
      <c r="S318" s="3">
        <v>37.6</v>
      </c>
      <c r="T318" s="3">
        <v>0</v>
      </c>
      <c r="U318" s="3">
        <v>0.60083671800000005</v>
      </c>
      <c r="V318" s="3">
        <v>88.764965160000003</v>
      </c>
      <c r="W318" s="3">
        <v>0.57812138260663204</v>
      </c>
    </row>
    <row r="319" spans="1:23" x14ac:dyDescent="0.25">
      <c r="A319">
        <v>313</v>
      </c>
      <c r="B319" t="s">
        <v>535</v>
      </c>
      <c r="C319" t="s">
        <v>24</v>
      </c>
      <c r="D319" s="3">
        <v>3500.1906859999999</v>
      </c>
      <c r="E319" s="3">
        <v>3012.7464129999998</v>
      </c>
      <c r="F319" s="3">
        <v>4856.2495159999999</v>
      </c>
      <c r="G319" s="3">
        <v>10.584323039999999</v>
      </c>
      <c r="H319" s="4" t="s">
        <v>25</v>
      </c>
      <c r="M319" s="4" t="s">
        <v>25</v>
      </c>
      <c r="N319" s="4" t="s">
        <v>25</v>
      </c>
      <c r="O319" s="4" t="s">
        <v>981</v>
      </c>
      <c r="P319" s="2" t="s">
        <v>982</v>
      </c>
      <c r="Q319" s="5" t="s">
        <v>37</v>
      </c>
      <c r="R319" s="5" t="s">
        <v>983</v>
      </c>
      <c r="S319" s="3">
        <v>38.5</v>
      </c>
      <c r="T319" s="3">
        <v>0</v>
      </c>
      <c r="U319" s="3">
        <v>-1.173323656</v>
      </c>
      <c r="V319" s="3">
        <v>93.95636356</v>
      </c>
      <c r="W319" s="3">
        <v>0.57653425602423303</v>
      </c>
    </row>
    <row r="320" spans="1:23" x14ac:dyDescent="0.25">
      <c r="A320">
        <v>314</v>
      </c>
      <c r="B320" t="s">
        <v>535</v>
      </c>
      <c r="C320" t="s">
        <v>24</v>
      </c>
      <c r="D320" s="3">
        <v>3717.8364839999999</v>
      </c>
      <c r="E320" s="3">
        <v>2947.048151</v>
      </c>
      <c r="F320" s="3">
        <v>4968.1159530000004</v>
      </c>
      <c r="G320" s="3">
        <v>16.355261550000002</v>
      </c>
      <c r="H320" s="4" t="s">
        <v>25</v>
      </c>
      <c r="M320" s="4" t="s">
        <v>25</v>
      </c>
      <c r="N320" s="4" t="s">
        <v>25</v>
      </c>
      <c r="O320" s="4" t="s">
        <v>984</v>
      </c>
      <c r="P320" s="2" t="s">
        <v>985</v>
      </c>
      <c r="Q320" s="5" t="s">
        <v>41</v>
      </c>
      <c r="R320" s="5" t="s">
        <v>986</v>
      </c>
      <c r="S320" s="3">
        <v>38.5</v>
      </c>
      <c r="T320" s="3">
        <v>0</v>
      </c>
      <c r="U320" s="3">
        <v>-1.107978146</v>
      </c>
      <c r="V320" s="3">
        <v>93.926701649999998</v>
      </c>
      <c r="W320" s="3">
        <v>0.57611894252503704</v>
      </c>
    </row>
    <row r="321" spans="1:23" x14ac:dyDescent="0.25">
      <c r="A321">
        <v>315</v>
      </c>
      <c r="B321" t="s">
        <v>535</v>
      </c>
      <c r="C321" t="s">
        <v>24</v>
      </c>
      <c r="D321" s="3">
        <v>387.49913099999998</v>
      </c>
      <c r="E321" s="3">
        <v>479.71457240000001</v>
      </c>
      <c r="F321" s="3">
        <v>646.38055640000005</v>
      </c>
      <c r="G321" s="3">
        <v>15.03808431</v>
      </c>
      <c r="H321" s="4" t="s">
        <v>25</v>
      </c>
      <c r="M321" s="4" t="s">
        <v>25</v>
      </c>
      <c r="N321" s="4" t="s">
        <v>25</v>
      </c>
      <c r="O321" s="4" t="s">
        <v>987</v>
      </c>
      <c r="P321" s="2" t="s">
        <v>988</v>
      </c>
      <c r="Q321" s="5" t="s">
        <v>58</v>
      </c>
      <c r="R321" s="5" t="s">
        <v>989</v>
      </c>
      <c r="S321" s="3">
        <v>38</v>
      </c>
      <c r="T321" s="3">
        <v>0</v>
      </c>
      <c r="U321" s="3">
        <v>-3.0130980009999999</v>
      </c>
      <c r="V321" s="3">
        <v>93.693545659999998</v>
      </c>
      <c r="W321" s="3">
        <v>0.57599624806676097</v>
      </c>
    </row>
    <row r="322" spans="1:23" ht="14.45" customHeight="1" x14ac:dyDescent="0.25">
      <c r="A322">
        <v>316</v>
      </c>
      <c r="B322" t="s">
        <v>535</v>
      </c>
      <c r="C322" t="s">
        <v>24</v>
      </c>
      <c r="D322" s="3">
        <v>39578.585789999997</v>
      </c>
      <c r="E322" s="3">
        <v>36447.775800000003</v>
      </c>
      <c r="F322" s="3">
        <v>56552.064890000001</v>
      </c>
      <c r="G322" s="3">
        <v>5.8238140779999998</v>
      </c>
      <c r="H322" s="4" t="s">
        <v>25</v>
      </c>
      <c r="M322" s="4" t="s">
        <v>25</v>
      </c>
      <c r="N322" s="4" t="s">
        <v>25</v>
      </c>
      <c r="O322" s="4" t="s">
        <v>990</v>
      </c>
      <c r="P322" s="2" t="s">
        <v>991</v>
      </c>
      <c r="Q322" s="5" t="s">
        <v>37</v>
      </c>
      <c r="R322" s="5" t="s">
        <v>992</v>
      </c>
      <c r="S322" s="3">
        <v>36.299999999999997</v>
      </c>
      <c r="T322" s="3">
        <v>0</v>
      </c>
      <c r="U322" s="3">
        <v>-2.9492140600000001</v>
      </c>
      <c r="V322" s="3">
        <v>85.233487629999999</v>
      </c>
      <c r="W322" s="3">
        <v>0.573079952923924</v>
      </c>
    </row>
    <row r="323" spans="1:23" ht="45" x14ac:dyDescent="0.25">
      <c r="A323">
        <v>317</v>
      </c>
      <c r="B323" t="s">
        <v>535</v>
      </c>
      <c r="C323" t="s">
        <v>24</v>
      </c>
      <c r="D323" s="3">
        <v>3752.6317770000001</v>
      </c>
      <c r="E323" s="3">
        <v>2802.681427</v>
      </c>
      <c r="F323" s="3">
        <v>4873.9565789999997</v>
      </c>
      <c r="G323" s="3">
        <v>20.493798340000001</v>
      </c>
      <c r="I323" s="4" t="s">
        <v>25</v>
      </c>
      <c r="M323" s="4" t="s">
        <v>25</v>
      </c>
      <c r="N323" s="4" t="s">
        <v>25</v>
      </c>
      <c r="O323" s="4" t="s">
        <v>993</v>
      </c>
      <c r="P323" s="2" t="s">
        <v>994</v>
      </c>
      <c r="Q323" s="5" t="s">
        <v>45</v>
      </c>
      <c r="R323" s="5" t="s">
        <v>995</v>
      </c>
      <c r="S323" s="3">
        <v>39.799999999999997</v>
      </c>
      <c r="T323" s="3">
        <v>16.5</v>
      </c>
      <c r="U323" s="3">
        <v>-3.654300831</v>
      </c>
      <c r="V323" s="3">
        <v>86.916741990000006</v>
      </c>
      <c r="W323" s="3">
        <v>0.57242868596277796</v>
      </c>
    </row>
    <row r="324" spans="1:23" x14ac:dyDescent="0.25">
      <c r="A324">
        <v>318</v>
      </c>
      <c r="B324" t="s">
        <v>535</v>
      </c>
      <c r="C324" t="s">
        <v>24</v>
      </c>
      <c r="D324" s="3">
        <v>7837.6226239999996</v>
      </c>
      <c r="E324" s="3">
        <v>6447.9629519999999</v>
      </c>
      <c r="F324" s="3">
        <v>10605.341570000001</v>
      </c>
      <c r="G324" s="3">
        <v>13.757052829999999</v>
      </c>
      <c r="H324" s="4" t="s">
        <v>25</v>
      </c>
      <c r="M324" s="4" t="s">
        <v>25</v>
      </c>
      <c r="N324" s="4" t="s">
        <v>25</v>
      </c>
      <c r="O324" s="4" t="s">
        <v>996</v>
      </c>
      <c r="P324" s="2" t="s">
        <v>997</v>
      </c>
      <c r="Q324" s="5" t="s">
        <v>41</v>
      </c>
      <c r="R324" s="5" t="s">
        <v>998</v>
      </c>
      <c r="S324" s="3">
        <v>38.5</v>
      </c>
      <c r="T324" s="3">
        <v>0</v>
      </c>
      <c r="U324" s="3">
        <v>4.5620917370000003</v>
      </c>
      <c r="V324" s="3">
        <v>97.920222730000006</v>
      </c>
      <c r="W324" s="3">
        <v>0.57023091243482205</v>
      </c>
    </row>
    <row r="325" spans="1:23" x14ac:dyDescent="0.25">
      <c r="A325">
        <v>319</v>
      </c>
      <c r="B325" t="s">
        <v>535</v>
      </c>
      <c r="C325" t="s">
        <v>24</v>
      </c>
      <c r="D325" s="3">
        <v>55033.334239999996</v>
      </c>
      <c r="E325" s="3">
        <v>50033.673029999998</v>
      </c>
      <c r="F325" s="3">
        <v>77951.783930000005</v>
      </c>
      <c r="G325" s="3">
        <v>6.7295993999999997</v>
      </c>
      <c r="I325" s="4" t="s">
        <v>25</v>
      </c>
      <c r="L325" s="4" t="s">
        <v>25</v>
      </c>
      <c r="N325" s="4" t="s">
        <v>25</v>
      </c>
      <c r="O325" s="4" t="s">
        <v>999</v>
      </c>
      <c r="P325" s="2" t="s">
        <v>1000</v>
      </c>
      <c r="Q325" s="5" t="s">
        <v>33</v>
      </c>
      <c r="R325" s="5" t="s">
        <v>1001</v>
      </c>
      <c r="S325" s="3">
        <v>40.700000000000003</v>
      </c>
      <c r="T325" s="3">
        <v>10.5</v>
      </c>
      <c r="U325" s="3">
        <v>1.3302237699999999</v>
      </c>
      <c r="V325" s="3">
        <v>94.473804419999993</v>
      </c>
      <c r="W325" s="3">
        <v>0.56934423387824895</v>
      </c>
    </row>
    <row r="326" spans="1:23" x14ac:dyDescent="0.25">
      <c r="A326">
        <v>320</v>
      </c>
      <c r="B326" t="s">
        <v>535</v>
      </c>
      <c r="C326" t="s">
        <v>24</v>
      </c>
      <c r="D326" s="3">
        <v>2732.318831</v>
      </c>
      <c r="E326" s="3">
        <v>2199.1306129999998</v>
      </c>
      <c r="F326" s="3">
        <v>3647.3923289999998</v>
      </c>
      <c r="G326" s="3">
        <v>15.290474290000001</v>
      </c>
      <c r="H326" s="4" t="s">
        <v>25</v>
      </c>
      <c r="M326" s="4" t="s">
        <v>25</v>
      </c>
      <c r="N326" s="4" t="s">
        <v>25</v>
      </c>
      <c r="O326" s="4" t="s">
        <v>1002</v>
      </c>
      <c r="P326" s="2" t="s">
        <v>1003</v>
      </c>
      <c r="Q326" s="5" t="s">
        <v>126</v>
      </c>
      <c r="R326" s="5" t="s">
        <v>1004</v>
      </c>
      <c r="S326" s="3">
        <v>35.4</v>
      </c>
      <c r="T326" s="3">
        <v>0</v>
      </c>
      <c r="U326" s="3">
        <v>-3.0691807720000002</v>
      </c>
      <c r="V326" s="3">
        <v>80.563099300000005</v>
      </c>
      <c r="W326" s="3">
        <v>0.56485364639167202</v>
      </c>
    </row>
    <row r="327" spans="1:23" ht="30" x14ac:dyDescent="0.25">
      <c r="A327">
        <v>321</v>
      </c>
      <c r="B327" t="s">
        <v>535</v>
      </c>
      <c r="C327" t="s">
        <v>24</v>
      </c>
      <c r="D327" s="3">
        <v>3465.940024</v>
      </c>
      <c r="E327" s="3">
        <v>2651.868939</v>
      </c>
      <c r="F327" s="3">
        <v>4515.8128889999998</v>
      </c>
      <c r="G327" s="3">
        <v>18.818344539999998</v>
      </c>
      <c r="H327" s="4" t="s">
        <v>25</v>
      </c>
      <c r="M327" s="4" t="s">
        <v>25</v>
      </c>
      <c r="N327" s="4" t="s">
        <v>25</v>
      </c>
      <c r="O327" s="4" t="s">
        <v>1005</v>
      </c>
      <c r="P327" s="2" t="s">
        <v>1006</v>
      </c>
      <c r="Q327" s="5" t="s">
        <v>58</v>
      </c>
      <c r="R327" s="5" t="s">
        <v>1007</v>
      </c>
      <c r="S327" s="3">
        <v>35.799999999999997</v>
      </c>
      <c r="T327" s="3">
        <v>0</v>
      </c>
      <c r="U327" s="3">
        <v>2.3069628359999999</v>
      </c>
      <c r="V327" s="3">
        <v>81.801466480000002</v>
      </c>
      <c r="W327" s="3">
        <v>0.56197065191505702</v>
      </c>
    </row>
    <row r="328" spans="1:23" x14ac:dyDescent="0.25">
      <c r="A328">
        <v>322</v>
      </c>
      <c r="B328" t="s">
        <v>535</v>
      </c>
      <c r="C328" t="s">
        <v>24</v>
      </c>
      <c r="D328" s="3">
        <v>10347.856250000001</v>
      </c>
      <c r="E328" s="3">
        <v>7250.3223189999999</v>
      </c>
      <c r="F328" s="3">
        <v>12983.24934</v>
      </c>
      <c r="G328" s="3">
        <v>24.89220392</v>
      </c>
      <c r="H328" s="4" t="s">
        <v>25</v>
      </c>
      <c r="M328" s="4" t="s">
        <v>25</v>
      </c>
      <c r="N328" s="4" t="s">
        <v>25</v>
      </c>
      <c r="O328" s="4" t="s">
        <v>1008</v>
      </c>
      <c r="P328" s="2" t="s">
        <v>1009</v>
      </c>
      <c r="Q328" s="5" t="s">
        <v>37</v>
      </c>
      <c r="R328" s="5" t="s">
        <v>1010</v>
      </c>
      <c r="S328" s="3">
        <v>33.5</v>
      </c>
      <c r="T328" s="3">
        <v>0</v>
      </c>
      <c r="U328" s="3">
        <v>-1.975888461</v>
      </c>
      <c r="V328" s="3">
        <v>69.637277510000004</v>
      </c>
      <c r="W328" s="3">
        <v>0.56122537868243105</v>
      </c>
    </row>
    <row r="329" spans="1:23" x14ac:dyDescent="0.25">
      <c r="A329">
        <v>323</v>
      </c>
      <c r="B329" t="s">
        <v>535</v>
      </c>
      <c r="C329" t="s">
        <v>24</v>
      </c>
      <c r="D329" s="3">
        <v>1200.863928</v>
      </c>
      <c r="E329" s="3">
        <v>1384.3370379999999</v>
      </c>
      <c r="F329" s="3">
        <v>1902.6107019999999</v>
      </c>
      <c r="G329" s="3">
        <v>10.036750100000001</v>
      </c>
      <c r="H329" s="4" t="s">
        <v>25</v>
      </c>
      <c r="M329" s="4" t="s">
        <v>25</v>
      </c>
      <c r="N329" s="4" t="s">
        <v>25</v>
      </c>
      <c r="O329" s="4" t="s">
        <v>1011</v>
      </c>
      <c r="P329" s="2" t="s">
        <v>1012</v>
      </c>
      <c r="Q329" s="5" t="s">
        <v>58</v>
      </c>
      <c r="R329" s="5" t="s">
        <v>1013</v>
      </c>
      <c r="S329" s="3">
        <v>37.6</v>
      </c>
      <c r="T329" s="3">
        <v>0</v>
      </c>
      <c r="U329" s="3">
        <v>-5.51809E-4</v>
      </c>
      <c r="V329" s="3">
        <v>88.192725019999997</v>
      </c>
      <c r="W329" s="3">
        <v>0.55770396171269598</v>
      </c>
    </row>
    <row r="330" spans="1:23" x14ac:dyDescent="0.25">
      <c r="A330">
        <v>324</v>
      </c>
      <c r="B330" t="s">
        <v>535</v>
      </c>
      <c r="C330" t="s">
        <v>24</v>
      </c>
      <c r="D330" s="3">
        <v>32437.45577</v>
      </c>
      <c r="E330" s="3">
        <v>29354.845410000002</v>
      </c>
      <c r="F330" s="3">
        <v>45443.461130000003</v>
      </c>
      <c r="G330" s="3">
        <v>7.0550364610000003</v>
      </c>
      <c r="I330" s="4" t="s">
        <v>25</v>
      </c>
      <c r="M330" s="4" t="s">
        <v>25</v>
      </c>
      <c r="N330" s="4" t="s">
        <v>25</v>
      </c>
      <c r="O330" s="4" t="s">
        <v>1014</v>
      </c>
      <c r="P330" s="2" t="s">
        <v>1015</v>
      </c>
      <c r="Q330" s="5" t="s">
        <v>58</v>
      </c>
      <c r="R330" s="5" t="s">
        <v>1016</v>
      </c>
      <c r="S330" s="3">
        <v>36.1</v>
      </c>
      <c r="T330" s="3">
        <v>0.222</v>
      </c>
      <c r="U330" s="3">
        <v>-2.925213571</v>
      </c>
      <c r="V330" s="3">
        <v>83.85052168</v>
      </c>
      <c r="W330" s="3">
        <v>0.556645618339489</v>
      </c>
    </row>
    <row r="331" spans="1:23" ht="14.45" customHeight="1" x14ac:dyDescent="0.25">
      <c r="A331">
        <v>325</v>
      </c>
      <c r="B331" t="s">
        <v>535</v>
      </c>
      <c r="C331" t="s">
        <v>24</v>
      </c>
      <c r="D331" s="3">
        <v>3027.2536409999998</v>
      </c>
      <c r="E331" s="3">
        <v>2590.5768859999998</v>
      </c>
      <c r="F331" s="3">
        <v>4131.4555799999998</v>
      </c>
      <c r="G331" s="3">
        <v>10.992752210000001</v>
      </c>
      <c r="H331" s="4" t="s">
        <v>25</v>
      </c>
      <c r="M331" s="4" t="s">
        <v>25</v>
      </c>
      <c r="N331" s="4" t="s">
        <v>25</v>
      </c>
      <c r="O331" s="4" t="s">
        <v>1017</v>
      </c>
      <c r="P331" s="2" t="s">
        <v>1018</v>
      </c>
      <c r="Q331" s="5" t="s">
        <v>65</v>
      </c>
      <c r="R331" s="5" t="s">
        <v>1019</v>
      </c>
      <c r="S331" s="3">
        <v>36.4</v>
      </c>
      <c r="T331" s="3">
        <v>0</v>
      </c>
      <c r="U331" s="3">
        <v>3.5164211000000001E-2</v>
      </c>
      <c r="V331" s="3">
        <v>81.920678760000001</v>
      </c>
      <c r="W331" s="3">
        <v>0.55663705343494596</v>
      </c>
    </row>
    <row r="332" spans="1:23" ht="30" x14ac:dyDescent="0.25">
      <c r="A332">
        <v>326</v>
      </c>
      <c r="B332" t="s">
        <v>535</v>
      </c>
      <c r="C332" t="s">
        <v>24</v>
      </c>
      <c r="D332" s="3">
        <v>39659.850590000002</v>
      </c>
      <c r="E332" s="3">
        <v>32485.28702</v>
      </c>
      <c r="F332" s="3">
        <v>53053.09923</v>
      </c>
      <c r="G332" s="3">
        <v>14.063823899999999</v>
      </c>
      <c r="H332" s="4" t="s">
        <v>25</v>
      </c>
      <c r="M332" s="4" t="s">
        <v>25</v>
      </c>
      <c r="N332" s="4" t="s">
        <v>25</v>
      </c>
      <c r="O332" s="4" t="s">
        <v>1020</v>
      </c>
      <c r="P332" s="2" t="s">
        <v>1021</v>
      </c>
      <c r="Q332" s="5" t="s">
        <v>28</v>
      </c>
      <c r="R332" s="5" t="s">
        <v>1022</v>
      </c>
      <c r="S332" s="3">
        <v>37.299999999999997</v>
      </c>
      <c r="T332" s="3">
        <v>0</v>
      </c>
      <c r="U332" s="3">
        <v>0.44530747500000001</v>
      </c>
      <c r="V332" s="3">
        <v>87.054391699999996</v>
      </c>
      <c r="W332" s="3">
        <v>0.55653486800451002</v>
      </c>
    </row>
    <row r="333" spans="1:23" ht="14.45" customHeight="1" x14ac:dyDescent="0.25">
      <c r="A333">
        <v>327</v>
      </c>
      <c r="B333" t="s">
        <v>535</v>
      </c>
      <c r="C333" t="s">
        <v>24</v>
      </c>
      <c r="D333" s="3">
        <v>11512.75057</v>
      </c>
      <c r="E333" s="3">
        <v>7490.8656609999998</v>
      </c>
      <c r="F333" s="3">
        <v>13950.13816</v>
      </c>
      <c r="G333" s="3">
        <v>29.930114960000001</v>
      </c>
      <c r="H333" s="4" t="s">
        <v>25</v>
      </c>
      <c r="M333" s="4" t="s">
        <v>25</v>
      </c>
      <c r="N333" s="4" t="s">
        <v>25</v>
      </c>
      <c r="O333" s="4" t="s">
        <v>1023</v>
      </c>
      <c r="P333" s="2" t="s">
        <v>1024</v>
      </c>
      <c r="Q333" s="5" t="s">
        <v>126</v>
      </c>
      <c r="R333" s="5" t="s">
        <v>1025</v>
      </c>
      <c r="S333" s="3">
        <v>36.799999999999997</v>
      </c>
      <c r="T333" s="3">
        <v>0</v>
      </c>
      <c r="U333" s="3">
        <v>-2.500259953</v>
      </c>
      <c r="V333" s="3">
        <v>86.962389909999999</v>
      </c>
      <c r="W333" s="3">
        <v>0.55400543309144501</v>
      </c>
    </row>
    <row r="334" spans="1:23" ht="30" x14ac:dyDescent="0.25">
      <c r="A334">
        <v>328</v>
      </c>
      <c r="B334" t="s">
        <v>535</v>
      </c>
      <c r="C334" t="s">
        <v>24</v>
      </c>
      <c r="D334" s="3">
        <v>2189.1416100000001</v>
      </c>
      <c r="E334" s="3">
        <v>2200.2067350000002</v>
      </c>
      <c r="F334" s="3">
        <v>3218.7619460000001</v>
      </c>
      <c r="G334" s="3">
        <v>0.35650963699999999</v>
      </c>
      <c r="H334" s="4" t="s">
        <v>25</v>
      </c>
      <c r="M334" s="4" t="s">
        <v>25</v>
      </c>
      <c r="N334" s="4" t="s">
        <v>25</v>
      </c>
      <c r="O334" s="4" t="s">
        <v>1026</v>
      </c>
      <c r="P334" s="2" t="s">
        <v>1027</v>
      </c>
      <c r="Q334" s="5" t="s">
        <v>45</v>
      </c>
      <c r="R334" s="5" t="s">
        <v>1028</v>
      </c>
      <c r="S334" s="3">
        <v>36.5</v>
      </c>
      <c r="T334" s="3">
        <v>0</v>
      </c>
      <c r="U334" s="3">
        <v>1.81298268</v>
      </c>
      <c r="V334" s="3">
        <v>84.670839819999998</v>
      </c>
      <c r="W334" s="3">
        <v>0.55249911212908198</v>
      </c>
    </row>
    <row r="335" spans="1:23" ht="30" x14ac:dyDescent="0.25">
      <c r="A335">
        <v>329</v>
      </c>
      <c r="B335" t="s">
        <v>535</v>
      </c>
      <c r="C335" t="s">
        <v>24</v>
      </c>
      <c r="D335" s="3">
        <v>27761.42483</v>
      </c>
      <c r="E335" s="3">
        <v>23550.279750000002</v>
      </c>
      <c r="F335" s="3">
        <v>37608.963609999999</v>
      </c>
      <c r="G335" s="3">
        <v>11.60643275</v>
      </c>
      <c r="I335" s="4" t="s">
        <v>25</v>
      </c>
      <c r="M335" s="4" t="s">
        <v>25</v>
      </c>
      <c r="N335" s="4" t="s">
        <v>25</v>
      </c>
      <c r="O335" s="4" t="s">
        <v>1029</v>
      </c>
      <c r="P335" s="2" t="s">
        <v>1030</v>
      </c>
      <c r="Q335" s="5" t="s">
        <v>45</v>
      </c>
      <c r="R335" s="5" t="s">
        <v>1031</v>
      </c>
      <c r="S335" s="3">
        <v>36.5</v>
      </c>
      <c r="T335" s="3">
        <v>0</v>
      </c>
      <c r="U335" s="3">
        <v>-3.296554886</v>
      </c>
      <c r="V335" s="3">
        <v>86.505373169999999</v>
      </c>
      <c r="W335" s="3">
        <v>0.55178859811690695</v>
      </c>
    </row>
    <row r="336" spans="1:23" ht="14.45" customHeight="1" x14ac:dyDescent="0.25">
      <c r="A336">
        <v>330</v>
      </c>
      <c r="B336" t="s">
        <v>535</v>
      </c>
      <c r="C336" t="s">
        <v>24</v>
      </c>
      <c r="D336" s="3">
        <v>465.242954</v>
      </c>
      <c r="E336" s="3">
        <v>590.91857760000005</v>
      </c>
      <c r="F336" s="3">
        <v>774.01631450000002</v>
      </c>
      <c r="G336" s="3">
        <v>16.828123919999999</v>
      </c>
      <c r="H336" s="4" t="s">
        <v>25</v>
      </c>
      <c r="M336" s="4" t="s">
        <v>25</v>
      </c>
      <c r="N336" s="4" t="s">
        <v>25</v>
      </c>
      <c r="O336" s="4" t="s">
        <v>1032</v>
      </c>
      <c r="P336" s="2" t="s">
        <v>1033</v>
      </c>
      <c r="Q336" s="5" t="s">
        <v>33</v>
      </c>
      <c r="R336" s="5" t="s">
        <v>1034</v>
      </c>
      <c r="S336" s="3">
        <v>34.6</v>
      </c>
      <c r="T336" s="3">
        <v>0</v>
      </c>
      <c r="U336" s="3">
        <v>3.799255874</v>
      </c>
      <c r="V336" s="3">
        <v>77.327599620000001</v>
      </c>
      <c r="W336" s="3">
        <v>0.55160537951319599</v>
      </c>
    </row>
    <row r="337" spans="1:23" x14ac:dyDescent="0.25">
      <c r="A337">
        <v>331</v>
      </c>
      <c r="B337" t="s">
        <v>535</v>
      </c>
      <c r="C337" t="s">
        <v>24</v>
      </c>
      <c r="D337" s="3">
        <v>2280.2024900000001</v>
      </c>
      <c r="E337" s="3">
        <v>1605.620212</v>
      </c>
      <c r="F337" s="3">
        <v>2842.672908</v>
      </c>
      <c r="G337" s="3">
        <v>24.550873259999999</v>
      </c>
      <c r="H337" s="4" t="s">
        <v>25</v>
      </c>
      <c r="M337" s="4" t="s">
        <v>25</v>
      </c>
      <c r="N337" s="4" t="s">
        <v>25</v>
      </c>
      <c r="O337" s="4" t="s">
        <v>1035</v>
      </c>
      <c r="P337" s="2" t="s">
        <v>1036</v>
      </c>
      <c r="Q337" s="5" t="s">
        <v>41</v>
      </c>
      <c r="R337" s="5" t="s">
        <v>1037</v>
      </c>
      <c r="S337" s="3">
        <v>35.700000000000003</v>
      </c>
      <c r="T337" s="3">
        <v>0</v>
      </c>
      <c r="U337" s="3">
        <v>0.23342405799999999</v>
      </c>
      <c r="V337" s="3">
        <v>79.003704049999996</v>
      </c>
      <c r="W337" s="3">
        <v>0.54902802815849905</v>
      </c>
    </row>
    <row r="338" spans="1:23" ht="30" x14ac:dyDescent="0.25">
      <c r="A338">
        <v>332</v>
      </c>
      <c r="B338" t="s">
        <v>535</v>
      </c>
      <c r="C338" t="s">
        <v>24</v>
      </c>
      <c r="D338" s="3">
        <v>1464.2480740000001</v>
      </c>
      <c r="E338" s="3">
        <v>1291.388322</v>
      </c>
      <c r="F338" s="3">
        <v>2014.6291699999999</v>
      </c>
      <c r="G338" s="3">
        <v>8.8712939780000006</v>
      </c>
      <c r="I338" s="4" t="s">
        <v>25</v>
      </c>
      <c r="M338" s="4" t="s">
        <v>25</v>
      </c>
      <c r="N338" s="4" t="s">
        <v>25</v>
      </c>
      <c r="O338" s="4" t="s">
        <v>1038</v>
      </c>
      <c r="P338" s="2" t="s">
        <v>1039</v>
      </c>
      <c r="Q338" s="5" t="s">
        <v>45</v>
      </c>
      <c r="R338" s="5" t="s">
        <v>1040</v>
      </c>
      <c r="S338" s="3">
        <v>38.5</v>
      </c>
      <c r="T338" s="3">
        <v>0</v>
      </c>
      <c r="U338" s="3">
        <v>-1.2285310199999999</v>
      </c>
      <c r="V338" s="3">
        <v>94.075754059999994</v>
      </c>
      <c r="W338" s="3">
        <v>0.54812877054656195</v>
      </c>
    </row>
    <row r="339" spans="1:23" ht="14.45" customHeight="1" x14ac:dyDescent="0.25">
      <c r="A339">
        <v>333</v>
      </c>
      <c r="B339" t="s">
        <v>535</v>
      </c>
      <c r="C339" t="s">
        <v>24</v>
      </c>
      <c r="D339" s="3">
        <v>15121.73504</v>
      </c>
      <c r="E339" s="3">
        <v>11602.838449999999</v>
      </c>
      <c r="F339" s="3">
        <v>19473.73891</v>
      </c>
      <c r="G339" s="3">
        <v>18.62133098</v>
      </c>
      <c r="I339" s="4" t="s">
        <v>25</v>
      </c>
      <c r="M339" s="4" t="s">
        <v>25</v>
      </c>
      <c r="N339" s="4" t="s">
        <v>25</v>
      </c>
      <c r="O339" s="4" t="s">
        <v>1041</v>
      </c>
      <c r="P339" s="2" t="s">
        <v>1042</v>
      </c>
      <c r="Q339" s="5" t="s">
        <v>58</v>
      </c>
      <c r="R339" s="5" t="s">
        <v>1043</v>
      </c>
      <c r="S339" s="3">
        <v>31.4</v>
      </c>
      <c r="T339" s="3">
        <v>0</v>
      </c>
      <c r="U339" s="3">
        <v>2.5503945200000002</v>
      </c>
      <c r="V339" s="3">
        <v>59.887759269999997</v>
      </c>
      <c r="W339" s="3">
        <v>0.54336298108748005</v>
      </c>
    </row>
    <row r="340" spans="1:23" ht="45" x14ac:dyDescent="0.25">
      <c r="A340">
        <v>334</v>
      </c>
      <c r="B340" t="s">
        <v>535</v>
      </c>
      <c r="C340" t="s">
        <v>24</v>
      </c>
      <c r="D340" s="3">
        <v>372822.99599999998</v>
      </c>
      <c r="E340" s="3">
        <v>309659.6251</v>
      </c>
      <c r="F340" s="3">
        <v>496150.81290000002</v>
      </c>
      <c r="G340" s="3">
        <v>13.08846453</v>
      </c>
      <c r="I340" s="4" t="s">
        <v>25</v>
      </c>
      <c r="L340" s="4" t="s">
        <v>25</v>
      </c>
      <c r="N340" s="4" t="s">
        <v>25</v>
      </c>
      <c r="O340" s="4" t="s">
        <v>1044</v>
      </c>
      <c r="P340" s="2" t="s">
        <v>1045</v>
      </c>
      <c r="Q340" s="5" t="s">
        <v>1046</v>
      </c>
      <c r="R340" s="5" t="s">
        <v>1047</v>
      </c>
      <c r="S340" s="3">
        <v>40.1</v>
      </c>
      <c r="T340" s="3">
        <v>4.41</v>
      </c>
      <c r="U340" s="3">
        <v>-0.79513460700000005</v>
      </c>
      <c r="V340" s="3">
        <v>96.933896840000003</v>
      </c>
      <c r="W340" s="3">
        <v>0.53998640786422003</v>
      </c>
    </row>
    <row r="341" spans="1:23" x14ac:dyDescent="0.25">
      <c r="A341">
        <v>335</v>
      </c>
      <c r="B341" t="s">
        <v>535</v>
      </c>
      <c r="C341" t="s">
        <v>24</v>
      </c>
      <c r="D341" s="3">
        <v>4065.9979990000002</v>
      </c>
      <c r="E341" s="3">
        <v>3361.4159540000001</v>
      </c>
      <c r="F341" s="3">
        <v>5397.6779829999996</v>
      </c>
      <c r="G341" s="3">
        <v>13.41556415</v>
      </c>
      <c r="H341" s="4" t="s">
        <v>25</v>
      </c>
      <c r="M341" s="4" t="s">
        <v>25</v>
      </c>
      <c r="N341" s="4" t="s">
        <v>25</v>
      </c>
      <c r="O341" s="4" t="s">
        <v>1048</v>
      </c>
      <c r="P341" s="2" t="s">
        <v>1049</v>
      </c>
      <c r="Q341" s="5" t="s">
        <v>37</v>
      </c>
      <c r="R341" s="5" t="s">
        <v>1050</v>
      </c>
      <c r="S341" s="3">
        <v>37.4</v>
      </c>
      <c r="T341" s="3">
        <v>0</v>
      </c>
      <c r="U341" s="3">
        <v>-4.4591910779999999</v>
      </c>
      <c r="V341" s="3">
        <v>92.416363439999998</v>
      </c>
      <c r="W341" s="3">
        <v>0.53947892407875597</v>
      </c>
    </row>
    <row r="342" spans="1:23" ht="14.45" customHeight="1" x14ac:dyDescent="0.25">
      <c r="A342">
        <v>336</v>
      </c>
      <c r="B342" t="s">
        <v>535</v>
      </c>
      <c r="C342" t="s">
        <v>24</v>
      </c>
      <c r="D342" s="3">
        <v>1045.4919620000001</v>
      </c>
      <c r="E342" s="3">
        <v>705.32709820000002</v>
      </c>
      <c r="F342" s="3">
        <v>1270.0097840000001</v>
      </c>
      <c r="G342" s="3">
        <v>27.47661222</v>
      </c>
      <c r="H342" s="4" t="s">
        <v>25</v>
      </c>
      <c r="M342" s="4" t="s">
        <v>25</v>
      </c>
      <c r="N342" s="4" t="s">
        <v>25</v>
      </c>
      <c r="O342" s="4" t="s">
        <v>1051</v>
      </c>
      <c r="P342" s="2" t="s">
        <v>1052</v>
      </c>
      <c r="Q342" s="5" t="s">
        <v>33</v>
      </c>
      <c r="R342" s="5" t="s">
        <v>1053</v>
      </c>
      <c r="S342" s="3">
        <v>35.700000000000003</v>
      </c>
      <c r="T342" s="3">
        <v>0</v>
      </c>
      <c r="U342" s="3">
        <v>4.8799025550000001</v>
      </c>
      <c r="V342" s="3">
        <v>84.245492380000002</v>
      </c>
      <c r="W342" s="3">
        <v>0.53680961618141099</v>
      </c>
    </row>
    <row r="343" spans="1:23" s="6" customFormat="1" ht="45" x14ac:dyDescent="0.25">
      <c r="A343" s="6" t="s">
        <v>0</v>
      </c>
      <c r="B343" s="6" t="s">
        <v>1</v>
      </c>
      <c r="C343" s="6" t="s">
        <v>2</v>
      </c>
      <c r="D343" s="7" t="s">
        <v>3</v>
      </c>
      <c r="E343" s="7" t="s">
        <v>4</v>
      </c>
      <c r="F343" s="7" t="s">
        <v>5</v>
      </c>
      <c r="G343" s="7" t="s">
        <v>6</v>
      </c>
      <c r="H343" s="8" t="s">
        <v>7</v>
      </c>
      <c r="I343" s="8" t="s">
        <v>8</v>
      </c>
      <c r="J343" s="8" t="s">
        <v>9</v>
      </c>
      <c r="K343" s="8" t="s">
        <v>10</v>
      </c>
      <c r="L343" s="8" t="s">
        <v>11</v>
      </c>
      <c r="M343" s="8" t="s">
        <v>12</v>
      </c>
      <c r="N343" s="8" t="s">
        <v>13</v>
      </c>
      <c r="O343" s="8" t="s">
        <v>14</v>
      </c>
      <c r="P343" s="8" t="s">
        <v>15</v>
      </c>
      <c r="Q343" s="8" t="s">
        <v>16</v>
      </c>
      <c r="R343" s="8" t="s">
        <v>17</v>
      </c>
      <c r="S343" s="7" t="s">
        <v>18</v>
      </c>
      <c r="T343" s="7" t="s">
        <v>19</v>
      </c>
      <c r="U343" s="7" t="s">
        <v>20</v>
      </c>
      <c r="V343" s="7" t="s">
        <v>21</v>
      </c>
      <c r="W343" s="7" t="s">
        <v>22</v>
      </c>
    </row>
    <row r="344" spans="1:23" x14ac:dyDescent="0.25">
      <c r="A344">
        <v>337</v>
      </c>
      <c r="B344" t="s">
        <v>535</v>
      </c>
      <c r="C344" t="s">
        <v>24</v>
      </c>
      <c r="D344" s="3">
        <v>668.73433790000001</v>
      </c>
      <c r="E344" s="3">
        <v>467.64774199999999</v>
      </c>
      <c r="F344" s="3">
        <v>823.27598929999999</v>
      </c>
      <c r="G344" s="3">
        <v>25.02498026</v>
      </c>
      <c r="H344" s="4" t="s">
        <v>25</v>
      </c>
      <c r="M344" s="4" t="s">
        <v>25</v>
      </c>
      <c r="N344" s="4" t="s">
        <v>25</v>
      </c>
      <c r="O344" s="4" t="s">
        <v>1054</v>
      </c>
      <c r="P344" s="2" t="s">
        <v>1055</v>
      </c>
      <c r="Q344" s="5" t="s">
        <v>126</v>
      </c>
      <c r="R344" s="5" t="s">
        <v>1056</v>
      </c>
      <c r="S344" s="3">
        <v>35.299999999999997</v>
      </c>
      <c r="T344" s="3">
        <v>0</v>
      </c>
      <c r="U344" s="3">
        <v>0.86241211799999995</v>
      </c>
      <c r="V344" s="3">
        <v>77.690809889999997</v>
      </c>
      <c r="W344" s="3">
        <v>0.53500006914570697</v>
      </c>
    </row>
    <row r="345" spans="1:23" ht="14.45" customHeight="1" x14ac:dyDescent="0.25">
      <c r="A345">
        <v>338</v>
      </c>
      <c r="B345" t="s">
        <v>535</v>
      </c>
      <c r="C345" t="s">
        <v>24</v>
      </c>
      <c r="D345" s="3">
        <v>28624.974139999998</v>
      </c>
      <c r="E345" s="3">
        <v>23821.72669</v>
      </c>
      <c r="F345" s="3">
        <v>37794.266779999998</v>
      </c>
      <c r="G345" s="3">
        <v>12.951849360000001</v>
      </c>
      <c r="I345" s="4" t="s">
        <v>25</v>
      </c>
      <c r="M345" s="4" t="s">
        <v>25</v>
      </c>
      <c r="N345" s="4" t="s">
        <v>25</v>
      </c>
      <c r="O345" s="4" t="s">
        <v>1057</v>
      </c>
      <c r="P345" s="2" t="s">
        <v>1058</v>
      </c>
      <c r="Q345" s="5" t="s">
        <v>41</v>
      </c>
      <c r="R345" s="5" t="s">
        <v>1059</v>
      </c>
      <c r="S345" s="3">
        <v>38.4</v>
      </c>
      <c r="T345" s="3">
        <v>1.49</v>
      </c>
      <c r="U345" s="3">
        <v>-0.21611661500000001</v>
      </c>
      <c r="V345" s="3">
        <v>90.567968759999999</v>
      </c>
      <c r="W345" s="3">
        <v>0.52731537862983002</v>
      </c>
    </row>
    <row r="346" spans="1:23" ht="14.45" customHeight="1" x14ac:dyDescent="0.25">
      <c r="A346">
        <v>339</v>
      </c>
      <c r="B346" t="s">
        <v>535</v>
      </c>
      <c r="C346" t="s">
        <v>24</v>
      </c>
      <c r="D346" s="3">
        <v>16702.852889999998</v>
      </c>
      <c r="E346" s="3">
        <v>11740.914699999999</v>
      </c>
      <c r="F346" s="3">
        <v>20472.985130000001</v>
      </c>
      <c r="G346" s="3">
        <v>24.67057243</v>
      </c>
      <c r="I346" s="4" t="s">
        <v>25</v>
      </c>
      <c r="M346" s="4" t="s">
        <v>25</v>
      </c>
      <c r="N346" s="4" t="s">
        <v>25</v>
      </c>
      <c r="O346" s="4" t="s">
        <v>1060</v>
      </c>
      <c r="P346" s="2" t="s">
        <v>1061</v>
      </c>
      <c r="Q346" s="5" t="s">
        <v>58</v>
      </c>
      <c r="R346" s="5" t="s">
        <v>1062</v>
      </c>
      <c r="S346" s="3">
        <v>37</v>
      </c>
      <c r="T346" s="3">
        <v>0</v>
      </c>
      <c r="U346" s="3">
        <v>1.508746578</v>
      </c>
      <c r="V346" s="3">
        <v>87.057377000000002</v>
      </c>
      <c r="W346" s="3">
        <v>0.525608901365893</v>
      </c>
    </row>
    <row r="347" spans="1:23" x14ac:dyDescent="0.25">
      <c r="A347">
        <v>340</v>
      </c>
      <c r="B347" t="s">
        <v>535</v>
      </c>
      <c r="C347" t="s">
        <v>24</v>
      </c>
      <c r="D347" s="3">
        <v>12700.06328</v>
      </c>
      <c r="E347" s="3">
        <v>9983.6791880000001</v>
      </c>
      <c r="F347" s="3">
        <v>16308.452520000001</v>
      </c>
      <c r="G347" s="3">
        <v>16.935244390000001</v>
      </c>
      <c r="I347" s="4" t="s">
        <v>25</v>
      </c>
      <c r="L347" s="4" t="s">
        <v>25</v>
      </c>
      <c r="N347" s="4" t="s">
        <v>25</v>
      </c>
      <c r="O347" s="4" t="s">
        <v>1063</v>
      </c>
      <c r="P347" s="2" t="s">
        <v>1064</v>
      </c>
      <c r="Q347" s="5" t="s">
        <v>41</v>
      </c>
      <c r="R347" s="5" t="s">
        <v>1065</v>
      </c>
      <c r="S347" s="3">
        <v>40.200000000000003</v>
      </c>
      <c r="T347" s="3">
        <v>4.57</v>
      </c>
      <c r="U347" s="3">
        <v>-0.72631038199999998</v>
      </c>
      <c r="V347" s="3">
        <v>97.243166180000003</v>
      </c>
      <c r="W347" s="3">
        <v>0.52396121169607202</v>
      </c>
    </row>
    <row r="348" spans="1:23" ht="14.45" customHeight="1" x14ac:dyDescent="0.25">
      <c r="A348">
        <v>341</v>
      </c>
      <c r="B348" t="s">
        <v>535</v>
      </c>
      <c r="C348" t="s">
        <v>24</v>
      </c>
      <c r="D348" s="3">
        <v>2407.3035260000001</v>
      </c>
      <c r="E348" s="3">
        <v>2089.3648360000002</v>
      </c>
      <c r="F348" s="3">
        <v>3224.6510400000002</v>
      </c>
      <c r="G348" s="3">
        <v>9.9992521399999994</v>
      </c>
      <c r="H348" s="4" t="s">
        <v>25</v>
      </c>
      <c r="M348" s="4" t="s">
        <v>25</v>
      </c>
      <c r="N348" s="4" t="s">
        <v>25</v>
      </c>
      <c r="O348" s="4" t="s">
        <v>1066</v>
      </c>
      <c r="P348" s="2" t="s">
        <v>1067</v>
      </c>
      <c r="Q348" s="5" t="s">
        <v>45</v>
      </c>
      <c r="R348" s="5" t="s">
        <v>1068</v>
      </c>
      <c r="S348" s="3">
        <v>38.5</v>
      </c>
      <c r="T348" s="3">
        <v>0</v>
      </c>
      <c r="U348" s="3">
        <v>0.92710648100000004</v>
      </c>
      <c r="V348" s="3">
        <v>93.709533780000001</v>
      </c>
      <c r="W348" s="3">
        <v>0.52028655966309201</v>
      </c>
    </row>
    <row r="349" spans="1:23" x14ac:dyDescent="0.25">
      <c r="A349">
        <v>342</v>
      </c>
      <c r="B349" t="s">
        <v>535</v>
      </c>
      <c r="C349" t="s">
        <v>24</v>
      </c>
      <c r="D349" s="3">
        <v>6464.0923270000003</v>
      </c>
      <c r="E349" s="3">
        <v>5907.5759019999996</v>
      </c>
      <c r="F349" s="3">
        <v>8798.9590929999995</v>
      </c>
      <c r="G349" s="3">
        <v>6.3615759919999997</v>
      </c>
      <c r="H349" s="4" t="s">
        <v>25</v>
      </c>
      <c r="M349" s="4" t="s">
        <v>25</v>
      </c>
      <c r="N349" s="4" t="s">
        <v>25</v>
      </c>
      <c r="O349" s="4" t="s">
        <v>1069</v>
      </c>
      <c r="P349" s="2" t="s">
        <v>1070</v>
      </c>
      <c r="Q349" s="5" t="s">
        <v>28</v>
      </c>
      <c r="R349" s="5" t="s">
        <v>1071</v>
      </c>
      <c r="S349" s="3">
        <v>35</v>
      </c>
      <c r="T349" s="3">
        <v>0</v>
      </c>
      <c r="U349" s="3">
        <v>4.1080168549999998</v>
      </c>
      <c r="V349" s="3">
        <v>79.721868639999997</v>
      </c>
      <c r="W349" s="3">
        <v>0.50836471918746995</v>
      </c>
    </row>
    <row r="350" spans="1:23" x14ac:dyDescent="0.25">
      <c r="A350">
        <v>343</v>
      </c>
      <c r="B350" t="s">
        <v>535</v>
      </c>
      <c r="C350" t="s">
        <v>24</v>
      </c>
      <c r="D350" s="3">
        <v>4817.3961310000004</v>
      </c>
      <c r="E350" s="3">
        <v>4609.0028599999996</v>
      </c>
      <c r="F350" s="3">
        <v>6701.8094860000001</v>
      </c>
      <c r="G350" s="3">
        <v>3.12645996</v>
      </c>
      <c r="H350" s="4" t="s">
        <v>25</v>
      </c>
      <c r="M350" s="4" t="s">
        <v>25</v>
      </c>
      <c r="N350" s="4" t="s">
        <v>25</v>
      </c>
      <c r="O350" s="4" t="s">
        <v>1072</v>
      </c>
      <c r="P350" s="2" t="s">
        <v>1073</v>
      </c>
      <c r="Q350" s="5" t="s">
        <v>33</v>
      </c>
      <c r="R350" s="5" t="s">
        <v>1074</v>
      </c>
      <c r="S350" s="3">
        <v>31.3</v>
      </c>
      <c r="T350" s="3">
        <v>0</v>
      </c>
      <c r="U350" s="3">
        <v>3.887802298</v>
      </c>
      <c r="V350" s="3">
        <v>61.240169510000001</v>
      </c>
      <c r="W350" s="3">
        <v>0.50784392765356401</v>
      </c>
    </row>
    <row r="351" spans="1:23" ht="30" x14ac:dyDescent="0.25">
      <c r="A351">
        <v>344</v>
      </c>
      <c r="B351" t="s">
        <v>535</v>
      </c>
      <c r="C351" t="s">
        <v>24</v>
      </c>
      <c r="D351" s="3">
        <v>12817.616739999999</v>
      </c>
      <c r="E351" s="3">
        <v>11017.71269</v>
      </c>
      <c r="F351" s="3">
        <v>16935.312689999999</v>
      </c>
      <c r="G351" s="3">
        <v>10.679309999999999</v>
      </c>
      <c r="I351" s="4" t="s">
        <v>25</v>
      </c>
      <c r="L351" s="4" t="s">
        <v>25</v>
      </c>
      <c r="N351" s="4" t="s">
        <v>25</v>
      </c>
      <c r="O351" s="4" t="s">
        <v>1075</v>
      </c>
      <c r="P351" s="2" t="s">
        <v>1076</v>
      </c>
      <c r="Q351" s="5" t="s">
        <v>45</v>
      </c>
      <c r="R351" s="5" t="s">
        <v>1077</v>
      </c>
      <c r="S351" s="3">
        <v>42.7</v>
      </c>
      <c r="T351" s="3">
        <v>17.7</v>
      </c>
      <c r="U351" s="3">
        <v>-0.108151756</v>
      </c>
      <c r="V351" s="3">
        <v>96.057697849999997</v>
      </c>
      <c r="W351" s="3">
        <v>0.50693305890917895</v>
      </c>
    </row>
    <row r="352" spans="1:23" x14ac:dyDescent="0.25">
      <c r="A352">
        <v>345</v>
      </c>
      <c r="B352" t="s">
        <v>535</v>
      </c>
      <c r="C352" t="s">
        <v>24</v>
      </c>
      <c r="D352" s="3">
        <v>1537.4994429999999</v>
      </c>
      <c r="E352" s="3">
        <v>1319.6024709999999</v>
      </c>
      <c r="F352" s="3">
        <v>2026.803418</v>
      </c>
      <c r="G352" s="3">
        <v>10.78550441</v>
      </c>
      <c r="H352" s="4" t="s">
        <v>25</v>
      </c>
      <c r="M352" s="4" t="s">
        <v>25</v>
      </c>
      <c r="N352" s="4" t="s">
        <v>25</v>
      </c>
      <c r="O352" s="4" t="s">
        <v>1078</v>
      </c>
      <c r="P352" s="2" t="s">
        <v>1079</v>
      </c>
      <c r="Q352" s="5" t="s">
        <v>33</v>
      </c>
      <c r="R352" s="5" t="s">
        <v>1080</v>
      </c>
      <c r="S352" s="3">
        <v>35.9</v>
      </c>
      <c r="T352" s="3">
        <v>0</v>
      </c>
      <c r="U352" s="3">
        <v>-1.6156417919999999</v>
      </c>
      <c r="V352" s="3">
        <v>81.375622669999998</v>
      </c>
      <c r="W352" s="3">
        <v>0.50465366832112801</v>
      </c>
    </row>
    <row r="353" spans="1:23" ht="14.45" customHeight="1" x14ac:dyDescent="0.25">
      <c r="A353">
        <v>346</v>
      </c>
      <c r="B353" t="s">
        <v>535</v>
      </c>
      <c r="C353" t="s">
        <v>24</v>
      </c>
      <c r="D353" s="3">
        <v>698.83074439999996</v>
      </c>
      <c r="E353" s="3">
        <v>620.94871009999997</v>
      </c>
      <c r="F353" s="3">
        <v>933.6224224</v>
      </c>
      <c r="G353" s="3">
        <v>8.3454723279999996</v>
      </c>
      <c r="H353" s="4" t="s">
        <v>25</v>
      </c>
      <c r="M353" s="4" t="s">
        <v>25</v>
      </c>
      <c r="N353" s="4" t="s">
        <v>25</v>
      </c>
      <c r="O353" s="4" t="s">
        <v>1081</v>
      </c>
      <c r="P353" s="2" t="s">
        <v>1082</v>
      </c>
      <c r="Q353" s="5" t="s">
        <v>126</v>
      </c>
      <c r="R353" s="5" t="s">
        <v>1083</v>
      </c>
      <c r="S353" s="3">
        <v>33.5</v>
      </c>
      <c r="T353" s="3">
        <v>0</v>
      </c>
      <c r="U353" s="3">
        <v>-2.0983368470000001</v>
      </c>
      <c r="V353" s="3">
        <v>70.000359770000003</v>
      </c>
      <c r="W353" s="3">
        <v>0.500614250879311</v>
      </c>
    </row>
    <row r="354" spans="1:23" ht="14.45" customHeight="1" x14ac:dyDescent="0.25">
      <c r="A354">
        <v>347</v>
      </c>
      <c r="B354" t="s">
        <v>535</v>
      </c>
      <c r="C354" t="s">
        <v>436</v>
      </c>
      <c r="D354" s="3">
        <v>38.151689449999999</v>
      </c>
      <c r="E354" s="3">
        <v>39.58358449</v>
      </c>
      <c r="F354" s="3">
        <v>116.30141860000001</v>
      </c>
      <c r="G354" s="3">
        <v>2.6050019240000002</v>
      </c>
      <c r="H354" s="4" t="s">
        <v>25</v>
      </c>
      <c r="M354" s="4" t="s">
        <v>25</v>
      </c>
      <c r="N354" s="4" t="s">
        <v>25</v>
      </c>
      <c r="O354" s="4" t="s">
        <v>1084</v>
      </c>
      <c r="P354" s="2" t="s">
        <v>1085</v>
      </c>
      <c r="Q354" s="5" t="s">
        <v>467</v>
      </c>
      <c r="R354" s="5" t="s">
        <v>1086</v>
      </c>
      <c r="S354" s="3">
        <v>37.9</v>
      </c>
      <c r="T354" s="3">
        <v>0</v>
      </c>
      <c r="U354" s="3">
        <v>2.4633001929999998</v>
      </c>
      <c r="V354" s="3">
        <v>92.311871640000007</v>
      </c>
      <c r="W354" s="3">
        <v>1.581227389918</v>
      </c>
    </row>
    <row r="355" spans="1:23" x14ac:dyDescent="0.25">
      <c r="A355">
        <v>348</v>
      </c>
      <c r="B355" t="s">
        <v>535</v>
      </c>
      <c r="C355" t="s">
        <v>436</v>
      </c>
      <c r="D355" s="3">
        <v>1038.5822189999999</v>
      </c>
      <c r="E355" s="3">
        <v>1277.8274799999999</v>
      </c>
      <c r="F355" s="3">
        <v>1669.0594980000001</v>
      </c>
      <c r="G355" s="3">
        <v>14.606392530000001</v>
      </c>
      <c r="I355" s="4" t="s">
        <v>25</v>
      </c>
      <c r="M355" s="4" t="s">
        <v>25</v>
      </c>
      <c r="N355" s="4" t="s">
        <v>25</v>
      </c>
      <c r="O355" s="4" t="s">
        <v>1087</v>
      </c>
      <c r="P355" s="2" t="s">
        <v>1088</v>
      </c>
      <c r="Q355" s="5" t="s">
        <v>467</v>
      </c>
      <c r="R355" s="5" t="s">
        <v>1089</v>
      </c>
      <c r="S355" s="3">
        <v>37.9</v>
      </c>
      <c r="T355" s="3">
        <v>0</v>
      </c>
      <c r="U355" s="3">
        <v>2.2390627219999999</v>
      </c>
      <c r="V355" s="3">
        <v>92.333051299999994</v>
      </c>
      <c r="W355" s="3">
        <v>0.52714494124108602</v>
      </c>
    </row>
    <row r="356" spans="1:23" x14ac:dyDescent="0.25">
      <c r="A356">
        <v>349</v>
      </c>
      <c r="B356" t="s">
        <v>535</v>
      </c>
      <c r="C356" t="s">
        <v>436</v>
      </c>
      <c r="D356" s="3">
        <v>790.94241290000002</v>
      </c>
      <c r="E356" s="3">
        <v>1175.829424</v>
      </c>
      <c r="F356" s="3">
        <v>1675.0288579999999</v>
      </c>
      <c r="G356" s="3">
        <v>27.67542328</v>
      </c>
      <c r="H356" s="4" t="s">
        <v>25</v>
      </c>
      <c r="M356" s="4" t="s">
        <v>25</v>
      </c>
      <c r="N356" s="4" t="s">
        <v>25</v>
      </c>
      <c r="O356" s="4" t="s">
        <v>1090</v>
      </c>
      <c r="P356" s="2" t="s">
        <v>1091</v>
      </c>
      <c r="Q356" s="5" t="s">
        <v>443</v>
      </c>
      <c r="R356" s="5" t="s">
        <v>1092</v>
      </c>
      <c r="S356" s="3">
        <v>38.5</v>
      </c>
      <c r="T356" s="3">
        <v>0</v>
      </c>
      <c r="U356" s="3">
        <v>-0.770514904</v>
      </c>
      <c r="V356" s="3">
        <v>93.356911609999997</v>
      </c>
      <c r="W356" s="3">
        <v>0.76835634941866404</v>
      </c>
    </row>
    <row r="357" spans="1:23" x14ac:dyDescent="0.25">
      <c r="A357">
        <v>350</v>
      </c>
      <c r="B357" t="s">
        <v>535</v>
      </c>
      <c r="C357" t="s">
        <v>436</v>
      </c>
      <c r="D357" s="3">
        <v>18639.206429999998</v>
      </c>
      <c r="E357" s="3">
        <v>28559.223740000001</v>
      </c>
      <c r="F357" s="3">
        <v>41701.422689999999</v>
      </c>
      <c r="G357" s="3">
        <v>29.723494970000001</v>
      </c>
      <c r="I357" s="4" t="s">
        <v>25</v>
      </c>
      <c r="M357" s="4" t="s">
        <v>25</v>
      </c>
      <c r="N357" s="4" t="s">
        <v>25</v>
      </c>
      <c r="O357" s="4" t="s">
        <v>1093</v>
      </c>
      <c r="P357" s="2" t="s">
        <v>1094</v>
      </c>
      <c r="Q357" s="5" t="s">
        <v>439</v>
      </c>
      <c r="R357" s="5" t="s">
        <v>1095</v>
      </c>
      <c r="S357" s="3">
        <v>38.299999999999997</v>
      </c>
      <c r="T357" s="3">
        <v>0</v>
      </c>
      <c r="U357" s="3">
        <v>-2.8894637369999998</v>
      </c>
      <c r="V357" s="3">
        <v>94.869704979999995</v>
      </c>
      <c r="W357" s="3">
        <v>0.82135772749650404</v>
      </c>
    </row>
    <row r="358" spans="1:23" x14ac:dyDescent="0.25">
      <c r="A358">
        <v>351</v>
      </c>
      <c r="B358" t="s">
        <v>535</v>
      </c>
      <c r="C358" t="s">
        <v>436</v>
      </c>
      <c r="D358" s="3">
        <v>1356.07547</v>
      </c>
      <c r="E358" s="3">
        <v>2014.049029</v>
      </c>
      <c r="F358" s="3">
        <v>3178.2822219999998</v>
      </c>
      <c r="G358" s="3">
        <v>27.610704940000002</v>
      </c>
      <c r="I358" s="4" t="s">
        <v>25</v>
      </c>
      <c r="M358" s="4" t="s">
        <v>25</v>
      </c>
      <c r="N358" s="4" t="s">
        <v>25</v>
      </c>
      <c r="O358" s="4" t="s">
        <v>1096</v>
      </c>
      <c r="P358" s="2" t="s">
        <v>1097</v>
      </c>
      <c r="Q358" s="5" t="s">
        <v>447</v>
      </c>
      <c r="R358" s="5" t="s">
        <v>1098</v>
      </c>
      <c r="S358" s="3">
        <v>38.799999999999997</v>
      </c>
      <c r="T358" s="3">
        <v>3.89</v>
      </c>
      <c r="U358" s="3">
        <v>1.324229935</v>
      </c>
      <c r="V358" s="3">
        <v>91.509320020000004</v>
      </c>
      <c r="W358" s="3">
        <v>0.91544534935662003</v>
      </c>
    </row>
    <row r="359" spans="1:23" x14ac:dyDescent="0.25">
      <c r="A359">
        <v>352</v>
      </c>
      <c r="B359" t="s">
        <v>535</v>
      </c>
      <c r="C359" t="s">
        <v>436</v>
      </c>
      <c r="D359" s="3">
        <v>30669.48216</v>
      </c>
      <c r="E359" s="3">
        <v>46609.115010000001</v>
      </c>
      <c r="F359" s="3">
        <v>64369.942759999998</v>
      </c>
      <c r="G359" s="3">
        <v>29.169842339999999</v>
      </c>
      <c r="I359" s="4" t="s">
        <v>25</v>
      </c>
      <c r="M359" s="4" t="s">
        <v>25</v>
      </c>
      <c r="N359" s="4" t="s">
        <v>25</v>
      </c>
      <c r="O359" s="4" t="s">
        <v>1099</v>
      </c>
      <c r="P359" s="2" t="s">
        <v>1100</v>
      </c>
      <c r="Q359" s="5" t="s">
        <v>439</v>
      </c>
      <c r="R359" s="5" t="s">
        <v>1101</v>
      </c>
      <c r="S359" s="3">
        <v>39</v>
      </c>
      <c r="T359" s="3">
        <v>0</v>
      </c>
      <c r="U359" s="3">
        <v>-2.7012935580000002</v>
      </c>
      <c r="V359" s="3">
        <v>98.098080830000001</v>
      </c>
      <c r="W359" s="3">
        <v>0.736318281076206</v>
      </c>
    </row>
    <row r="360" spans="1:23" x14ac:dyDescent="0.25">
      <c r="A360">
        <v>353</v>
      </c>
      <c r="B360" t="s">
        <v>535</v>
      </c>
      <c r="C360" t="s">
        <v>436</v>
      </c>
      <c r="D360" s="3">
        <v>3814.2716070000001</v>
      </c>
      <c r="E360" s="3">
        <v>5836.2427879999996</v>
      </c>
      <c r="F360" s="3">
        <v>7555.3973400000004</v>
      </c>
      <c r="G360" s="3">
        <v>29.630535219999999</v>
      </c>
      <c r="I360" s="4" t="s">
        <v>25</v>
      </c>
      <c r="M360" s="4" t="s">
        <v>25</v>
      </c>
      <c r="N360" s="4" t="s">
        <v>25</v>
      </c>
      <c r="O360" s="4" t="s">
        <v>1102</v>
      </c>
      <c r="P360" s="2" t="s">
        <v>1103</v>
      </c>
      <c r="Q360" s="5" t="s">
        <v>439</v>
      </c>
      <c r="R360" s="5" t="s">
        <v>1104</v>
      </c>
      <c r="S360" s="3">
        <v>38.200000000000003</v>
      </c>
      <c r="T360" s="3">
        <v>0</v>
      </c>
      <c r="U360" s="3">
        <v>-2.0352313230000001</v>
      </c>
      <c r="V360" s="3">
        <v>93.449140159999999</v>
      </c>
      <c r="W360" s="3">
        <v>0.64690178585025304</v>
      </c>
    </row>
    <row r="361" spans="1:23" ht="30" x14ac:dyDescent="0.25">
      <c r="A361">
        <v>354</v>
      </c>
      <c r="B361" t="s">
        <v>535</v>
      </c>
      <c r="C361" t="s">
        <v>436</v>
      </c>
      <c r="D361" s="3">
        <v>12824.759899999999</v>
      </c>
      <c r="E361" s="3">
        <v>19427.079170000001</v>
      </c>
      <c r="F361" s="3">
        <v>24776.648099999999</v>
      </c>
      <c r="G361" s="3">
        <v>28.950564419999999</v>
      </c>
      <c r="I361" s="4" t="s">
        <v>25</v>
      </c>
      <c r="M361" s="4" t="s">
        <v>25</v>
      </c>
      <c r="N361" s="4" t="s">
        <v>25</v>
      </c>
      <c r="O361" s="4" t="s">
        <v>1105</v>
      </c>
      <c r="P361" s="2" t="s">
        <v>1106</v>
      </c>
      <c r="Q361" s="5" t="s">
        <v>1107</v>
      </c>
      <c r="R361" s="5" t="s">
        <v>1108</v>
      </c>
      <c r="S361" s="3">
        <v>38.9</v>
      </c>
      <c r="T361" s="3">
        <v>0</v>
      </c>
      <c r="U361" s="3">
        <v>2.2417082800000001</v>
      </c>
      <c r="V361" s="3">
        <v>97.102186040000007</v>
      </c>
      <c r="W361" s="3">
        <v>0.61959959710732804</v>
      </c>
    </row>
    <row r="362" spans="1:23" ht="14.45" customHeight="1" x14ac:dyDescent="0.25">
      <c r="A362">
        <v>355</v>
      </c>
      <c r="B362" t="s">
        <v>535</v>
      </c>
      <c r="C362" t="s">
        <v>436</v>
      </c>
      <c r="D362" s="3">
        <v>759.92165750000004</v>
      </c>
      <c r="E362" s="3">
        <v>922.55915040000002</v>
      </c>
      <c r="F362" s="3">
        <v>1419.256895</v>
      </c>
      <c r="G362" s="3">
        <v>13.670536220000001</v>
      </c>
      <c r="H362" s="4" t="s">
        <v>25</v>
      </c>
      <c r="M362" s="4" t="s">
        <v>25</v>
      </c>
      <c r="N362" s="4" t="s">
        <v>25</v>
      </c>
      <c r="O362" s="4" t="s">
        <v>1109</v>
      </c>
      <c r="P362" s="2" t="s">
        <v>1110</v>
      </c>
      <c r="Q362" s="5" t="s">
        <v>443</v>
      </c>
      <c r="R362" s="5" t="s">
        <v>1111</v>
      </c>
      <c r="S362" s="3">
        <v>38.9</v>
      </c>
      <c r="T362" s="3">
        <v>0</v>
      </c>
      <c r="U362" s="3">
        <v>1.3555668139999999</v>
      </c>
      <c r="V362" s="3">
        <v>96.367521019999998</v>
      </c>
      <c r="W362" s="3">
        <v>0.754545702397313</v>
      </c>
    </row>
    <row r="363" spans="1:23" x14ac:dyDescent="0.25">
      <c r="A363">
        <v>356</v>
      </c>
      <c r="B363" t="s">
        <v>535</v>
      </c>
      <c r="C363" t="s">
        <v>436</v>
      </c>
      <c r="D363" s="3">
        <v>1335.3290440000001</v>
      </c>
      <c r="E363" s="3">
        <v>1777.2401809999999</v>
      </c>
      <c r="F363" s="3">
        <v>3429.320686</v>
      </c>
      <c r="G363" s="3">
        <v>20.0784843</v>
      </c>
      <c r="I363" s="4" t="s">
        <v>25</v>
      </c>
      <c r="M363" s="4" t="s">
        <v>25</v>
      </c>
      <c r="N363" s="4" t="s">
        <v>25</v>
      </c>
      <c r="O363" s="4" t="s">
        <v>1112</v>
      </c>
      <c r="P363" s="2" t="s">
        <v>1113</v>
      </c>
      <c r="Q363" s="5" t="s">
        <v>460</v>
      </c>
      <c r="R363" s="5" t="s">
        <v>1114</v>
      </c>
      <c r="S363" s="3">
        <v>33.799999999999997</v>
      </c>
      <c r="T363" s="3">
        <v>0</v>
      </c>
      <c r="U363" s="3">
        <v>4.9847955879999999</v>
      </c>
      <c r="V363" s="3">
        <v>74.620734279999994</v>
      </c>
      <c r="W363" s="3">
        <v>1.1398168977886201</v>
      </c>
    </row>
    <row r="364" spans="1:23" x14ac:dyDescent="0.25">
      <c r="A364">
        <v>357</v>
      </c>
      <c r="B364" t="s">
        <v>535</v>
      </c>
      <c r="C364" t="s">
        <v>436</v>
      </c>
      <c r="D364" s="3">
        <v>7854.8591150000002</v>
      </c>
      <c r="E364" s="3">
        <v>11856.338390000001</v>
      </c>
      <c r="F364" s="3">
        <v>19970.096679999999</v>
      </c>
      <c r="G364" s="3">
        <v>28.709297129999999</v>
      </c>
      <c r="I364" s="4" t="s">
        <v>25</v>
      </c>
      <c r="M364" s="4" t="s">
        <v>25</v>
      </c>
      <c r="N364" s="4" t="s">
        <v>25</v>
      </c>
      <c r="O364" s="4" t="s">
        <v>1115</v>
      </c>
      <c r="P364" s="2" t="s">
        <v>1116</v>
      </c>
      <c r="Q364" s="5" t="s">
        <v>439</v>
      </c>
      <c r="R364" s="5" t="s">
        <v>1117</v>
      </c>
      <c r="S364" s="3">
        <v>38.799999999999997</v>
      </c>
      <c r="T364" s="3">
        <v>2.42</v>
      </c>
      <c r="U364" s="3">
        <v>2.7825429509999999</v>
      </c>
      <c r="V364" s="3">
        <v>94.994055040000006</v>
      </c>
      <c r="W364" s="3">
        <v>1.0188258903016101</v>
      </c>
    </row>
    <row r="365" spans="1:23" x14ac:dyDescent="0.25">
      <c r="A365">
        <v>358</v>
      </c>
      <c r="B365" t="s">
        <v>535</v>
      </c>
      <c r="C365" t="s">
        <v>436</v>
      </c>
      <c r="D365" s="3">
        <v>14248.419169999999</v>
      </c>
      <c r="E365" s="3">
        <v>21134.87746</v>
      </c>
      <c r="F365" s="3">
        <v>27472.563409999999</v>
      </c>
      <c r="G365" s="3">
        <v>27.52406826</v>
      </c>
      <c r="I365" s="4" t="s">
        <v>25</v>
      </c>
      <c r="M365" s="4" t="s">
        <v>25</v>
      </c>
      <c r="N365" s="4" t="s">
        <v>25</v>
      </c>
      <c r="O365" s="4" t="s">
        <v>1118</v>
      </c>
      <c r="P365" s="2" t="s">
        <v>1119</v>
      </c>
      <c r="Q365" s="5" t="s">
        <v>447</v>
      </c>
      <c r="R365" s="5" t="s">
        <v>1120</v>
      </c>
      <c r="S365" s="3">
        <v>38.9</v>
      </c>
      <c r="T365" s="3">
        <v>1.95</v>
      </c>
      <c r="U365" s="3">
        <v>3.0551821860000001</v>
      </c>
      <c r="V365" s="3">
        <v>96.118411199999997</v>
      </c>
      <c r="W365" s="3">
        <v>0.63492306289426004</v>
      </c>
    </row>
    <row r="366" spans="1:23" x14ac:dyDescent="0.25">
      <c r="A366">
        <v>359</v>
      </c>
      <c r="B366" t="s">
        <v>535</v>
      </c>
      <c r="C366" t="s">
        <v>436</v>
      </c>
      <c r="D366" s="3">
        <v>626.51535999999999</v>
      </c>
      <c r="E366" s="3">
        <v>943.21138570000005</v>
      </c>
      <c r="F366" s="3">
        <v>1465.0211830000001</v>
      </c>
      <c r="G366" s="3">
        <v>28.53208789</v>
      </c>
      <c r="H366" s="4" t="s">
        <v>25</v>
      </c>
      <c r="M366" s="4" t="s">
        <v>25</v>
      </c>
      <c r="N366" s="4" t="s">
        <v>25</v>
      </c>
      <c r="O366" s="4" t="s">
        <v>1121</v>
      </c>
      <c r="P366" s="2" t="s">
        <v>1122</v>
      </c>
      <c r="Q366" s="5" t="s">
        <v>467</v>
      </c>
      <c r="R366" s="5" t="s">
        <v>1123</v>
      </c>
      <c r="S366" s="3">
        <v>32.4</v>
      </c>
      <c r="T366" s="3">
        <v>0</v>
      </c>
      <c r="U366" s="3">
        <v>0.754964529</v>
      </c>
      <c r="V366" s="3">
        <v>62.8651725</v>
      </c>
      <c r="W366" s="3">
        <v>0.90040808446290399</v>
      </c>
    </row>
    <row r="367" spans="1:23" x14ac:dyDescent="0.25">
      <c r="A367">
        <v>360</v>
      </c>
      <c r="B367" t="s">
        <v>535</v>
      </c>
      <c r="C367" t="s">
        <v>436</v>
      </c>
      <c r="D367" s="3">
        <v>1305.615088</v>
      </c>
      <c r="E367" s="3">
        <v>1823.823738</v>
      </c>
      <c r="F367" s="3">
        <v>2441.5306220000002</v>
      </c>
      <c r="G367" s="3">
        <v>23.418182680000001</v>
      </c>
      <c r="H367" s="4" t="s">
        <v>25</v>
      </c>
      <c r="M367" s="4" t="s">
        <v>25</v>
      </c>
      <c r="N367" s="4" t="s">
        <v>25</v>
      </c>
      <c r="O367" s="4" t="s">
        <v>1124</v>
      </c>
      <c r="P367" s="2" t="s">
        <v>1125</v>
      </c>
      <c r="Q367" s="5" t="s">
        <v>443</v>
      </c>
      <c r="R367" s="5" t="s">
        <v>1126</v>
      </c>
      <c r="S367" s="3">
        <v>30.9</v>
      </c>
      <c r="T367" s="3">
        <v>0</v>
      </c>
      <c r="U367" s="3">
        <v>1.7885233460000001</v>
      </c>
      <c r="V367" s="3">
        <v>56.533159640000001</v>
      </c>
      <c r="W367" s="3">
        <v>0.64188189748371505</v>
      </c>
    </row>
    <row r="368" spans="1:23" ht="14.45" customHeight="1" x14ac:dyDescent="0.25">
      <c r="A368">
        <v>361</v>
      </c>
      <c r="B368" t="s">
        <v>535</v>
      </c>
      <c r="C368" t="s">
        <v>436</v>
      </c>
      <c r="D368" s="3">
        <v>6929.5973759999997</v>
      </c>
      <c r="E368" s="3">
        <v>10540.68333</v>
      </c>
      <c r="F368" s="3">
        <v>12600.434219999999</v>
      </c>
      <c r="G368" s="3">
        <v>29.231623760000002</v>
      </c>
      <c r="I368" s="4" t="s">
        <v>25</v>
      </c>
      <c r="M368" s="4" t="s">
        <v>25</v>
      </c>
      <c r="N368" s="4" t="s">
        <v>25</v>
      </c>
      <c r="O368" s="4" t="s">
        <v>1127</v>
      </c>
      <c r="P368" s="2" t="s">
        <v>1128</v>
      </c>
      <c r="Q368" s="5" t="s">
        <v>467</v>
      </c>
      <c r="R368" s="5" t="s">
        <v>1129</v>
      </c>
      <c r="S368" s="3">
        <v>38.5</v>
      </c>
      <c r="T368" s="3">
        <v>0</v>
      </c>
      <c r="U368" s="3">
        <v>0.52155225800000005</v>
      </c>
      <c r="V368" s="3">
        <v>92.966633470000005</v>
      </c>
      <c r="W368" s="3">
        <v>0.528570662781911</v>
      </c>
    </row>
    <row r="369" spans="1:23" x14ac:dyDescent="0.25">
      <c r="A369">
        <v>362</v>
      </c>
      <c r="B369" t="s">
        <v>535</v>
      </c>
      <c r="C369" t="s">
        <v>436</v>
      </c>
      <c r="D369" s="3">
        <v>550.82392000000004</v>
      </c>
      <c r="E369" s="3">
        <v>838.36226959999999</v>
      </c>
      <c r="F369" s="3">
        <v>1062.1545100000001</v>
      </c>
      <c r="G369" s="3">
        <v>29.271859790000001</v>
      </c>
      <c r="H369" s="4" t="s">
        <v>25</v>
      </c>
      <c r="M369" s="4" t="s">
        <v>25</v>
      </c>
      <c r="N369" s="4" t="s">
        <v>25</v>
      </c>
      <c r="O369" s="4" t="s">
        <v>1130</v>
      </c>
      <c r="P369" s="2" t="s">
        <v>1131</v>
      </c>
      <c r="Q369" s="5" t="s">
        <v>443</v>
      </c>
      <c r="R369" s="5" t="s">
        <v>1132</v>
      </c>
      <c r="S369" s="3">
        <v>32.1</v>
      </c>
      <c r="T369" s="3">
        <v>0</v>
      </c>
      <c r="U369" s="3">
        <v>2.2811091449999998</v>
      </c>
      <c r="V369" s="3">
        <v>63.274552100000001</v>
      </c>
      <c r="W369" s="3">
        <v>0.61275367403683101</v>
      </c>
    </row>
    <row r="370" spans="1:23" x14ac:dyDescent="0.25">
      <c r="A370">
        <v>363</v>
      </c>
      <c r="B370" t="s">
        <v>535</v>
      </c>
      <c r="C370" t="s">
        <v>436</v>
      </c>
      <c r="D370" s="3">
        <v>402.2373877</v>
      </c>
      <c r="E370" s="3">
        <v>521.04877880000004</v>
      </c>
      <c r="F370" s="3">
        <v>769.7594613</v>
      </c>
      <c r="G370" s="3">
        <v>18.19854849</v>
      </c>
      <c r="H370" s="4" t="s">
        <v>25</v>
      </c>
      <c r="M370" s="4" t="s">
        <v>25</v>
      </c>
      <c r="N370" s="4" t="s">
        <v>25</v>
      </c>
      <c r="O370" s="4" t="s">
        <v>1133</v>
      </c>
      <c r="P370" s="2" t="s">
        <v>1134</v>
      </c>
      <c r="Q370" s="5" t="s">
        <v>460</v>
      </c>
      <c r="R370" s="5" t="s">
        <v>1135</v>
      </c>
      <c r="S370" s="3">
        <v>38.4</v>
      </c>
      <c r="T370" s="3">
        <v>0</v>
      </c>
      <c r="U370" s="3">
        <v>4.7610024019999999</v>
      </c>
      <c r="V370" s="3">
        <v>97.576517969999998</v>
      </c>
      <c r="W370" s="3">
        <v>0.73762982422921597</v>
      </c>
    </row>
    <row r="371" spans="1:23" x14ac:dyDescent="0.25">
      <c r="A371">
        <v>364</v>
      </c>
      <c r="B371" t="s">
        <v>535</v>
      </c>
      <c r="C371" t="s">
        <v>436</v>
      </c>
      <c r="D371" s="3">
        <v>296.8063598</v>
      </c>
      <c r="E371" s="3">
        <v>418.86666270000001</v>
      </c>
      <c r="F371" s="3">
        <v>537.97750459999997</v>
      </c>
      <c r="G371" s="3">
        <v>24.11986065</v>
      </c>
      <c r="H371" s="4" t="s">
        <v>25</v>
      </c>
      <c r="M371" s="4" t="s">
        <v>25</v>
      </c>
      <c r="N371" s="4" t="s">
        <v>25</v>
      </c>
      <c r="O371" s="4" t="s">
        <v>1136</v>
      </c>
      <c r="P371" s="2" t="s">
        <v>1137</v>
      </c>
      <c r="Q371" s="5" t="s">
        <v>467</v>
      </c>
      <c r="R371" s="5" t="s">
        <v>1138</v>
      </c>
      <c r="S371" s="3">
        <v>37.700000000000003</v>
      </c>
      <c r="T371" s="3">
        <v>0</v>
      </c>
      <c r="U371" s="3">
        <v>2.3715624790000001</v>
      </c>
      <c r="V371" s="3">
        <v>91.224279030000005</v>
      </c>
      <c r="W371" s="3">
        <v>0.58824525025095997</v>
      </c>
    </row>
    <row r="372" spans="1:23" ht="14.45" customHeight="1" x14ac:dyDescent="0.25">
      <c r="A372">
        <v>365</v>
      </c>
      <c r="B372" t="s">
        <v>535</v>
      </c>
      <c r="C372" t="s">
        <v>436</v>
      </c>
      <c r="D372" s="3">
        <v>37118.456030000001</v>
      </c>
      <c r="E372" s="3">
        <v>56264.999960000001</v>
      </c>
      <c r="F372" s="3">
        <v>77581.785269999993</v>
      </c>
      <c r="G372" s="3">
        <v>28.995823529999999</v>
      </c>
      <c r="I372" s="4" t="s">
        <v>25</v>
      </c>
      <c r="M372" s="4" t="s">
        <v>25</v>
      </c>
      <c r="N372" s="4" t="s">
        <v>25</v>
      </c>
      <c r="O372" s="4" t="s">
        <v>1139</v>
      </c>
      <c r="P372" s="2" t="s">
        <v>1140</v>
      </c>
      <c r="Q372" s="5" t="s">
        <v>467</v>
      </c>
      <c r="R372" s="5" t="s">
        <v>1141</v>
      </c>
      <c r="S372" s="3">
        <v>38.200000000000003</v>
      </c>
      <c r="T372" s="3">
        <v>0</v>
      </c>
      <c r="U372" s="3">
        <v>-2.0105371700000001</v>
      </c>
      <c r="V372" s="3">
        <v>93.60287065</v>
      </c>
      <c r="W372" s="3">
        <v>0.73255099273971103</v>
      </c>
    </row>
    <row r="373" spans="1:23" x14ac:dyDescent="0.25">
      <c r="A373">
        <v>366</v>
      </c>
      <c r="B373" t="s">
        <v>535</v>
      </c>
      <c r="C373" t="s">
        <v>436</v>
      </c>
      <c r="D373" s="3">
        <v>1309.327974</v>
      </c>
      <c r="E373" s="3">
        <v>1998.378199</v>
      </c>
      <c r="F373" s="3">
        <v>2880.7455669999999</v>
      </c>
      <c r="G373" s="3">
        <v>29.4604213</v>
      </c>
      <c r="I373" s="4" t="s">
        <v>25</v>
      </c>
      <c r="M373" s="4" t="s">
        <v>25</v>
      </c>
      <c r="N373" s="4" t="s">
        <v>25</v>
      </c>
      <c r="O373" s="4" t="s">
        <v>1142</v>
      </c>
      <c r="P373" s="2" t="s">
        <v>1143</v>
      </c>
      <c r="Q373" s="5" t="s">
        <v>443</v>
      </c>
      <c r="R373" s="5" t="s">
        <v>1144</v>
      </c>
      <c r="S373" s="3">
        <v>38.799999999999997</v>
      </c>
      <c r="T373" s="3">
        <v>0</v>
      </c>
      <c r="U373" s="3">
        <v>2.1187619199999999</v>
      </c>
      <c r="V373" s="3">
        <v>96.7559057</v>
      </c>
      <c r="W373" s="3">
        <v>0.80061116101874696</v>
      </c>
    </row>
    <row r="374" spans="1:23" x14ac:dyDescent="0.25">
      <c r="A374">
        <v>367</v>
      </c>
      <c r="B374" t="s">
        <v>535</v>
      </c>
      <c r="C374" t="s">
        <v>436</v>
      </c>
      <c r="D374" s="3">
        <v>15122.161050000001</v>
      </c>
      <c r="E374" s="3">
        <v>20883.070090000001</v>
      </c>
      <c r="F374" s="3">
        <v>42445.142290000003</v>
      </c>
      <c r="G374" s="3">
        <v>22.62770003</v>
      </c>
      <c r="I374" s="4" t="s">
        <v>25</v>
      </c>
      <c r="M374" s="4" t="s">
        <v>25</v>
      </c>
      <c r="N374" s="4" t="s">
        <v>25</v>
      </c>
      <c r="O374" s="4" t="s">
        <v>1145</v>
      </c>
      <c r="P374" s="2" t="s">
        <v>1146</v>
      </c>
      <c r="Q374" s="5" t="s">
        <v>439</v>
      </c>
      <c r="R374" s="5" t="s">
        <v>1147</v>
      </c>
      <c r="S374" s="3">
        <v>39.1</v>
      </c>
      <c r="T374" s="3">
        <v>0</v>
      </c>
      <c r="U374" s="3">
        <v>-1.831814973</v>
      </c>
      <c r="V374" s="3">
        <v>97.837507579999993</v>
      </c>
      <c r="W374" s="3">
        <v>1.2373929226054801</v>
      </c>
    </row>
    <row r="375" spans="1:23" x14ac:dyDescent="0.25">
      <c r="A375">
        <v>368</v>
      </c>
      <c r="B375" t="s">
        <v>535</v>
      </c>
      <c r="C375" t="s">
        <v>436</v>
      </c>
      <c r="D375" s="3">
        <v>5176.9222380000001</v>
      </c>
      <c r="E375" s="3">
        <v>7608.761555</v>
      </c>
      <c r="F375" s="3">
        <v>13100.886549999999</v>
      </c>
      <c r="G375" s="3">
        <v>26.898366939999999</v>
      </c>
      <c r="I375" s="4" t="s">
        <v>25</v>
      </c>
      <c r="M375" s="4" t="s">
        <v>25</v>
      </c>
      <c r="N375" s="4" t="s">
        <v>25</v>
      </c>
      <c r="O375" s="4" t="s">
        <v>1148</v>
      </c>
      <c r="P375" s="2" t="s">
        <v>1149</v>
      </c>
      <c r="Q375" s="5" t="s">
        <v>467</v>
      </c>
      <c r="R375" s="5" t="s">
        <v>1150</v>
      </c>
      <c r="S375" s="3">
        <v>35.6</v>
      </c>
      <c r="T375" s="3">
        <v>0</v>
      </c>
      <c r="U375" s="3">
        <v>-4.2491009740000001</v>
      </c>
      <c r="V375" s="3">
        <v>83.015277530000006</v>
      </c>
      <c r="W375" s="3">
        <v>1.0351351234950601</v>
      </c>
    </row>
    <row r="376" spans="1:23" ht="14.45" customHeight="1" x14ac:dyDescent="0.25">
      <c r="A376">
        <v>369</v>
      </c>
      <c r="B376" t="s">
        <v>535</v>
      </c>
      <c r="C376" t="s">
        <v>436</v>
      </c>
      <c r="D376" s="3">
        <v>962.34577969999998</v>
      </c>
      <c r="E376" s="3">
        <v>1369.389668</v>
      </c>
      <c r="F376" s="3">
        <v>1735.144865</v>
      </c>
      <c r="G376" s="3">
        <v>24.687491340000001</v>
      </c>
      <c r="H376" s="4" t="s">
        <v>25</v>
      </c>
      <c r="M376" s="4" t="s">
        <v>25</v>
      </c>
      <c r="N376" s="4" t="s">
        <v>25</v>
      </c>
      <c r="O376" s="4" t="s">
        <v>1151</v>
      </c>
      <c r="P376" s="2" t="s">
        <v>1152</v>
      </c>
      <c r="Q376" s="5" t="s">
        <v>447</v>
      </c>
      <c r="R376" s="5" t="s">
        <v>1153</v>
      </c>
      <c r="S376" s="3">
        <v>37.9</v>
      </c>
      <c r="T376" s="3">
        <v>0</v>
      </c>
      <c r="U376" s="3">
        <v>-3.4669161009999998</v>
      </c>
      <c r="V376" s="3">
        <v>93.595881869999999</v>
      </c>
      <c r="W376" s="3">
        <v>0.57365200331492905</v>
      </c>
    </row>
    <row r="377" spans="1:23" x14ac:dyDescent="0.25">
      <c r="A377">
        <v>370</v>
      </c>
      <c r="B377" t="s">
        <v>535</v>
      </c>
      <c r="C377" t="s">
        <v>436</v>
      </c>
      <c r="D377" s="3">
        <v>8291.0474919999997</v>
      </c>
      <c r="E377" s="3">
        <v>12479.16783</v>
      </c>
      <c r="F377" s="3">
        <v>17173.06379</v>
      </c>
      <c r="G377" s="3">
        <v>28.516298419999998</v>
      </c>
      <c r="I377" s="4" t="s">
        <v>25</v>
      </c>
      <c r="M377" s="4" t="s">
        <v>25</v>
      </c>
      <c r="N377" s="4" t="s">
        <v>25</v>
      </c>
      <c r="O377" s="4" t="s">
        <v>1154</v>
      </c>
      <c r="P377" s="2" t="s">
        <v>1155</v>
      </c>
      <c r="Q377" s="5" t="s">
        <v>467</v>
      </c>
      <c r="R377" s="5" t="s">
        <v>1156</v>
      </c>
      <c r="S377" s="3">
        <v>36.700000000000003</v>
      </c>
      <c r="T377" s="3">
        <v>0</v>
      </c>
      <c r="U377" s="3">
        <v>4.1335726470000003</v>
      </c>
      <c r="V377" s="3">
        <v>88.422043849999994</v>
      </c>
      <c r="W377" s="3">
        <v>0.72563127631638302</v>
      </c>
    </row>
    <row r="378" spans="1:23" x14ac:dyDescent="0.25">
      <c r="A378">
        <v>371</v>
      </c>
      <c r="B378" t="s">
        <v>535</v>
      </c>
      <c r="C378" t="s">
        <v>436</v>
      </c>
      <c r="D378" s="3">
        <v>12382.657859999999</v>
      </c>
      <c r="E378" s="3">
        <v>18038.39932</v>
      </c>
      <c r="F378" s="3">
        <v>22752.111010000001</v>
      </c>
      <c r="G378" s="3">
        <v>26.292400799999999</v>
      </c>
      <c r="I378" s="4" t="s">
        <v>25</v>
      </c>
      <c r="M378" s="4" t="s">
        <v>25</v>
      </c>
      <c r="N378" s="4" t="s">
        <v>25</v>
      </c>
      <c r="O378" s="4" t="s">
        <v>1157</v>
      </c>
      <c r="P378" s="2" t="s">
        <v>1158</v>
      </c>
      <c r="Q378" s="5" t="s">
        <v>447</v>
      </c>
      <c r="R378" s="5" t="s">
        <v>1159</v>
      </c>
      <c r="S378" s="3">
        <v>33.5</v>
      </c>
      <c r="T378" s="3">
        <v>0.54200000000000004</v>
      </c>
      <c r="U378" s="3">
        <v>-4.3851328670000003</v>
      </c>
      <c r="V378" s="3">
        <v>72.209163070000002</v>
      </c>
      <c r="W378" s="3">
        <v>0.58093011931355298</v>
      </c>
    </row>
    <row r="379" spans="1:23" x14ac:dyDescent="0.25">
      <c r="A379">
        <v>372</v>
      </c>
      <c r="B379" t="s">
        <v>535</v>
      </c>
      <c r="C379" t="s">
        <v>436</v>
      </c>
      <c r="D379" s="3">
        <v>32.595166419999998</v>
      </c>
      <c r="E379" s="3">
        <v>35.216794049999997</v>
      </c>
      <c r="F379" s="3">
        <v>59.681280819999998</v>
      </c>
      <c r="G379" s="3">
        <v>5.4673855810000003</v>
      </c>
      <c r="H379" s="4" t="s">
        <v>25</v>
      </c>
      <c r="M379" s="4" t="s">
        <v>25</v>
      </c>
      <c r="N379" s="4" t="s">
        <v>25</v>
      </c>
      <c r="O379" s="4" t="s">
        <v>1160</v>
      </c>
      <c r="P379" s="2" t="s">
        <v>1161</v>
      </c>
      <c r="Q379" s="5" t="s">
        <v>467</v>
      </c>
      <c r="R379" s="5" t="s">
        <v>1162</v>
      </c>
      <c r="S379" s="3">
        <v>38.299999999999997</v>
      </c>
      <c r="T379" s="3">
        <v>0</v>
      </c>
      <c r="U379" s="3">
        <v>1.231961764</v>
      </c>
      <c r="V379" s="3">
        <v>92.969086140000002</v>
      </c>
      <c r="W379" s="3">
        <v>0.81573874335344199</v>
      </c>
    </row>
    <row r="380" spans="1:23" x14ac:dyDescent="0.25">
      <c r="A380">
        <v>373</v>
      </c>
      <c r="B380" t="s">
        <v>535</v>
      </c>
      <c r="C380" t="s">
        <v>436</v>
      </c>
      <c r="D380" s="3">
        <v>130.15535220000001</v>
      </c>
      <c r="E380" s="3">
        <v>149.48019550000001</v>
      </c>
      <c r="F380" s="3">
        <v>260.4367651</v>
      </c>
      <c r="G380" s="3">
        <v>9.7732408129999992</v>
      </c>
      <c r="H380" s="4" t="s">
        <v>25</v>
      </c>
      <c r="M380" s="4" t="s">
        <v>25</v>
      </c>
      <c r="N380" s="4" t="s">
        <v>25</v>
      </c>
      <c r="O380" s="4" t="s">
        <v>1163</v>
      </c>
      <c r="P380" s="2" t="s">
        <v>1164</v>
      </c>
      <c r="Q380" s="5" t="s">
        <v>467</v>
      </c>
      <c r="R380" s="5" t="s">
        <v>1165</v>
      </c>
      <c r="S380" s="3">
        <v>35.799999999999997</v>
      </c>
      <c r="T380" s="3">
        <v>0</v>
      </c>
      <c r="U380" s="3">
        <v>4.882894415</v>
      </c>
      <c r="V380" s="3">
        <v>84.750510890000001</v>
      </c>
      <c r="W380" s="3">
        <v>0.89738535395630403</v>
      </c>
    </row>
    <row r="381" spans="1:23" x14ac:dyDescent="0.25">
      <c r="A381">
        <v>374</v>
      </c>
      <c r="B381" t="s">
        <v>535</v>
      </c>
      <c r="C381" t="s">
        <v>436</v>
      </c>
      <c r="D381" s="3">
        <v>418.48046620000002</v>
      </c>
      <c r="E381" s="3">
        <v>570.00782300000003</v>
      </c>
      <c r="F381" s="3">
        <v>1587.9283849999999</v>
      </c>
      <c r="G381" s="3">
        <v>21.678763960000001</v>
      </c>
      <c r="H381" s="4" t="s">
        <v>25</v>
      </c>
      <c r="M381" s="4" t="s">
        <v>25</v>
      </c>
      <c r="N381" s="4" t="s">
        <v>25</v>
      </c>
      <c r="O381" s="4" t="s">
        <v>1166</v>
      </c>
      <c r="P381" s="2" t="s">
        <v>1167</v>
      </c>
      <c r="Q381" s="5" t="s">
        <v>447</v>
      </c>
      <c r="R381" s="5" t="s">
        <v>1168</v>
      </c>
      <c r="S381" s="3">
        <v>38.200000000000003</v>
      </c>
      <c r="T381" s="3">
        <v>0</v>
      </c>
      <c r="U381" s="3">
        <v>-3.0986965949999998</v>
      </c>
      <c r="V381" s="3">
        <v>94.527059140000006</v>
      </c>
      <c r="W381" s="3">
        <v>1.6838500696848999</v>
      </c>
    </row>
    <row r="382" spans="1:23" x14ac:dyDescent="0.25">
      <c r="A382">
        <v>375</v>
      </c>
      <c r="B382" t="s">
        <v>535</v>
      </c>
      <c r="C382" t="s">
        <v>436</v>
      </c>
      <c r="D382" s="3">
        <v>149.9644883</v>
      </c>
      <c r="E382" s="3">
        <v>207.31177790000001</v>
      </c>
      <c r="F382" s="3">
        <v>402.57459319999998</v>
      </c>
      <c r="G382" s="3">
        <v>22.69988871</v>
      </c>
      <c r="H382" s="4" t="s">
        <v>25</v>
      </c>
      <c r="M382" s="4" t="s">
        <v>25</v>
      </c>
      <c r="N382" s="4" t="s">
        <v>25</v>
      </c>
      <c r="O382" s="4" t="s">
        <v>1169</v>
      </c>
      <c r="P382" s="2" t="s">
        <v>1170</v>
      </c>
      <c r="Q382" s="5" t="s">
        <v>447</v>
      </c>
      <c r="R382" s="5" t="s">
        <v>1171</v>
      </c>
      <c r="S382" s="3">
        <v>38.200000000000003</v>
      </c>
      <c r="T382" s="3">
        <v>0</v>
      </c>
      <c r="U382" s="3">
        <v>-0.56841635499999998</v>
      </c>
      <c r="V382" s="3">
        <v>91.560143780000004</v>
      </c>
      <c r="W382" s="3">
        <v>1.1722160463228199</v>
      </c>
    </row>
    <row r="383" spans="1:23" x14ac:dyDescent="0.25">
      <c r="A383">
        <v>376</v>
      </c>
      <c r="B383" t="s">
        <v>535</v>
      </c>
      <c r="C383" t="s">
        <v>436</v>
      </c>
      <c r="D383" s="3">
        <v>35926.139710000003</v>
      </c>
      <c r="E383" s="3">
        <v>53908.635390000003</v>
      </c>
      <c r="F383" s="3">
        <v>71007.177490000002</v>
      </c>
      <c r="G383" s="3">
        <v>28.308735949999999</v>
      </c>
      <c r="I383" s="4" t="s">
        <v>25</v>
      </c>
      <c r="M383" s="4" t="s">
        <v>25</v>
      </c>
      <c r="N383" s="4" t="s">
        <v>25</v>
      </c>
      <c r="O383" s="4" t="s">
        <v>1172</v>
      </c>
      <c r="P383" s="2" t="s">
        <v>1173</v>
      </c>
      <c r="Q383" s="5" t="s">
        <v>439</v>
      </c>
      <c r="R383" s="5" t="s">
        <v>1174</v>
      </c>
      <c r="S383" s="3">
        <v>37.700000000000003</v>
      </c>
      <c r="T383" s="3">
        <v>0</v>
      </c>
      <c r="U383" s="3">
        <v>-4.7419055290000003</v>
      </c>
      <c r="V383" s="3">
        <v>94.127730529999994</v>
      </c>
      <c r="W383" s="3">
        <v>0.66069084047567705</v>
      </c>
    </row>
    <row r="384" spans="1:23" x14ac:dyDescent="0.25">
      <c r="A384">
        <v>377</v>
      </c>
      <c r="B384" t="s">
        <v>535</v>
      </c>
      <c r="C384" t="s">
        <v>436</v>
      </c>
      <c r="D384" s="3">
        <v>359.03006370000003</v>
      </c>
      <c r="E384" s="3">
        <v>381.61534619999998</v>
      </c>
      <c r="F384" s="3">
        <v>654.30948060000003</v>
      </c>
      <c r="G384" s="3">
        <v>4.312510734</v>
      </c>
      <c r="I384" s="4" t="s">
        <v>25</v>
      </c>
      <c r="M384" s="4" t="s">
        <v>25</v>
      </c>
      <c r="N384" s="4" t="s">
        <v>25</v>
      </c>
      <c r="O384" s="4" t="s">
        <v>1175</v>
      </c>
      <c r="P384" s="2" t="s">
        <v>1176</v>
      </c>
      <c r="Q384" s="5" t="s">
        <v>439</v>
      </c>
      <c r="R384" s="5" t="s">
        <v>1177</v>
      </c>
      <c r="S384" s="3">
        <v>37.799999999999997</v>
      </c>
      <c r="T384" s="3">
        <v>0</v>
      </c>
      <c r="U384" s="3">
        <v>0.77483806300000002</v>
      </c>
      <c r="V384" s="3">
        <v>89.82340078</v>
      </c>
      <c r="W384" s="3">
        <v>0.82119016912574305</v>
      </c>
    </row>
    <row r="385" spans="1:23" ht="14.45" customHeight="1" x14ac:dyDescent="0.25">
      <c r="A385">
        <v>378</v>
      </c>
      <c r="B385" t="s">
        <v>535</v>
      </c>
      <c r="C385" t="s">
        <v>436</v>
      </c>
      <c r="D385" s="3">
        <v>273.48747850000001</v>
      </c>
      <c r="E385" s="3">
        <v>383.38163409999999</v>
      </c>
      <c r="F385" s="3">
        <v>547.81392110000002</v>
      </c>
      <c r="G385" s="3">
        <v>23.659782809999999</v>
      </c>
      <c r="H385" s="4" t="s">
        <v>25</v>
      </c>
      <c r="M385" s="4" t="s">
        <v>25</v>
      </c>
      <c r="N385" s="4" t="s">
        <v>25</v>
      </c>
      <c r="O385" s="4" t="s">
        <v>1178</v>
      </c>
      <c r="P385" s="2" t="s">
        <v>1179</v>
      </c>
      <c r="Q385" s="5" t="s">
        <v>439</v>
      </c>
      <c r="R385" s="5" t="s">
        <v>1180</v>
      </c>
      <c r="S385" s="3">
        <v>37.4</v>
      </c>
      <c r="T385" s="3">
        <v>0</v>
      </c>
      <c r="U385" s="3">
        <v>-4.0170115129999999</v>
      </c>
      <c r="V385" s="3">
        <v>91.69384934</v>
      </c>
      <c r="W385" s="3">
        <v>0.73807999989056805</v>
      </c>
    </row>
    <row r="386" spans="1:23" x14ac:dyDescent="0.25">
      <c r="A386">
        <v>379</v>
      </c>
      <c r="B386" t="s">
        <v>535</v>
      </c>
      <c r="C386" t="s">
        <v>436</v>
      </c>
      <c r="D386" s="3">
        <v>10989.42434</v>
      </c>
      <c r="E386" s="3">
        <v>16632.615000000002</v>
      </c>
      <c r="F386" s="3">
        <v>41386.729639999998</v>
      </c>
      <c r="G386" s="3">
        <v>28.892424170000002</v>
      </c>
      <c r="I386" s="4" t="s">
        <v>25</v>
      </c>
      <c r="L386" s="4" t="s">
        <v>25</v>
      </c>
      <c r="N386" s="4" t="s">
        <v>25</v>
      </c>
      <c r="O386" s="4" t="s">
        <v>1181</v>
      </c>
      <c r="P386" s="2" t="s">
        <v>1182</v>
      </c>
      <c r="Q386" s="5" t="s">
        <v>467</v>
      </c>
      <c r="R386" s="5" t="s">
        <v>1183</v>
      </c>
      <c r="S386" s="3">
        <v>40.6</v>
      </c>
      <c r="T386" s="3">
        <v>10.9</v>
      </c>
      <c r="U386" s="3">
        <v>-4.147891392</v>
      </c>
      <c r="V386" s="3">
        <v>96.898268389999998</v>
      </c>
      <c r="W386" s="3">
        <v>1.58334841357193</v>
      </c>
    </row>
    <row r="387" spans="1:23" ht="14.45" customHeight="1" x14ac:dyDescent="0.25">
      <c r="A387">
        <v>380</v>
      </c>
      <c r="B387" t="s">
        <v>535</v>
      </c>
      <c r="C387" t="s">
        <v>436</v>
      </c>
      <c r="D387" s="3">
        <v>21295.980370000001</v>
      </c>
      <c r="E387" s="3">
        <v>29818.094560000001</v>
      </c>
      <c r="F387" s="3">
        <v>36380.186320000001</v>
      </c>
      <c r="G387" s="3">
        <v>23.578807749999999</v>
      </c>
      <c r="I387" s="4" t="s">
        <v>25</v>
      </c>
      <c r="M387" s="4" t="s">
        <v>25</v>
      </c>
      <c r="N387" s="4" t="s">
        <v>25</v>
      </c>
      <c r="O387" s="4" t="s">
        <v>1184</v>
      </c>
      <c r="P387" s="2" t="s">
        <v>1185</v>
      </c>
      <c r="Q387" s="5" t="s">
        <v>439</v>
      </c>
      <c r="R387" s="5" t="s">
        <v>1186</v>
      </c>
      <c r="S387" s="3">
        <v>37.799999999999997</v>
      </c>
      <c r="T387" s="3">
        <v>0</v>
      </c>
      <c r="U387" s="3">
        <v>-2.9305278000000001</v>
      </c>
      <c r="V387" s="3">
        <v>92.559097280000003</v>
      </c>
      <c r="W387" s="3">
        <v>0.50943232070141098</v>
      </c>
    </row>
    <row r="388" spans="1:23" x14ac:dyDescent="0.25">
      <c r="A388">
        <v>381</v>
      </c>
      <c r="B388" t="s">
        <v>535</v>
      </c>
      <c r="C388" t="s">
        <v>436</v>
      </c>
      <c r="D388" s="3">
        <v>199.4089697</v>
      </c>
      <c r="E388" s="3">
        <v>302.28476219999999</v>
      </c>
      <c r="F388" s="3">
        <v>432.47064069999999</v>
      </c>
      <c r="G388" s="3">
        <v>28.99943365</v>
      </c>
      <c r="H388" s="4" t="s">
        <v>25</v>
      </c>
      <c r="M388" s="4" t="s">
        <v>25</v>
      </c>
      <c r="N388" s="4" t="s">
        <v>25</v>
      </c>
      <c r="O388" s="4" t="s">
        <v>1187</v>
      </c>
      <c r="P388" s="2" t="s">
        <v>1188</v>
      </c>
      <c r="Q388" s="5" t="s">
        <v>439</v>
      </c>
      <c r="R388" s="5" t="s">
        <v>1189</v>
      </c>
      <c r="S388" s="3">
        <v>38.700000000000003</v>
      </c>
      <c r="T388" s="3">
        <v>0</v>
      </c>
      <c r="U388" s="3">
        <v>2.5458507730000002</v>
      </c>
      <c r="V388" s="3">
        <v>96.308023370000001</v>
      </c>
      <c r="W388" s="3">
        <v>0.78579528152676903</v>
      </c>
    </row>
    <row r="389" spans="1:23" x14ac:dyDescent="0.25">
      <c r="A389">
        <v>382</v>
      </c>
      <c r="B389" t="s">
        <v>535</v>
      </c>
      <c r="C389" t="s">
        <v>436</v>
      </c>
      <c r="D389" s="3">
        <v>596.40418799999998</v>
      </c>
      <c r="E389" s="3">
        <v>700.47748320000005</v>
      </c>
      <c r="F389" s="3">
        <v>960.84471080000003</v>
      </c>
      <c r="G389" s="3">
        <v>11.348904750000001</v>
      </c>
      <c r="H389" s="4" t="s">
        <v>25</v>
      </c>
      <c r="M389" s="4" t="s">
        <v>25</v>
      </c>
      <c r="N389" s="4" t="s">
        <v>25</v>
      </c>
      <c r="O389" s="4" t="s">
        <v>1190</v>
      </c>
      <c r="P389" s="2" t="s">
        <v>1191</v>
      </c>
      <c r="Q389" s="5" t="s">
        <v>447</v>
      </c>
      <c r="R389" s="5" t="s">
        <v>1192</v>
      </c>
      <c r="S389" s="3">
        <v>37.9</v>
      </c>
      <c r="T389" s="3">
        <v>0</v>
      </c>
      <c r="U389" s="3">
        <v>-2.237121326</v>
      </c>
      <c r="V389" s="3">
        <v>92.367684870000005</v>
      </c>
      <c r="W389" s="3">
        <v>0.56732833782937497</v>
      </c>
    </row>
    <row r="390" spans="1:23" ht="30" x14ac:dyDescent="0.25">
      <c r="A390">
        <v>383</v>
      </c>
      <c r="B390" t="s">
        <v>535</v>
      </c>
      <c r="C390" t="s">
        <v>436</v>
      </c>
      <c r="D390" s="3">
        <v>856.55821809999998</v>
      </c>
      <c r="E390" s="3">
        <v>1269.3028059999999</v>
      </c>
      <c r="F390" s="3">
        <v>1714.4025919999999</v>
      </c>
      <c r="G390" s="3">
        <v>27.45753311</v>
      </c>
      <c r="H390" s="4" t="s">
        <v>25</v>
      </c>
      <c r="M390" s="4" t="s">
        <v>25</v>
      </c>
      <c r="N390" s="4" t="s">
        <v>25</v>
      </c>
      <c r="O390" s="4" t="s">
        <v>1193</v>
      </c>
      <c r="P390" s="2" t="s">
        <v>1194</v>
      </c>
      <c r="Q390" s="5" t="s">
        <v>467</v>
      </c>
      <c r="R390" s="5" t="s">
        <v>1195</v>
      </c>
      <c r="S390" s="3">
        <v>36.200000000000003</v>
      </c>
      <c r="T390" s="3">
        <v>0</v>
      </c>
      <c r="U390" s="3">
        <v>-0.24721947999999999</v>
      </c>
      <c r="V390" s="3">
        <v>81.110771260000007</v>
      </c>
      <c r="W390" s="3">
        <v>0.68965865055739795</v>
      </c>
    </row>
    <row r="391" spans="1:23" ht="14.45" customHeight="1" x14ac:dyDescent="0.25">
      <c r="A391">
        <v>384</v>
      </c>
      <c r="B391" t="s">
        <v>535</v>
      </c>
      <c r="C391" t="s">
        <v>436</v>
      </c>
      <c r="D391" s="3">
        <v>946.42003810000006</v>
      </c>
      <c r="E391" s="3">
        <v>1140.4896900000001</v>
      </c>
      <c r="F391" s="3">
        <v>2644.6714200000001</v>
      </c>
      <c r="G391" s="3">
        <v>13.151308370000001</v>
      </c>
      <c r="I391" s="4" t="s">
        <v>25</v>
      </c>
      <c r="M391" s="4" t="s">
        <v>25</v>
      </c>
      <c r="N391" s="4" t="s">
        <v>25</v>
      </c>
      <c r="O391" s="4" t="s">
        <v>1196</v>
      </c>
      <c r="P391" s="2" t="s">
        <v>1197</v>
      </c>
      <c r="Q391" s="5" t="s">
        <v>439</v>
      </c>
      <c r="R391" s="5" t="s">
        <v>1198</v>
      </c>
      <c r="S391" s="3">
        <v>36</v>
      </c>
      <c r="T391" s="3">
        <v>0</v>
      </c>
      <c r="U391" s="3">
        <v>-3.2934762000000002</v>
      </c>
      <c r="V391" s="3">
        <v>84.046550240000002</v>
      </c>
      <c r="W391" s="3">
        <v>1.34172029310005</v>
      </c>
    </row>
    <row r="392" spans="1:23" x14ac:dyDescent="0.25">
      <c r="A392">
        <v>385</v>
      </c>
      <c r="B392" t="s">
        <v>535</v>
      </c>
      <c r="C392" t="s">
        <v>436</v>
      </c>
      <c r="D392" s="3">
        <v>5938.133194</v>
      </c>
      <c r="E392" s="3">
        <v>8497.4297229999993</v>
      </c>
      <c r="F392" s="3">
        <v>10613.253549999999</v>
      </c>
      <c r="G392" s="3">
        <v>25.072744879999998</v>
      </c>
      <c r="I392" s="4" t="s">
        <v>25</v>
      </c>
      <c r="M392" s="4" t="s">
        <v>25</v>
      </c>
      <c r="N392" s="4" t="s">
        <v>25</v>
      </c>
      <c r="O392" s="4" t="s">
        <v>1199</v>
      </c>
      <c r="P392" s="2" t="s">
        <v>1200</v>
      </c>
      <c r="Q392" s="5" t="s">
        <v>467</v>
      </c>
      <c r="R392" s="5" t="s">
        <v>1201</v>
      </c>
      <c r="S392" s="3">
        <v>39.299999999999997</v>
      </c>
      <c r="T392" s="3">
        <v>0</v>
      </c>
      <c r="U392" s="3">
        <v>-1.9331215470000001</v>
      </c>
      <c r="V392" s="3">
        <v>98.721707649999999</v>
      </c>
      <c r="W392" s="3">
        <v>0.55623962400579197</v>
      </c>
    </row>
    <row r="394" spans="1:23" ht="14.45" customHeight="1" x14ac:dyDescent="0.25"/>
    <row r="395" spans="1:23" ht="14.45" customHeight="1" x14ac:dyDescent="0.25"/>
    <row r="396" spans="1:23" ht="14.45" customHeight="1" x14ac:dyDescent="0.25"/>
    <row r="397" spans="1:23" ht="14.45" customHeight="1" x14ac:dyDescent="0.25"/>
    <row r="398" spans="1:23" ht="14.45" customHeight="1" x14ac:dyDescent="0.25"/>
    <row r="407" ht="14.45" customHeight="1" x14ac:dyDescent="0.25"/>
    <row r="411" ht="14.45" customHeight="1" x14ac:dyDescent="0.25"/>
    <row r="420" ht="14.45" customHeight="1" x14ac:dyDescent="0.25"/>
    <row r="423" ht="14.45" customHeight="1" x14ac:dyDescent="0.25"/>
    <row r="426" ht="14.45" customHeight="1" x14ac:dyDescent="0.25"/>
    <row r="428" ht="14.45" customHeight="1" x14ac:dyDescent="0.25"/>
    <row r="432" ht="14.45" customHeight="1" x14ac:dyDescent="0.25"/>
    <row r="436" ht="14.45" customHeight="1" x14ac:dyDescent="0.25"/>
    <row r="443" ht="14.45" customHeight="1" x14ac:dyDescent="0.25"/>
    <row r="450" ht="14.45" customHeight="1" x14ac:dyDescent="0.25"/>
    <row r="451" ht="14.45" customHeight="1" x14ac:dyDescent="0.25"/>
    <row r="455" ht="14.45" customHeight="1" x14ac:dyDescent="0.25"/>
    <row r="456" ht="14.45" customHeight="1" x14ac:dyDescent="0.25"/>
    <row r="464" ht="14.45" customHeight="1" x14ac:dyDescent="0.25"/>
    <row r="468" ht="14.45" customHeight="1" x14ac:dyDescent="0.25"/>
    <row r="470" ht="14.45" customHeight="1" x14ac:dyDescent="0.25"/>
    <row r="474" ht="14.45" customHeight="1" x14ac:dyDescent="0.25"/>
    <row r="482" ht="14.45" customHeight="1" x14ac:dyDescent="0.25"/>
    <row r="487" ht="14.45" customHeight="1" x14ac:dyDescent="0.25"/>
    <row r="491" ht="14.45" customHeight="1" x14ac:dyDescent="0.25"/>
    <row r="493" ht="14.45" customHeight="1" x14ac:dyDescent="0.25"/>
    <row r="494" ht="14.45" customHeight="1" x14ac:dyDescent="0.25"/>
    <row r="497" ht="14.45" customHeight="1" x14ac:dyDescent="0.25"/>
    <row r="501" ht="14.45" customHeight="1" x14ac:dyDescent="0.25"/>
    <row r="506" ht="14.45" customHeight="1" x14ac:dyDescent="0.25"/>
    <row r="514" ht="14.45" customHeight="1" x14ac:dyDescent="0.25"/>
    <row r="531" ht="14.45" customHeight="1" x14ac:dyDescent="0.25"/>
    <row r="532" ht="14.45" customHeight="1" x14ac:dyDescent="0.25"/>
    <row r="533" ht="14.45" customHeight="1" x14ac:dyDescent="0.25"/>
    <row r="534" ht="14.45" customHeight="1" x14ac:dyDescent="0.25"/>
    <row r="535" ht="14.45" customHeight="1" x14ac:dyDescent="0.25"/>
    <row r="536" ht="14.45" customHeight="1" x14ac:dyDescent="0.25"/>
    <row r="537" ht="14.45" customHeight="1" x14ac:dyDescent="0.25"/>
    <row r="538" ht="14.45" customHeight="1" x14ac:dyDescent="0.25"/>
    <row r="539" ht="14.45" customHeight="1" x14ac:dyDescent="0.25"/>
    <row r="540" ht="14.45" customHeight="1" x14ac:dyDescent="0.25"/>
    <row r="541" ht="14.45" customHeight="1" x14ac:dyDescent="0.25"/>
    <row r="547" ht="14.45" customHeight="1" x14ac:dyDescent="0.25"/>
    <row r="553" ht="14.45" customHeight="1" x14ac:dyDescent="0.25"/>
    <row r="555" ht="14.45" customHeight="1" x14ac:dyDescent="0.25"/>
    <row r="556" ht="14.45" customHeight="1" x14ac:dyDescent="0.25"/>
  </sheetData>
  <pageMargins left="0.7" right="0.7" top="0.75" bottom="0.75" header="0.3" footer="0.3"/>
  <pageSetup scale="50" orientation="landscape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50"/>
  <sheetViews>
    <sheetView tabSelected="1" topLeftCell="B1" workbookViewId="0">
      <pane ySplit="1" topLeftCell="A215" activePane="bottomLeft" state="frozen"/>
      <selection pane="bottomLeft" activeCell="S55" sqref="S1:S1048576"/>
    </sheetView>
  </sheetViews>
  <sheetFormatPr defaultRowHeight="15" x14ac:dyDescent="0.25"/>
  <cols>
    <col min="1" max="1" width="8.5703125" customWidth="1"/>
    <col min="2" max="2" width="10.42578125" customWidth="1"/>
    <col min="3" max="3" width="8.5703125" customWidth="1"/>
    <col min="8" max="9" width="7.85546875" customWidth="1"/>
    <col min="11" max="11" width="7.5703125" customWidth="1"/>
    <col min="12" max="12" width="7.7109375" customWidth="1"/>
    <col min="13" max="13" width="9.7109375" customWidth="1"/>
    <col min="14" max="15" width="5.5703125" customWidth="1"/>
    <col min="16" max="16" width="5.85546875" customWidth="1"/>
    <col min="17" max="17" width="10.140625" customWidth="1"/>
    <col min="18" max="18" width="15" customWidth="1"/>
    <col min="19" max="19" width="20.140625" style="1" customWidth="1"/>
    <col min="21" max="21" width="15.42578125" customWidth="1"/>
    <col min="22" max="22" width="6.85546875" customWidth="1"/>
    <col min="23" max="23" width="11.5703125" customWidth="1"/>
    <col min="27" max="27" width="10.42578125" customWidth="1"/>
  </cols>
  <sheetData>
    <row r="1" spans="1:28" s="1" customFormat="1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202</v>
      </c>
      <c r="G1" s="1" t="s">
        <v>1203</v>
      </c>
      <c r="H1" s="1" t="s">
        <v>5</v>
      </c>
      <c r="I1" s="1" t="s">
        <v>1204</v>
      </c>
      <c r="J1" s="1" t="s">
        <v>1205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1206</v>
      </c>
      <c r="AA1" s="1" t="s">
        <v>1207</v>
      </c>
      <c r="AB1" s="1" t="s">
        <v>22</v>
      </c>
    </row>
    <row r="2" spans="1:28" x14ac:dyDescent="0.25">
      <c r="A2">
        <v>1</v>
      </c>
      <c r="B2" t="s">
        <v>23</v>
      </c>
      <c r="C2" t="s">
        <v>24</v>
      </c>
      <c r="D2">
        <v>11332.86793</v>
      </c>
      <c r="E2">
        <v>8447.2643499999995</v>
      </c>
      <c r="F2">
        <f>AVERAGE(D2:E2)</f>
        <v>9890.066139999999</v>
      </c>
      <c r="G2">
        <f>_xlfn.STDEV.S(D2:E2)</f>
        <v>2040.4298592341875</v>
      </c>
      <c r="H2">
        <v>0</v>
      </c>
      <c r="I2" t="str">
        <f>IF(F2&gt;H2,"Export","Import")</f>
        <v>Export</v>
      </c>
      <c r="J2">
        <v>20.63110429</v>
      </c>
      <c r="K2" t="s">
        <v>25</v>
      </c>
      <c r="P2" t="s">
        <v>25</v>
      </c>
      <c r="R2" t="s">
        <v>26</v>
      </c>
      <c r="S2" s="1" t="s">
        <v>27</v>
      </c>
      <c r="T2" t="s">
        <v>28</v>
      </c>
      <c r="U2" t="s">
        <v>29</v>
      </c>
      <c r="V2">
        <v>37.9</v>
      </c>
      <c r="W2">
        <v>0</v>
      </c>
      <c r="X2">
        <v>0.46418067699999999</v>
      </c>
      <c r="Y2">
        <v>89.991825469999995</v>
      </c>
      <c r="Z2" t="s">
        <v>1208</v>
      </c>
      <c r="AA2" t="s">
        <v>1209</v>
      </c>
      <c r="AB2" t="s">
        <v>30</v>
      </c>
    </row>
    <row r="3" spans="1:28" x14ac:dyDescent="0.25">
      <c r="A3">
        <v>2</v>
      </c>
      <c r="B3" t="s">
        <v>23</v>
      </c>
      <c r="C3" t="s">
        <v>24</v>
      </c>
      <c r="D3">
        <v>5858.3482100000001</v>
      </c>
      <c r="E3">
        <v>7043.5884489999999</v>
      </c>
      <c r="F3">
        <f t="shared" ref="F3:F66" si="0">AVERAGE(D3:E3)</f>
        <v>6450.9683294999995</v>
      </c>
      <c r="G3">
        <f t="shared" ref="G3:G66" si="1">_xlfn.STDEV.S(D3:E3)</f>
        <v>838.09141033206413</v>
      </c>
      <c r="H3">
        <v>0</v>
      </c>
      <c r="I3" t="str">
        <f t="shared" ref="I3:I66" si="2">IF(F3&gt;H3,"Export","Import")</f>
        <v>Export</v>
      </c>
      <c r="J3">
        <v>12.991714849999999</v>
      </c>
      <c r="K3" t="s">
        <v>25</v>
      </c>
      <c r="P3" t="s">
        <v>25</v>
      </c>
      <c r="R3" t="s">
        <v>31</v>
      </c>
      <c r="S3" s="1" t="s">
        <v>32</v>
      </c>
      <c r="T3" t="s">
        <v>33</v>
      </c>
      <c r="U3" t="s">
        <v>34</v>
      </c>
      <c r="V3">
        <v>36.200000000000003</v>
      </c>
      <c r="W3">
        <v>0</v>
      </c>
      <c r="X3">
        <v>3.5528307419999998</v>
      </c>
      <c r="Y3">
        <v>84.994096110000001</v>
      </c>
      <c r="Z3" t="s">
        <v>1208</v>
      </c>
      <c r="AA3" t="s">
        <v>1210</v>
      </c>
      <c r="AB3" t="s">
        <v>30</v>
      </c>
    </row>
    <row r="4" spans="1:28" ht="75" x14ac:dyDescent="0.25">
      <c r="A4">
        <v>3</v>
      </c>
      <c r="B4" t="s">
        <v>23</v>
      </c>
      <c r="C4" t="s">
        <v>24</v>
      </c>
      <c r="D4">
        <v>5426.5883459999995</v>
      </c>
      <c r="E4">
        <v>7383.7008679999999</v>
      </c>
      <c r="F4">
        <f t="shared" si="0"/>
        <v>6405.1446070000002</v>
      </c>
      <c r="G4">
        <f t="shared" si="1"/>
        <v>1383.8875358513017</v>
      </c>
      <c r="H4">
        <v>0</v>
      </c>
      <c r="I4" t="str">
        <f t="shared" si="2"/>
        <v>Export</v>
      </c>
      <c r="J4">
        <v>21.605874979999999</v>
      </c>
      <c r="K4" t="s">
        <v>25</v>
      </c>
      <c r="P4" t="s">
        <v>25</v>
      </c>
      <c r="R4" t="s">
        <v>35</v>
      </c>
      <c r="S4" s="1" t="s">
        <v>1211</v>
      </c>
      <c r="T4" t="s">
        <v>37</v>
      </c>
      <c r="U4" t="s">
        <v>38</v>
      </c>
      <c r="V4">
        <v>35.200000000000003</v>
      </c>
      <c r="W4">
        <v>0</v>
      </c>
      <c r="X4">
        <v>-3.2618629210000001</v>
      </c>
      <c r="Y4">
        <v>79.674207719999998</v>
      </c>
      <c r="Z4" t="s">
        <v>1208</v>
      </c>
      <c r="AA4" t="s">
        <v>1212</v>
      </c>
      <c r="AB4" t="s">
        <v>30</v>
      </c>
    </row>
    <row r="5" spans="1:28" x14ac:dyDescent="0.25">
      <c r="A5">
        <v>4</v>
      </c>
      <c r="B5" t="s">
        <v>23</v>
      </c>
      <c r="C5" t="s">
        <v>24</v>
      </c>
      <c r="D5">
        <v>3736.442681</v>
      </c>
      <c r="E5">
        <v>5380.6434499999996</v>
      </c>
      <c r="F5">
        <f t="shared" si="0"/>
        <v>4558.5430655</v>
      </c>
      <c r="G5">
        <f t="shared" si="1"/>
        <v>1162.6255133920333</v>
      </c>
      <c r="H5">
        <v>0</v>
      </c>
      <c r="I5" t="str">
        <f t="shared" si="2"/>
        <v>Export</v>
      </c>
      <c r="J5">
        <v>25.504322250000001</v>
      </c>
      <c r="K5" t="s">
        <v>25</v>
      </c>
      <c r="P5" t="s">
        <v>25</v>
      </c>
      <c r="R5" t="s">
        <v>39</v>
      </c>
      <c r="S5" s="1" t="s">
        <v>40</v>
      </c>
      <c r="T5" t="s">
        <v>41</v>
      </c>
      <c r="U5" t="s">
        <v>42</v>
      </c>
      <c r="V5">
        <v>37.6</v>
      </c>
      <c r="W5">
        <v>0</v>
      </c>
      <c r="X5">
        <v>-1.2829490610000001</v>
      </c>
      <c r="Y5">
        <v>89.448883499999994</v>
      </c>
      <c r="Z5" t="s">
        <v>1208</v>
      </c>
      <c r="AA5" t="s">
        <v>1213</v>
      </c>
      <c r="AB5" t="s">
        <v>30</v>
      </c>
    </row>
    <row r="6" spans="1:28" ht="30" x14ac:dyDescent="0.25">
      <c r="A6">
        <v>5</v>
      </c>
      <c r="B6" t="s">
        <v>23</v>
      </c>
      <c r="C6" t="s">
        <v>24</v>
      </c>
      <c r="D6">
        <v>2891.1109280000001</v>
      </c>
      <c r="E6">
        <v>1971.4034710000001</v>
      </c>
      <c r="F6">
        <f t="shared" si="0"/>
        <v>2431.2571994999998</v>
      </c>
      <c r="G6">
        <f t="shared" si="1"/>
        <v>650.33137955253574</v>
      </c>
      <c r="H6">
        <v>0</v>
      </c>
      <c r="I6" t="str">
        <f t="shared" si="2"/>
        <v>Export</v>
      </c>
      <c r="J6">
        <v>26.74876931</v>
      </c>
      <c r="K6" t="s">
        <v>25</v>
      </c>
      <c r="P6" t="s">
        <v>25</v>
      </c>
      <c r="R6" t="s">
        <v>43</v>
      </c>
      <c r="S6" s="1" t="s">
        <v>44</v>
      </c>
      <c r="T6" t="s">
        <v>45</v>
      </c>
      <c r="U6" t="s">
        <v>46</v>
      </c>
      <c r="V6">
        <v>37.799999999999997</v>
      </c>
      <c r="W6">
        <v>0</v>
      </c>
      <c r="X6">
        <v>-3.9967346849999998</v>
      </c>
      <c r="Y6">
        <v>93.439220059999997</v>
      </c>
      <c r="Z6" t="s">
        <v>1208</v>
      </c>
      <c r="AA6" t="s">
        <v>1214</v>
      </c>
      <c r="AB6" t="s">
        <v>30</v>
      </c>
    </row>
    <row r="7" spans="1:28" ht="45" x14ac:dyDescent="0.25">
      <c r="A7">
        <v>6</v>
      </c>
      <c r="B7" t="s">
        <v>23</v>
      </c>
      <c r="C7" t="s">
        <v>24</v>
      </c>
      <c r="D7">
        <v>1409.605057</v>
      </c>
      <c r="E7">
        <v>1404.5890340000001</v>
      </c>
      <c r="F7">
        <f t="shared" si="0"/>
        <v>1407.0970455000001</v>
      </c>
      <c r="G7">
        <f t="shared" si="1"/>
        <v>3.5468638778876223</v>
      </c>
      <c r="H7">
        <v>0</v>
      </c>
      <c r="I7" t="str">
        <f t="shared" si="2"/>
        <v>Export</v>
      </c>
      <c r="J7">
        <v>0.25206959899999998</v>
      </c>
      <c r="K7" t="s">
        <v>25</v>
      </c>
      <c r="P7" t="s">
        <v>25</v>
      </c>
      <c r="R7" t="s">
        <v>47</v>
      </c>
      <c r="S7" s="1" t="s">
        <v>1215</v>
      </c>
      <c r="T7" t="s">
        <v>33</v>
      </c>
      <c r="U7" t="s">
        <v>49</v>
      </c>
      <c r="V7">
        <v>32.1</v>
      </c>
      <c r="W7">
        <v>0</v>
      </c>
      <c r="X7">
        <v>-4.2359079030000002</v>
      </c>
      <c r="Y7">
        <v>65.656343989999996</v>
      </c>
      <c r="Z7" t="s">
        <v>1208</v>
      </c>
      <c r="AA7" t="s">
        <v>1216</v>
      </c>
      <c r="AB7" t="s">
        <v>30</v>
      </c>
    </row>
    <row r="8" spans="1:28" ht="30" x14ac:dyDescent="0.25">
      <c r="A8">
        <v>7</v>
      </c>
      <c r="B8" t="s">
        <v>23</v>
      </c>
      <c r="C8" t="s">
        <v>24</v>
      </c>
      <c r="D8">
        <v>1510.839528</v>
      </c>
      <c r="E8">
        <v>1118.2424390000001</v>
      </c>
      <c r="F8">
        <f t="shared" si="0"/>
        <v>1314.5409835</v>
      </c>
      <c r="G8">
        <f t="shared" si="1"/>
        <v>277.6080639059989</v>
      </c>
      <c r="H8">
        <v>0</v>
      </c>
      <c r="I8" t="str">
        <f t="shared" si="2"/>
        <v>Export</v>
      </c>
      <c r="J8">
        <v>21.118250960000001</v>
      </c>
      <c r="K8" t="s">
        <v>25</v>
      </c>
      <c r="P8" t="s">
        <v>25</v>
      </c>
      <c r="R8" t="s">
        <v>50</v>
      </c>
      <c r="S8" s="1" t="s">
        <v>51</v>
      </c>
      <c r="T8" t="s">
        <v>45</v>
      </c>
      <c r="U8" t="s">
        <v>52</v>
      </c>
      <c r="V8">
        <v>38.700000000000003</v>
      </c>
      <c r="W8">
        <v>0</v>
      </c>
      <c r="X8">
        <v>-0.90650839699999997</v>
      </c>
      <c r="Y8">
        <v>94.607421090000003</v>
      </c>
      <c r="Z8" t="s">
        <v>1208</v>
      </c>
      <c r="AA8" t="s">
        <v>1217</v>
      </c>
      <c r="AB8" t="s">
        <v>30</v>
      </c>
    </row>
    <row r="9" spans="1:28" ht="30" x14ac:dyDescent="0.25">
      <c r="A9">
        <v>8</v>
      </c>
      <c r="B9" t="s">
        <v>23</v>
      </c>
      <c r="C9" t="s">
        <v>24</v>
      </c>
      <c r="D9">
        <v>1329.497783</v>
      </c>
      <c r="E9">
        <v>880.74264670000002</v>
      </c>
      <c r="F9">
        <f t="shared" si="0"/>
        <v>1105.1202148500001</v>
      </c>
      <c r="G9">
        <f t="shared" si="1"/>
        <v>317.31779997002252</v>
      </c>
      <c r="H9">
        <v>0</v>
      </c>
      <c r="I9" t="str">
        <f t="shared" si="2"/>
        <v>Export</v>
      </c>
      <c r="J9">
        <v>28.713419200000001</v>
      </c>
      <c r="K9" t="s">
        <v>25</v>
      </c>
      <c r="P9" t="s">
        <v>25</v>
      </c>
      <c r="R9" t="s">
        <v>53</v>
      </c>
      <c r="S9" s="1" t="s">
        <v>54</v>
      </c>
      <c r="T9" t="s">
        <v>45</v>
      </c>
      <c r="U9" t="s">
        <v>55</v>
      </c>
      <c r="V9">
        <v>38.1</v>
      </c>
      <c r="W9">
        <v>0</v>
      </c>
      <c r="X9">
        <v>-1.257838451</v>
      </c>
      <c r="Y9">
        <v>91.799931470000004</v>
      </c>
      <c r="Z9" t="s">
        <v>1208</v>
      </c>
      <c r="AA9" t="s">
        <v>1218</v>
      </c>
      <c r="AB9" t="s">
        <v>30</v>
      </c>
    </row>
    <row r="10" spans="1:28" ht="45" x14ac:dyDescent="0.25">
      <c r="A10">
        <v>9</v>
      </c>
      <c r="B10" t="s">
        <v>23</v>
      </c>
      <c r="C10" t="s">
        <v>24</v>
      </c>
      <c r="D10">
        <v>1144.398498</v>
      </c>
      <c r="E10">
        <v>959.11181199999999</v>
      </c>
      <c r="F10">
        <f t="shared" si="0"/>
        <v>1051.7551550000001</v>
      </c>
      <c r="G10">
        <f t="shared" si="1"/>
        <v>131.01747213418255</v>
      </c>
      <c r="H10">
        <v>0</v>
      </c>
      <c r="I10" t="str">
        <f t="shared" si="2"/>
        <v>Export</v>
      </c>
      <c r="J10">
        <v>12.45703161</v>
      </c>
      <c r="K10" t="s">
        <v>25</v>
      </c>
      <c r="P10" t="s">
        <v>25</v>
      </c>
      <c r="R10" t="s">
        <v>56</v>
      </c>
      <c r="S10" s="1" t="s">
        <v>1219</v>
      </c>
      <c r="T10" t="s">
        <v>58</v>
      </c>
      <c r="U10" t="s">
        <v>59</v>
      </c>
      <c r="V10">
        <v>37.799999999999997</v>
      </c>
      <c r="W10">
        <v>0</v>
      </c>
      <c r="X10">
        <v>2.2616957950000001</v>
      </c>
      <c r="Y10">
        <v>91.785894769999999</v>
      </c>
      <c r="Z10" t="s">
        <v>1208</v>
      </c>
      <c r="AA10" t="s">
        <v>1220</v>
      </c>
      <c r="AB10" t="s">
        <v>30</v>
      </c>
    </row>
    <row r="11" spans="1:28" x14ac:dyDescent="0.25">
      <c r="A11">
        <v>10</v>
      </c>
      <c r="B11" t="s">
        <v>23</v>
      </c>
      <c r="C11" t="s">
        <v>24</v>
      </c>
      <c r="D11">
        <v>1142.8435790000001</v>
      </c>
      <c r="E11">
        <v>794.34149049999996</v>
      </c>
      <c r="F11">
        <f t="shared" si="0"/>
        <v>968.59253475000003</v>
      </c>
      <c r="G11">
        <f t="shared" si="1"/>
        <v>246.42819003602463</v>
      </c>
      <c r="H11">
        <v>0</v>
      </c>
      <c r="I11" t="str">
        <f t="shared" si="2"/>
        <v>Export</v>
      </c>
      <c r="J11">
        <v>25.441884089999999</v>
      </c>
      <c r="K11" t="s">
        <v>25</v>
      </c>
      <c r="P11" t="s">
        <v>25</v>
      </c>
      <c r="R11" t="s">
        <v>60</v>
      </c>
      <c r="S11" s="1" t="s">
        <v>61</v>
      </c>
      <c r="T11" t="s">
        <v>37</v>
      </c>
      <c r="U11" t="s">
        <v>62</v>
      </c>
      <c r="V11">
        <v>32.9</v>
      </c>
      <c r="W11">
        <v>0</v>
      </c>
      <c r="X11">
        <v>2.3977769329999998</v>
      </c>
      <c r="Y11">
        <v>67.526898540000005</v>
      </c>
      <c r="Z11" t="s">
        <v>1208</v>
      </c>
      <c r="AA11" t="s">
        <v>1221</v>
      </c>
      <c r="AB11" t="s">
        <v>30</v>
      </c>
    </row>
    <row r="12" spans="1:28" x14ac:dyDescent="0.25">
      <c r="A12">
        <v>11</v>
      </c>
      <c r="B12" t="s">
        <v>23</v>
      </c>
      <c r="C12" t="s">
        <v>24</v>
      </c>
      <c r="D12">
        <v>500.9096543</v>
      </c>
      <c r="E12">
        <v>590.39389670000003</v>
      </c>
      <c r="F12">
        <f t="shared" si="0"/>
        <v>545.65177549999999</v>
      </c>
      <c r="G12">
        <f t="shared" si="1"/>
        <v>63.274914610380797</v>
      </c>
      <c r="H12">
        <v>0</v>
      </c>
      <c r="I12" t="str">
        <f t="shared" si="2"/>
        <v>Export</v>
      </c>
      <c r="J12">
        <v>11.596207959999999</v>
      </c>
      <c r="K12" t="s">
        <v>25</v>
      </c>
      <c r="P12" t="s">
        <v>25</v>
      </c>
      <c r="R12" t="s">
        <v>63</v>
      </c>
      <c r="S12" s="1" t="s">
        <v>64</v>
      </c>
      <c r="T12" t="s">
        <v>65</v>
      </c>
      <c r="U12" t="s">
        <v>66</v>
      </c>
      <c r="V12">
        <v>36.700000000000003</v>
      </c>
      <c r="W12">
        <v>0</v>
      </c>
      <c r="X12">
        <v>-1.498889074</v>
      </c>
      <c r="Y12">
        <v>85.358087350000005</v>
      </c>
      <c r="Z12" t="s">
        <v>1208</v>
      </c>
      <c r="AA12" t="s">
        <v>1222</v>
      </c>
      <c r="AB12" t="s">
        <v>30</v>
      </c>
    </row>
    <row r="13" spans="1:28" x14ac:dyDescent="0.25">
      <c r="A13">
        <v>12</v>
      </c>
      <c r="B13" t="s">
        <v>23</v>
      </c>
      <c r="C13" t="s">
        <v>24</v>
      </c>
      <c r="D13">
        <v>582.66064370000004</v>
      </c>
      <c r="E13">
        <v>419.69628970000002</v>
      </c>
      <c r="F13">
        <f t="shared" si="0"/>
        <v>501.17846670000006</v>
      </c>
      <c r="G13">
        <f t="shared" si="1"/>
        <v>115.23319980508498</v>
      </c>
      <c r="H13">
        <v>0</v>
      </c>
      <c r="I13" t="str">
        <f t="shared" si="2"/>
        <v>Export</v>
      </c>
      <c r="J13">
        <v>22.992448289999999</v>
      </c>
      <c r="K13" t="s">
        <v>25</v>
      </c>
      <c r="P13" t="s">
        <v>25</v>
      </c>
      <c r="R13" t="s">
        <v>67</v>
      </c>
      <c r="S13" s="1" t="s">
        <v>68</v>
      </c>
      <c r="T13" t="s">
        <v>41</v>
      </c>
      <c r="U13" t="s">
        <v>69</v>
      </c>
      <c r="V13">
        <v>35.799999999999997</v>
      </c>
      <c r="W13">
        <v>0</v>
      </c>
      <c r="X13">
        <v>2.3184282020000002</v>
      </c>
      <c r="Y13">
        <v>81.888287059999996</v>
      </c>
      <c r="Z13" t="s">
        <v>1208</v>
      </c>
      <c r="AA13" t="s">
        <v>1223</v>
      </c>
      <c r="AB13" t="s">
        <v>30</v>
      </c>
    </row>
    <row r="14" spans="1:28" x14ac:dyDescent="0.25">
      <c r="A14">
        <v>13</v>
      </c>
      <c r="B14" t="s">
        <v>23</v>
      </c>
      <c r="C14" t="s">
        <v>24</v>
      </c>
      <c r="D14">
        <v>421.46011049999998</v>
      </c>
      <c r="E14">
        <v>503.15379159999998</v>
      </c>
      <c r="F14">
        <f t="shared" si="0"/>
        <v>462.30695104999995</v>
      </c>
      <c r="G14">
        <f t="shared" si="1"/>
        <v>57.766155885901291</v>
      </c>
      <c r="H14">
        <v>0</v>
      </c>
      <c r="I14" t="str">
        <f t="shared" si="2"/>
        <v>Export</v>
      </c>
      <c r="J14">
        <v>12.49519518</v>
      </c>
      <c r="K14" t="s">
        <v>25</v>
      </c>
      <c r="P14" t="s">
        <v>25</v>
      </c>
      <c r="R14" t="s">
        <v>70</v>
      </c>
      <c r="S14" s="1" t="s">
        <v>71</v>
      </c>
      <c r="T14" t="s">
        <v>33</v>
      </c>
      <c r="U14" t="s">
        <v>72</v>
      </c>
      <c r="V14">
        <v>37.799999999999997</v>
      </c>
      <c r="W14">
        <v>0</v>
      </c>
      <c r="X14">
        <v>0.82280282500000002</v>
      </c>
      <c r="Y14">
        <v>90.145298510000003</v>
      </c>
      <c r="Z14" t="s">
        <v>1208</v>
      </c>
      <c r="AA14" t="s">
        <v>1224</v>
      </c>
      <c r="AB14" t="s">
        <v>30</v>
      </c>
    </row>
    <row r="15" spans="1:28" s="9" customFormat="1" ht="30" x14ac:dyDescent="0.25">
      <c r="A15" s="9">
        <v>14</v>
      </c>
      <c r="B15" s="9" t="s">
        <v>23</v>
      </c>
      <c r="C15" s="9" t="s">
        <v>24</v>
      </c>
      <c r="D15" s="9">
        <v>387.59746460000002</v>
      </c>
      <c r="E15" s="9">
        <v>485.67882539999999</v>
      </c>
      <c r="F15" s="9">
        <f t="shared" si="0"/>
        <v>436.63814500000001</v>
      </c>
      <c r="G15" s="9">
        <f t="shared" si="1"/>
        <v>69.353995329684224</v>
      </c>
      <c r="H15" s="9">
        <v>0</v>
      </c>
      <c r="I15" s="9" t="str">
        <f t="shared" si="2"/>
        <v>Export</v>
      </c>
      <c r="J15" s="9">
        <v>15.88363182</v>
      </c>
      <c r="K15" s="9" t="s">
        <v>25</v>
      </c>
      <c r="P15" s="9" t="s">
        <v>25</v>
      </c>
      <c r="R15" s="9" t="s">
        <v>73</v>
      </c>
      <c r="S15" s="10" t="s">
        <v>74</v>
      </c>
      <c r="T15" s="9" t="s">
        <v>65</v>
      </c>
      <c r="U15" s="9" t="s">
        <v>75</v>
      </c>
      <c r="V15" s="9">
        <v>38</v>
      </c>
      <c r="W15" s="9">
        <v>0</v>
      </c>
      <c r="X15" s="9">
        <v>-2.3575830029999998</v>
      </c>
      <c r="Y15" s="9">
        <v>92.640235419999996</v>
      </c>
      <c r="Z15" s="9" t="s">
        <v>1208</v>
      </c>
      <c r="AA15" s="9" t="s">
        <v>1225</v>
      </c>
      <c r="AB15" s="9" t="s">
        <v>30</v>
      </c>
    </row>
    <row r="16" spans="1:28" ht="14.45" customHeight="1" x14ac:dyDescent="0.25">
      <c r="A16">
        <v>15</v>
      </c>
      <c r="B16" t="s">
        <v>23</v>
      </c>
      <c r="C16" t="s">
        <v>24</v>
      </c>
      <c r="D16">
        <v>341.12502640000002</v>
      </c>
      <c r="E16">
        <v>341.78632069999998</v>
      </c>
      <c r="F16">
        <f t="shared" si="0"/>
        <v>341.45567355000003</v>
      </c>
      <c r="G16">
        <f t="shared" si="1"/>
        <v>0.46760568388997703</v>
      </c>
      <c r="H16">
        <v>0</v>
      </c>
      <c r="I16" t="str">
        <f t="shared" si="2"/>
        <v>Export</v>
      </c>
      <c r="J16">
        <v>0.13694476899999999</v>
      </c>
      <c r="K16" t="s">
        <v>25</v>
      </c>
      <c r="P16" t="s">
        <v>25</v>
      </c>
      <c r="R16" t="s">
        <v>76</v>
      </c>
      <c r="S16" s="1" t="s">
        <v>77</v>
      </c>
      <c r="T16" t="s">
        <v>28</v>
      </c>
      <c r="U16" t="s">
        <v>78</v>
      </c>
      <c r="V16">
        <v>33</v>
      </c>
      <c r="W16">
        <v>0</v>
      </c>
      <c r="X16">
        <v>1.5895702359999999</v>
      </c>
      <c r="Y16">
        <v>66.894769479999994</v>
      </c>
      <c r="Z16" t="s">
        <v>1208</v>
      </c>
      <c r="AA16" t="s">
        <v>1226</v>
      </c>
      <c r="AB16" t="s">
        <v>30</v>
      </c>
    </row>
    <row r="17" spans="1:28" ht="30" x14ac:dyDescent="0.25">
      <c r="A17">
        <v>16</v>
      </c>
      <c r="B17" t="s">
        <v>23</v>
      </c>
      <c r="C17" t="s">
        <v>24</v>
      </c>
      <c r="D17">
        <v>357.39420730000001</v>
      </c>
      <c r="E17">
        <v>318.41767499999997</v>
      </c>
      <c r="F17">
        <f t="shared" si="0"/>
        <v>337.90594114999999</v>
      </c>
      <c r="G17">
        <f t="shared" si="1"/>
        <v>27.560570296466523</v>
      </c>
      <c r="H17">
        <v>0</v>
      </c>
      <c r="I17" t="str">
        <f t="shared" si="2"/>
        <v>Export</v>
      </c>
      <c r="J17">
        <v>8.1562846170000007</v>
      </c>
      <c r="K17" t="s">
        <v>25</v>
      </c>
      <c r="P17" t="s">
        <v>25</v>
      </c>
      <c r="R17" t="s">
        <v>79</v>
      </c>
      <c r="S17" s="1" t="s">
        <v>80</v>
      </c>
      <c r="T17" t="s">
        <v>58</v>
      </c>
      <c r="U17" t="s">
        <v>81</v>
      </c>
      <c r="V17">
        <v>36.4</v>
      </c>
      <c r="W17">
        <v>0</v>
      </c>
      <c r="X17">
        <v>-4.9793941139999998</v>
      </c>
      <c r="Y17">
        <v>87.871511380000001</v>
      </c>
      <c r="Z17" t="s">
        <v>1208</v>
      </c>
      <c r="AA17" t="s">
        <v>1227</v>
      </c>
      <c r="AB17" t="s">
        <v>30</v>
      </c>
    </row>
    <row r="18" spans="1:28" ht="30" x14ac:dyDescent="0.25">
      <c r="A18">
        <v>17</v>
      </c>
      <c r="B18" t="s">
        <v>23</v>
      </c>
      <c r="C18" t="s">
        <v>24</v>
      </c>
      <c r="D18">
        <v>266.25249239999999</v>
      </c>
      <c r="E18">
        <v>372.59674339999998</v>
      </c>
      <c r="F18">
        <f t="shared" si="0"/>
        <v>319.42461789999999</v>
      </c>
      <c r="G18">
        <f t="shared" si="1"/>
        <v>75.196741022304451</v>
      </c>
      <c r="H18">
        <v>0</v>
      </c>
      <c r="I18" t="str">
        <f t="shared" si="2"/>
        <v>Export</v>
      </c>
      <c r="J18">
        <v>23.541310469999999</v>
      </c>
      <c r="K18" t="s">
        <v>25</v>
      </c>
      <c r="P18" t="s">
        <v>25</v>
      </c>
      <c r="R18" t="s">
        <v>82</v>
      </c>
      <c r="S18" s="1" t="s">
        <v>83</v>
      </c>
      <c r="T18" t="s">
        <v>41</v>
      </c>
      <c r="U18" t="s">
        <v>84</v>
      </c>
      <c r="V18">
        <v>32.1</v>
      </c>
      <c r="W18">
        <v>0</v>
      </c>
      <c r="X18">
        <v>4.7224211980000002</v>
      </c>
      <c r="Y18">
        <v>65.796830679999999</v>
      </c>
      <c r="Z18" t="s">
        <v>1208</v>
      </c>
      <c r="AA18" t="s">
        <v>1228</v>
      </c>
      <c r="AB18" t="s">
        <v>30</v>
      </c>
    </row>
    <row r="19" spans="1:28" x14ac:dyDescent="0.25">
      <c r="A19">
        <v>18</v>
      </c>
      <c r="B19" t="s">
        <v>23</v>
      </c>
      <c r="C19" t="s">
        <v>24</v>
      </c>
      <c r="D19">
        <v>164.8410355</v>
      </c>
      <c r="E19">
        <v>130.92782120000001</v>
      </c>
      <c r="F19">
        <f t="shared" si="0"/>
        <v>147.88442835000001</v>
      </c>
      <c r="G19">
        <f t="shared" si="1"/>
        <v>23.980263803362543</v>
      </c>
      <c r="H19">
        <v>0</v>
      </c>
      <c r="I19" t="str">
        <f t="shared" si="2"/>
        <v>Export</v>
      </c>
      <c r="J19">
        <v>16.215543499999999</v>
      </c>
      <c r="K19" t="s">
        <v>25</v>
      </c>
      <c r="P19" t="s">
        <v>25</v>
      </c>
      <c r="R19" t="s">
        <v>85</v>
      </c>
      <c r="S19" s="1" t="s">
        <v>86</v>
      </c>
      <c r="T19" t="s">
        <v>58</v>
      </c>
      <c r="U19" t="s">
        <v>87</v>
      </c>
      <c r="V19">
        <v>36.9</v>
      </c>
      <c r="W19">
        <v>0</v>
      </c>
      <c r="X19">
        <v>-2.4813461220000002</v>
      </c>
      <c r="Y19">
        <v>87.463613289999998</v>
      </c>
      <c r="Z19" t="s">
        <v>1208</v>
      </c>
      <c r="AA19" t="s">
        <v>1229</v>
      </c>
      <c r="AB19" t="s">
        <v>30</v>
      </c>
    </row>
    <row r="20" spans="1:28" x14ac:dyDescent="0.25">
      <c r="A20">
        <v>19</v>
      </c>
      <c r="B20" t="s">
        <v>23</v>
      </c>
      <c r="C20" t="s">
        <v>24</v>
      </c>
      <c r="D20">
        <v>77.16526356</v>
      </c>
      <c r="E20">
        <v>58.220823269999997</v>
      </c>
      <c r="F20">
        <f t="shared" si="0"/>
        <v>67.693043415000005</v>
      </c>
      <c r="G20">
        <f t="shared" si="1"/>
        <v>13.395742194842562</v>
      </c>
      <c r="H20">
        <v>0</v>
      </c>
      <c r="I20" t="str">
        <f t="shared" si="2"/>
        <v>Export</v>
      </c>
      <c r="J20">
        <v>19.78894953</v>
      </c>
      <c r="K20" t="s">
        <v>25</v>
      </c>
      <c r="P20" t="s">
        <v>25</v>
      </c>
      <c r="R20" t="s">
        <v>88</v>
      </c>
      <c r="S20" s="1" t="s">
        <v>89</v>
      </c>
      <c r="T20" t="s">
        <v>41</v>
      </c>
      <c r="U20" t="s">
        <v>90</v>
      </c>
      <c r="V20">
        <v>31.6</v>
      </c>
      <c r="W20">
        <v>0</v>
      </c>
      <c r="X20">
        <v>-3.488729422</v>
      </c>
      <c r="Y20">
        <v>62.18075769</v>
      </c>
      <c r="Z20" t="s">
        <v>1208</v>
      </c>
      <c r="AA20" t="s">
        <v>1230</v>
      </c>
      <c r="AB20" t="s">
        <v>30</v>
      </c>
    </row>
    <row r="21" spans="1:28" x14ac:dyDescent="0.25">
      <c r="A21">
        <v>20</v>
      </c>
      <c r="B21" t="s">
        <v>23</v>
      </c>
      <c r="C21" t="s">
        <v>24</v>
      </c>
      <c r="D21">
        <v>8.0987567350000003</v>
      </c>
      <c r="E21">
        <v>10.355306150000001</v>
      </c>
      <c r="F21">
        <f t="shared" si="0"/>
        <v>9.2270314424999995</v>
      </c>
      <c r="G21">
        <f t="shared" si="1"/>
        <v>1.5956213934290504</v>
      </c>
      <c r="H21">
        <v>0</v>
      </c>
      <c r="I21" t="str">
        <f t="shared" si="2"/>
        <v>Export</v>
      </c>
      <c r="J21">
        <v>17.292900790000001</v>
      </c>
      <c r="K21" t="s">
        <v>25</v>
      </c>
      <c r="P21" t="s">
        <v>25</v>
      </c>
      <c r="R21" t="s">
        <v>91</v>
      </c>
      <c r="S21" s="1" t="s">
        <v>92</v>
      </c>
      <c r="T21" t="s">
        <v>65</v>
      </c>
      <c r="U21" t="s">
        <v>93</v>
      </c>
      <c r="V21">
        <v>38.200000000000003</v>
      </c>
      <c r="W21">
        <v>0</v>
      </c>
      <c r="X21">
        <v>-1.9225049000000001</v>
      </c>
      <c r="Y21">
        <v>93.281056210000003</v>
      </c>
      <c r="Z21" t="s">
        <v>1208</v>
      </c>
      <c r="AA21" t="s">
        <v>1231</v>
      </c>
      <c r="AB21" t="s">
        <v>30</v>
      </c>
    </row>
    <row r="22" spans="1:28" x14ac:dyDescent="0.25">
      <c r="A22">
        <v>21</v>
      </c>
      <c r="B22" t="s">
        <v>23</v>
      </c>
      <c r="C22" t="s">
        <v>24</v>
      </c>
      <c r="D22">
        <v>13233.081039999999</v>
      </c>
      <c r="E22">
        <v>13796.03211</v>
      </c>
      <c r="F22">
        <f t="shared" si="0"/>
        <v>13514.556574999999</v>
      </c>
      <c r="G22">
        <f t="shared" si="1"/>
        <v>398.0665190732235</v>
      </c>
      <c r="H22">
        <v>169.1724366</v>
      </c>
      <c r="I22" t="str">
        <f t="shared" si="2"/>
        <v>Export</v>
      </c>
      <c r="J22">
        <v>2.9454648909999999</v>
      </c>
      <c r="L22" t="s">
        <v>25</v>
      </c>
      <c r="O22" t="s">
        <v>25</v>
      </c>
      <c r="R22" t="s">
        <v>94</v>
      </c>
      <c r="S22" s="1" t="s">
        <v>95</v>
      </c>
      <c r="T22" t="s">
        <v>37</v>
      </c>
      <c r="U22" t="s">
        <v>96</v>
      </c>
      <c r="V22">
        <v>41.1</v>
      </c>
      <c r="W22">
        <v>13.7</v>
      </c>
      <c r="X22">
        <v>4.3035161459999998</v>
      </c>
      <c r="Y22">
        <v>96.699497699999995</v>
      </c>
      <c r="Z22" t="s">
        <v>1208</v>
      </c>
      <c r="AA22" t="s">
        <v>1232</v>
      </c>
      <c r="AB22">
        <v>6.3198758384028704</v>
      </c>
    </row>
    <row r="23" spans="1:28" ht="14.45" customHeight="1" x14ac:dyDescent="0.25">
      <c r="A23">
        <v>22</v>
      </c>
      <c r="B23" t="s">
        <v>23</v>
      </c>
      <c r="C23" t="s">
        <v>24</v>
      </c>
      <c r="D23">
        <v>8329.7767299999996</v>
      </c>
      <c r="E23">
        <v>10711.30256</v>
      </c>
      <c r="F23">
        <f t="shared" si="0"/>
        <v>9520.5396450000007</v>
      </c>
      <c r="G23">
        <f t="shared" si="1"/>
        <v>1683.9930639639208</v>
      </c>
      <c r="H23">
        <v>127.5283075</v>
      </c>
      <c r="I23" t="str">
        <f t="shared" si="2"/>
        <v>Export</v>
      </c>
      <c r="J23">
        <v>17.688000120000002</v>
      </c>
      <c r="L23" t="s">
        <v>25</v>
      </c>
      <c r="P23" t="s">
        <v>25</v>
      </c>
      <c r="R23" t="s">
        <v>97</v>
      </c>
      <c r="S23" s="1" t="s">
        <v>1233</v>
      </c>
      <c r="T23" t="s">
        <v>41</v>
      </c>
      <c r="U23" t="s">
        <v>99</v>
      </c>
      <c r="V23">
        <v>38.799999999999997</v>
      </c>
      <c r="W23">
        <v>0</v>
      </c>
      <c r="X23">
        <v>0.50922870600000003</v>
      </c>
      <c r="Y23">
        <v>94.797308150000006</v>
      </c>
      <c r="Z23" t="s">
        <v>1208</v>
      </c>
      <c r="AA23" t="s">
        <v>1234</v>
      </c>
      <c r="AB23">
        <v>6.2221539282565201</v>
      </c>
    </row>
    <row r="24" spans="1:28" ht="45" x14ac:dyDescent="0.25">
      <c r="A24">
        <v>23</v>
      </c>
      <c r="B24" t="s">
        <v>23</v>
      </c>
      <c r="C24" t="s">
        <v>24</v>
      </c>
      <c r="D24">
        <v>13701.9979</v>
      </c>
      <c r="E24">
        <v>9343.5756149999997</v>
      </c>
      <c r="F24">
        <f t="shared" si="0"/>
        <v>11522.7867575</v>
      </c>
      <c r="G24">
        <f t="shared" si="1"/>
        <v>3081.869952998069</v>
      </c>
      <c r="H24">
        <v>178.53465249999999</v>
      </c>
      <c r="I24" t="str">
        <f t="shared" si="2"/>
        <v>Export</v>
      </c>
      <c r="J24">
        <v>26.74587335</v>
      </c>
      <c r="K24" t="s">
        <v>25</v>
      </c>
      <c r="P24" t="s">
        <v>25</v>
      </c>
      <c r="R24" t="s">
        <v>100</v>
      </c>
      <c r="S24" s="1" t="s">
        <v>1235</v>
      </c>
      <c r="T24" t="s">
        <v>45</v>
      </c>
      <c r="U24" t="s">
        <v>102</v>
      </c>
      <c r="V24">
        <v>39.5</v>
      </c>
      <c r="W24">
        <v>0</v>
      </c>
      <c r="X24">
        <v>0.42131389200000002</v>
      </c>
      <c r="Y24">
        <v>97.865013250000004</v>
      </c>
      <c r="Z24" t="s">
        <v>1208</v>
      </c>
      <c r="AA24" t="s">
        <v>1236</v>
      </c>
      <c r="AB24">
        <v>6.0121417415470297</v>
      </c>
    </row>
    <row r="25" spans="1:28" x14ac:dyDescent="0.25">
      <c r="A25">
        <v>24</v>
      </c>
      <c r="B25" t="s">
        <v>23</v>
      </c>
      <c r="C25" t="s">
        <v>24</v>
      </c>
      <c r="D25">
        <v>2636.9481850000002</v>
      </c>
      <c r="E25">
        <v>2078.249362</v>
      </c>
      <c r="F25">
        <f t="shared" si="0"/>
        <v>2357.5987734999999</v>
      </c>
      <c r="G25">
        <f t="shared" si="1"/>
        <v>395.05972638424697</v>
      </c>
      <c r="H25">
        <v>40.667785299999998</v>
      </c>
      <c r="I25" t="str">
        <f t="shared" si="2"/>
        <v>Export</v>
      </c>
      <c r="J25">
        <v>16.75686851</v>
      </c>
      <c r="L25" t="s">
        <v>25</v>
      </c>
      <c r="P25" t="s">
        <v>25</v>
      </c>
      <c r="R25" t="s">
        <v>103</v>
      </c>
      <c r="S25" s="1" t="s">
        <v>104</v>
      </c>
      <c r="T25" t="s">
        <v>41</v>
      </c>
      <c r="U25" t="s">
        <v>105</v>
      </c>
      <c r="V25">
        <v>39.1</v>
      </c>
      <c r="W25">
        <v>0</v>
      </c>
      <c r="X25">
        <v>-2.876431116</v>
      </c>
      <c r="Y25">
        <v>98.830692519999999</v>
      </c>
      <c r="Z25" t="s">
        <v>1208</v>
      </c>
      <c r="AA25" t="s">
        <v>1237</v>
      </c>
      <c r="AB25">
        <v>5.8572879783910201</v>
      </c>
    </row>
    <row r="26" spans="1:28" x14ac:dyDescent="0.25">
      <c r="A26">
        <v>25</v>
      </c>
      <c r="B26" t="s">
        <v>23</v>
      </c>
      <c r="C26" t="s">
        <v>24</v>
      </c>
      <c r="D26">
        <v>11677.12084</v>
      </c>
      <c r="E26">
        <v>14129.837</v>
      </c>
      <c r="F26">
        <f t="shared" si="0"/>
        <v>12903.47892</v>
      </c>
      <c r="G26">
        <f t="shared" si="1"/>
        <v>1734.3322290618291</v>
      </c>
      <c r="H26">
        <v>374.94995460000001</v>
      </c>
      <c r="I26" t="str">
        <f t="shared" si="2"/>
        <v>Export</v>
      </c>
      <c r="J26">
        <v>13.440811119999999</v>
      </c>
      <c r="L26" t="s">
        <v>25</v>
      </c>
      <c r="O26" t="s">
        <v>25</v>
      </c>
      <c r="R26" t="s">
        <v>106</v>
      </c>
      <c r="S26" s="1" t="s">
        <v>107</v>
      </c>
      <c r="T26" t="s">
        <v>41</v>
      </c>
      <c r="U26" t="s">
        <v>108</v>
      </c>
      <c r="V26">
        <v>41.1</v>
      </c>
      <c r="W26">
        <v>9.69</v>
      </c>
      <c r="X26">
        <v>-0.67645410399999994</v>
      </c>
      <c r="Y26">
        <v>96.57173951</v>
      </c>
      <c r="Z26" t="s">
        <v>1208</v>
      </c>
      <c r="AA26" t="s">
        <v>1238</v>
      </c>
      <c r="AB26">
        <v>5.1049182258981798</v>
      </c>
    </row>
    <row r="27" spans="1:28" x14ac:dyDescent="0.25">
      <c r="A27">
        <v>26</v>
      </c>
      <c r="B27" t="s">
        <v>23</v>
      </c>
      <c r="C27" t="s">
        <v>24</v>
      </c>
      <c r="D27">
        <v>2712.401073</v>
      </c>
      <c r="E27">
        <v>3738.4471010000002</v>
      </c>
      <c r="F27">
        <f t="shared" si="0"/>
        <v>3225.4240870000003</v>
      </c>
      <c r="G27">
        <f t="shared" si="1"/>
        <v>725.52410420832041</v>
      </c>
      <c r="H27">
        <v>135.1184279</v>
      </c>
      <c r="I27" t="str">
        <f t="shared" si="2"/>
        <v>Export</v>
      </c>
      <c r="J27">
        <v>22.493913500000001</v>
      </c>
      <c r="K27" t="s">
        <v>25</v>
      </c>
      <c r="P27" t="s">
        <v>25</v>
      </c>
      <c r="R27" t="s">
        <v>109</v>
      </c>
      <c r="S27" s="1" t="s">
        <v>110</v>
      </c>
      <c r="T27" t="s">
        <v>45</v>
      </c>
      <c r="U27" t="s">
        <v>111</v>
      </c>
      <c r="V27">
        <v>38.6</v>
      </c>
      <c r="W27">
        <v>0</v>
      </c>
      <c r="X27">
        <v>-2.4537942730000002</v>
      </c>
      <c r="Y27">
        <v>95.928907690000003</v>
      </c>
      <c r="Z27" t="s">
        <v>1208</v>
      </c>
      <c r="AA27" t="s">
        <v>1239</v>
      </c>
      <c r="AB27">
        <v>4.57719250943454</v>
      </c>
    </row>
    <row r="28" spans="1:28" ht="30" x14ac:dyDescent="0.25">
      <c r="A28">
        <v>27</v>
      </c>
      <c r="B28" t="s">
        <v>23</v>
      </c>
      <c r="C28" t="s">
        <v>24</v>
      </c>
      <c r="D28">
        <v>109260.15579999999</v>
      </c>
      <c r="E28">
        <v>141720.36840000001</v>
      </c>
      <c r="F28">
        <f t="shared" si="0"/>
        <v>125490.26209999999</v>
      </c>
      <c r="G28">
        <f t="shared" si="1"/>
        <v>22952.83644821712</v>
      </c>
      <c r="H28">
        <v>5512.7546069999999</v>
      </c>
      <c r="I28" t="str">
        <f t="shared" si="2"/>
        <v>Export</v>
      </c>
      <c r="J28">
        <v>18.290531919999999</v>
      </c>
      <c r="L28" t="s">
        <v>25</v>
      </c>
      <c r="O28" t="s">
        <v>25</v>
      </c>
      <c r="R28" t="s">
        <v>112</v>
      </c>
      <c r="S28" s="1" t="s">
        <v>113</v>
      </c>
      <c r="T28" t="s">
        <v>41</v>
      </c>
      <c r="U28" t="s">
        <v>114</v>
      </c>
      <c r="V28">
        <v>46.8</v>
      </c>
      <c r="W28">
        <v>40.299999999999997</v>
      </c>
      <c r="X28">
        <v>0.468778484</v>
      </c>
      <c r="Y28">
        <v>94.464298970000002</v>
      </c>
      <c r="Z28" t="s">
        <v>1208</v>
      </c>
      <c r="AA28" t="s">
        <v>1240</v>
      </c>
      <c r="AB28">
        <v>4.5086582237146997</v>
      </c>
    </row>
    <row r="29" spans="1:28" s="9" customFormat="1" x14ac:dyDescent="0.25">
      <c r="A29" s="9">
        <v>28</v>
      </c>
      <c r="B29" s="9" t="s">
        <v>23</v>
      </c>
      <c r="C29" s="9" t="s">
        <v>24</v>
      </c>
      <c r="D29" s="9">
        <v>9392.1116039999997</v>
      </c>
      <c r="E29" s="9">
        <v>9318.0840310000003</v>
      </c>
      <c r="F29" s="9">
        <f t="shared" si="0"/>
        <v>9355.0978175</v>
      </c>
      <c r="G29" s="9">
        <f t="shared" si="1"/>
        <v>52.345398863081748</v>
      </c>
      <c r="H29" s="9">
        <v>421.58685850000001</v>
      </c>
      <c r="I29" s="9" t="str">
        <f t="shared" si="2"/>
        <v>Export</v>
      </c>
      <c r="J29" s="9">
        <v>0.55953876599999997</v>
      </c>
      <c r="L29" s="9" t="s">
        <v>25</v>
      </c>
      <c r="O29" s="9" t="s">
        <v>25</v>
      </c>
      <c r="R29" s="9" t="s">
        <v>115</v>
      </c>
      <c r="S29" s="10" t="s">
        <v>116</v>
      </c>
      <c r="T29" s="9" t="s">
        <v>41</v>
      </c>
      <c r="U29" s="9" t="s">
        <v>117</v>
      </c>
      <c r="V29" s="9">
        <v>41.5</v>
      </c>
      <c r="W29" s="9">
        <v>10.1</v>
      </c>
      <c r="X29" s="9">
        <v>-1.414831835</v>
      </c>
      <c r="Y29" s="9">
        <v>98.965270540000006</v>
      </c>
      <c r="Z29" s="9" t="s">
        <v>1208</v>
      </c>
      <c r="AA29" s="9" t="s">
        <v>1241</v>
      </c>
      <c r="AB29" s="9">
        <v>4.4718509371130599</v>
      </c>
    </row>
    <row r="30" spans="1:28" x14ac:dyDescent="0.25">
      <c r="A30">
        <v>29</v>
      </c>
      <c r="B30" t="s">
        <v>23</v>
      </c>
      <c r="C30" t="s">
        <v>24</v>
      </c>
      <c r="D30">
        <v>25195.60039</v>
      </c>
      <c r="E30">
        <v>20842.274229999999</v>
      </c>
      <c r="F30">
        <f t="shared" si="0"/>
        <v>23018.937310000001</v>
      </c>
      <c r="G30">
        <f t="shared" si="1"/>
        <v>3078.2664484527936</v>
      </c>
      <c r="H30">
        <v>1732.6815730000001</v>
      </c>
      <c r="I30" t="str">
        <f t="shared" si="2"/>
        <v>Export</v>
      </c>
      <c r="J30">
        <v>13.372756559999999</v>
      </c>
      <c r="L30" t="s">
        <v>25</v>
      </c>
      <c r="P30" t="s">
        <v>25</v>
      </c>
      <c r="R30" t="s">
        <v>118</v>
      </c>
      <c r="S30" s="1" t="s">
        <v>119</v>
      </c>
      <c r="T30" t="s">
        <v>37</v>
      </c>
      <c r="U30" t="s">
        <v>120</v>
      </c>
      <c r="V30">
        <v>32.700000000000003</v>
      </c>
      <c r="W30">
        <v>7.48</v>
      </c>
      <c r="X30">
        <v>1.042629196</v>
      </c>
      <c r="Y30">
        <v>57.171925049999999</v>
      </c>
      <c r="Z30" t="s">
        <v>1208</v>
      </c>
      <c r="AA30" t="s">
        <v>1242</v>
      </c>
      <c r="AB30">
        <v>3.7317427813994999</v>
      </c>
    </row>
    <row r="31" spans="1:28" x14ac:dyDescent="0.25">
      <c r="A31">
        <v>30</v>
      </c>
      <c r="B31" t="s">
        <v>23</v>
      </c>
      <c r="C31" t="s">
        <v>24</v>
      </c>
      <c r="D31">
        <v>12827.090340000001</v>
      </c>
      <c r="E31">
        <v>11820.44261</v>
      </c>
      <c r="F31">
        <f t="shared" si="0"/>
        <v>12323.766475</v>
      </c>
      <c r="G31">
        <f t="shared" si="1"/>
        <v>711.8074361490452</v>
      </c>
      <c r="H31">
        <v>1230.588274</v>
      </c>
      <c r="I31" t="str">
        <f t="shared" si="2"/>
        <v>Export</v>
      </c>
      <c r="J31">
        <v>5.7758919530000004</v>
      </c>
      <c r="K31" t="s">
        <v>25</v>
      </c>
      <c r="P31" t="s">
        <v>25</v>
      </c>
      <c r="R31" t="s">
        <v>121</v>
      </c>
      <c r="S31" s="1" t="s">
        <v>122</v>
      </c>
      <c r="T31" t="s">
        <v>33</v>
      </c>
      <c r="U31" t="s">
        <v>123</v>
      </c>
      <c r="V31">
        <v>38.200000000000003</v>
      </c>
      <c r="W31">
        <v>0</v>
      </c>
      <c r="X31">
        <v>-4.615401404</v>
      </c>
      <c r="Y31">
        <v>96.462596160000004</v>
      </c>
      <c r="Z31" t="s">
        <v>1208</v>
      </c>
      <c r="AA31" t="s">
        <v>1243</v>
      </c>
      <c r="AB31">
        <v>3.3240231939806302</v>
      </c>
    </row>
    <row r="32" spans="1:28" ht="14.45" customHeight="1" x14ac:dyDescent="0.25">
      <c r="A32">
        <v>31</v>
      </c>
      <c r="B32" t="s">
        <v>23</v>
      </c>
      <c r="C32" t="s">
        <v>24</v>
      </c>
      <c r="D32">
        <v>47589.218130000001</v>
      </c>
      <c r="E32">
        <v>41946.321100000001</v>
      </c>
      <c r="F32">
        <f t="shared" si="0"/>
        <v>44767.769614999997</v>
      </c>
      <c r="G32">
        <f t="shared" si="1"/>
        <v>3990.1307554504288</v>
      </c>
      <c r="H32">
        <v>5062.6475289999998</v>
      </c>
      <c r="I32" t="str">
        <f t="shared" si="2"/>
        <v>Export</v>
      </c>
      <c r="J32">
        <v>8.912954096</v>
      </c>
      <c r="L32" t="s">
        <v>25</v>
      </c>
      <c r="P32" t="s">
        <v>25</v>
      </c>
      <c r="R32" t="s">
        <v>124</v>
      </c>
      <c r="S32" s="1" t="s">
        <v>125</v>
      </c>
      <c r="T32" t="s">
        <v>126</v>
      </c>
      <c r="U32" t="s">
        <v>127</v>
      </c>
      <c r="V32">
        <v>35.200000000000003</v>
      </c>
      <c r="W32">
        <v>0</v>
      </c>
      <c r="X32">
        <v>3.768972335</v>
      </c>
      <c r="Y32">
        <v>80.357593750000007</v>
      </c>
      <c r="Z32" t="s">
        <v>1208</v>
      </c>
      <c r="AA32" t="s">
        <v>1244</v>
      </c>
      <c r="AB32">
        <v>3.1444964936826598</v>
      </c>
    </row>
    <row r="33" spans="1:28" x14ac:dyDescent="0.25">
      <c r="A33">
        <v>32</v>
      </c>
      <c r="B33" t="s">
        <v>23</v>
      </c>
      <c r="C33" t="s">
        <v>24</v>
      </c>
      <c r="D33">
        <v>486.66344409999999</v>
      </c>
      <c r="E33">
        <v>526.1036848</v>
      </c>
      <c r="F33">
        <f t="shared" si="0"/>
        <v>506.38356444999999</v>
      </c>
      <c r="G33">
        <f t="shared" si="1"/>
        <v>27.88846165059967</v>
      </c>
      <c r="H33">
        <v>66.55311021</v>
      </c>
      <c r="I33" t="str">
        <f t="shared" si="2"/>
        <v>Export</v>
      </c>
      <c r="J33">
        <v>5.5073789140000002</v>
      </c>
      <c r="K33" t="s">
        <v>25</v>
      </c>
      <c r="P33" t="s">
        <v>25</v>
      </c>
      <c r="R33" t="s">
        <v>128</v>
      </c>
      <c r="S33" s="1" t="s">
        <v>129</v>
      </c>
      <c r="T33" t="s">
        <v>45</v>
      </c>
      <c r="U33" t="s">
        <v>130</v>
      </c>
      <c r="V33">
        <v>36.299999999999997</v>
      </c>
      <c r="W33">
        <v>0</v>
      </c>
      <c r="X33">
        <v>-2.295609893</v>
      </c>
      <c r="Y33">
        <v>84.065311510000001</v>
      </c>
      <c r="Z33" t="s">
        <v>1208</v>
      </c>
      <c r="AA33" t="s">
        <v>1245</v>
      </c>
      <c r="AB33">
        <v>2.9276525861867699</v>
      </c>
    </row>
    <row r="34" spans="1:28" ht="14.45" customHeight="1" x14ac:dyDescent="0.25">
      <c r="A34">
        <v>33</v>
      </c>
      <c r="B34" t="s">
        <v>23</v>
      </c>
      <c r="C34" t="s">
        <v>24</v>
      </c>
      <c r="D34">
        <v>4837.0242029999999</v>
      </c>
      <c r="E34">
        <v>4047.6428219999998</v>
      </c>
      <c r="F34">
        <f t="shared" si="0"/>
        <v>4442.3335124999994</v>
      </c>
      <c r="G34">
        <f t="shared" si="1"/>
        <v>558.17692744750184</v>
      </c>
      <c r="H34">
        <v>600.04351880000002</v>
      </c>
      <c r="I34" t="str">
        <f t="shared" si="2"/>
        <v>Export</v>
      </c>
      <c r="J34">
        <v>12.564948709999999</v>
      </c>
      <c r="K34" t="s">
        <v>25</v>
      </c>
      <c r="P34" t="s">
        <v>25</v>
      </c>
      <c r="R34" t="s">
        <v>131</v>
      </c>
      <c r="S34" s="1" t="s">
        <v>132</v>
      </c>
      <c r="T34" t="s">
        <v>41</v>
      </c>
      <c r="U34" t="s">
        <v>133</v>
      </c>
      <c r="V34">
        <v>36</v>
      </c>
      <c r="W34">
        <v>0</v>
      </c>
      <c r="X34">
        <v>0.581426259</v>
      </c>
      <c r="Y34">
        <v>80.687120129999997</v>
      </c>
      <c r="Z34" t="s">
        <v>1208</v>
      </c>
      <c r="AA34" t="s">
        <v>1246</v>
      </c>
      <c r="AB34">
        <v>2.8881786659512398</v>
      </c>
    </row>
    <row r="35" spans="1:28" x14ac:dyDescent="0.25">
      <c r="A35">
        <v>34</v>
      </c>
      <c r="B35" t="s">
        <v>23</v>
      </c>
      <c r="C35" t="s">
        <v>24</v>
      </c>
      <c r="D35">
        <v>2612.9418310000001</v>
      </c>
      <c r="E35">
        <v>3446.657522</v>
      </c>
      <c r="F35">
        <f t="shared" si="0"/>
        <v>3029.7996764999998</v>
      </c>
      <c r="G35">
        <f t="shared" si="1"/>
        <v>589.52601868772911</v>
      </c>
      <c r="H35">
        <v>419.74464010000003</v>
      </c>
      <c r="I35" t="str">
        <f t="shared" si="2"/>
        <v>Export</v>
      </c>
      <c r="J35">
        <v>19.45759065</v>
      </c>
      <c r="K35" t="s">
        <v>25</v>
      </c>
      <c r="P35" t="s">
        <v>25</v>
      </c>
      <c r="R35" t="s">
        <v>134</v>
      </c>
      <c r="S35" s="1" t="s">
        <v>135</v>
      </c>
      <c r="T35" t="s">
        <v>58</v>
      </c>
      <c r="U35" t="s">
        <v>136</v>
      </c>
      <c r="V35">
        <v>36.799999999999997</v>
      </c>
      <c r="W35">
        <v>0</v>
      </c>
      <c r="X35">
        <v>1.0879129329999999</v>
      </c>
      <c r="Y35">
        <v>85.144656409999996</v>
      </c>
      <c r="Z35" t="s">
        <v>1208</v>
      </c>
      <c r="AA35" t="s">
        <v>1247</v>
      </c>
      <c r="AB35">
        <v>2.8516386011444599</v>
      </c>
    </row>
    <row r="36" spans="1:28" ht="30" x14ac:dyDescent="0.25">
      <c r="A36">
        <v>35</v>
      </c>
      <c r="B36" t="s">
        <v>23</v>
      </c>
      <c r="C36" t="s">
        <v>24</v>
      </c>
      <c r="D36">
        <v>209.9186062</v>
      </c>
      <c r="E36">
        <v>211.5913142</v>
      </c>
      <c r="F36">
        <f t="shared" si="0"/>
        <v>210.7549602</v>
      </c>
      <c r="G36">
        <f t="shared" si="1"/>
        <v>1.1827831697449875</v>
      </c>
      <c r="H36">
        <v>29.636439110000001</v>
      </c>
      <c r="I36" t="str">
        <f t="shared" si="2"/>
        <v>Export</v>
      </c>
      <c r="J36">
        <v>0.56121249500000003</v>
      </c>
      <c r="K36" t="s">
        <v>25</v>
      </c>
      <c r="P36" t="s">
        <v>25</v>
      </c>
      <c r="R36" t="s">
        <v>137</v>
      </c>
      <c r="S36" s="1" t="s">
        <v>1248</v>
      </c>
      <c r="T36" t="s">
        <v>45</v>
      </c>
      <c r="U36" t="s">
        <v>139</v>
      </c>
      <c r="V36">
        <v>37.200000000000003</v>
      </c>
      <c r="W36">
        <v>0</v>
      </c>
      <c r="X36">
        <v>-1.275271515</v>
      </c>
      <c r="Y36">
        <v>87.650131650000006</v>
      </c>
      <c r="Z36" t="s">
        <v>1208</v>
      </c>
      <c r="AA36" t="s">
        <v>1249</v>
      </c>
      <c r="AB36">
        <v>2.8301225661791301</v>
      </c>
    </row>
    <row r="37" spans="1:28" ht="30" x14ac:dyDescent="0.25">
      <c r="A37">
        <v>36</v>
      </c>
      <c r="B37" t="s">
        <v>23</v>
      </c>
      <c r="C37" t="s">
        <v>24</v>
      </c>
      <c r="D37">
        <v>1761.1814420000001</v>
      </c>
      <c r="E37">
        <v>1220.607892</v>
      </c>
      <c r="F37">
        <f t="shared" si="0"/>
        <v>1490.894667</v>
      </c>
      <c r="G37">
        <f t="shared" si="1"/>
        <v>382.24322293508567</v>
      </c>
      <c r="H37">
        <v>237.56824570000001</v>
      </c>
      <c r="I37" t="str">
        <f t="shared" si="2"/>
        <v>Export</v>
      </c>
      <c r="J37">
        <v>25.638512989999999</v>
      </c>
      <c r="L37" t="s">
        <v>25</v>
      </c>
      <c r="P37" t="s">
        <v>25</v>
      </c>
      <c r="R37" t="s">
        <v>140</v>
      </c>
      <c r="S37" s="1" t="s">
        <v>1250</v>
      </c>
      <c r="T37" t="s">
        <v>41</v>
      </c>
      <c r="U37" t="s">
        <v>142</v>
      </c>
      <c r="V37">
        <v>39.299999999999997</v>
      </c>
      <c r="W37">
        <v>0</v>
      </c>
      <c r="X37">
        <v>-0.80742752799999995</v>
      </c>
      <c r="Y37">
        <v>97.658897859999996</v>
      </c>
      <c r="Z37" t="s">
        <v>1208</v>
      </c>
      <c r="AA37" t="s">
        <v>1251</v>
      </c>
      <c r="AB37">
        <v>2.6497644156715001</v>
      </c>
    </row>
    <row r="38" spans="1:28" ht="45" x14ac:dyDescent="0.25">
      <c r="A38">
        <v>37</v>
      </c>
      <c r="B38" t="s">
        <v>23</v>
      </c>
      <c r="C38" t="s">
        <v>24</v>
      </c>
      <c r="D38">
        <v>639.21479869999996</v>
      </c>
      <c r="E38">
        <v>655.89860290000001</v>
      </c>
      <c r="F38">
        <f t="shared" si="0"/>
        <v>647.55670080000004</v>
      </c>
      <c r="G38">
        <f t="shared" si="1"/>
        <v>11.79723108580864</v>
      </c>
      <c r="H38">
        <v>103.6209345</v>
      </c>
      <c r="I38" t="str">
        <f t="shared" si="2"/>
        <v>Export</v>
      </c>
      <c r="J38">
        <v>1.821806657</v>
      </c>
      <c r="K38" t="s">
        <v>25</v>
      </c>
      <c r="P38" t="s">
        <v>25</v>
      </c>
      <c r="R38" t="s">
        <v>143</v>
      </c>
      <c r="S38" s="1" t="s">
        <v>1252</v>
      </c>
      <c r="T38" t="s">
        <v>45</v>
      </c>
      <c r="U38" t="s">
        <v>145</v>
      </c>
      <c r="V38">
        <v>37.799999999999997</v>
      </c>
      <c r="W38">
        <v>0</v>
      </c>
      <c r="X38">
        <v>-0.78060495600000002</v>
      </c>
      <c r="Y38">
        <v>89.891103270000002</v>
      </c>
      <c r="Z38" t="s">
        <v>1208</v>
      </c>
      <c r="AA38" t="s">
        <v>1253</v>
      </c>
      <c r="AB38">
        <v>2.6436910233622699</v>
      </c>
    </row>
    <row r="39" spans="1:28" x14ac:dyDescent="0.25">
      <c r="A39">
        <v>38</v>
      </c>
      <c r="B39" t="s">
        <v>23</v>
      </c>
      <c r="C39" t="s">
        <v>24</v>
      </c>
      <c r="D39">
        <v>2059.1052890000001</v>
      </c>
      <c r="E39">
        <v>1742.1996770000001</v>
      </c>
      <c r="F39">
        <f t="shared" si="0"/>
        <v>1900.6524830000001</v>
      </c>
      <c r="G39">
        <f t="shared" si="1"/>
        <v>224.08610724127294</v>
      </c>
      <c r="H39">
        <v>314.90606009999999</v>
      </c>
      <c r="I39" t="str">
        <f t="shared" si="2"/>
        <v>Export</v>
      </c>
      <c r="J39">
        <v>11.789956829999999</v>
      </c>
      <c r="K39" t="s">
        <v>25</v>
      </c>
      <c r="P39" t="s">
        <v>25</v>
      </c>
      <c r="R39" t="s">
        <v>146</v>
      </c>
      <c r="S39" s="1" t="s">
        <v>147</v>
      </c>
      <c r="T39" t="s">
        <v>33</v>
      </c>
      <c r="U39" t="s">
        <v>148</v>
      </c>
      <c r="V39">
        <v>39.9</v>
      </c>
      <c r="W39">
        <v>0</v>
      </c>
      <c r="X39">
        <v>-0.36468780000000001</v>
      </c>
      <c r="Y39">
        <v>100</v>
      </c>
      <c r="Z39" t="s">
        <v>1208</v>
      </c>
      <c r="AA39" t="s">
        <v>1254</v>
      </c>
      <c r="AB39">
        <v>2.5935013464732899</v>
      </c>
    </row>
    <row r="40" spans="1:28" ht="30" x14ac:dyDescent="0.25">
      <c r="A40">
        <v>39</v>
      </c>
      <c r="B40" t="s">
        <v>23</v>
      </c>
      <c r="C40" t="s">
        <v>24</v>
      </c>
      <c r="D40">
        <v>264.5571281</v>
      </c>
      <c r="E40">
        <v>360.62350800000002</v>
      </c>
      <c r="F40">
        <f t="shared" si="0"/>
        <v>312.59031805000001</v>
      </c>
      <c r="G40">
        <f t="shared" si="1"/>
        <v>67.929188671332852</v>
      </c>
      <c r="H40">
        <v>55.194817100000002</v>
      </c>
      <c r="I40" t="str">
        <f t="shared" si="2"/>
        <v>Export</v>
      </c>
      <c r="J40">
        <v>21.73105971</v>
      </c>
      <c r="K40" t="s">
        <v>25</v>
      </c>
      <c r="P40" t="s">
        <v>25</v>
      </c>
      <c r="R40" t="s">
        <v>149</v>
      </c>
      <c r="S40" s="1" t="s">
        <v>150</v>
      </c>
      <c r="T40" t="s">
        <v>37</v>
      </c>
      <c r="U40" t="s">
        <v>151</v>
      </c>
      <c r="V40">
        <v>37.700000000000003</v>
      </c>
      <c r="W40">
        <v>0</v>
      </c>
      <c r="X40">
        <v>-2.0184584060000001</v>
      </c>
      <c r="Y40">
        <v>90.953567579999998</v>
      </c>
      <c r="Z40" t="s">
        <v>1208</v>
      </c>
      <c r="AA40" t="s">
        <v>1255</v>
      </c>
      <c r="AB40">
        <v>2.5016683874290302</v>
      </c>
    </row>
    <row r="41" spans="1:28" ht="30" x14ac:dyDescent="0.25">
      <c r="A41">
        <v>40</v>
      </c>
      <c r="B41" t="s">
        <v>23</v>
      </c>
      <c r="C41" t="s">
        <v>24</v>
      </c>
      <c r="D41">
        <v>3902.2203810000001</v>
      </c>
      <c r="E41">
        <v>5164.1335060000001</v>
      </c>
      <c r="F41">
        <f t="shared" si="0"/>
        <v>4533.1769435000006</v>
      </c>
      <c r="G41">
        <f t="shared" si="1"/>
        <v>892.30732795580752</v>
      </c>
      <c r="H41">
        <v>820.88657679999994</v>
      </c>
      <c r="I41" t="str">
        <f t="shared" si="2"/>
        <v>Export</v>
      </c>
      <c r="J41">
        <v>19.68392893</v>
      </c>
      <c r="L41" t="s">
        <v>25</v>
      </c>
      <c r="P41" t="s">
        <v>25</v>
      </c>
      <c r="R41" t="s">
        <v>152</v>
      </c>
      <c r="S41" s="1" t="s">
        <v>153</v>
      </c>
      <c r="T41" t="s">
        <v>41</v>
      </c>
      <c r="U41" t="s">
        <v>154</v>
      </c>
      <c r="V41">
        <v>38.799999999999997</v>
      </c>
      <c r="W41">
        <v>0</v>
      </c>
      <c r="X41">
        <v>1.102607372</v>
      </c>
      <c r="Y41">
        <v>95.107758790000005</v>
      </c>
      <c r="Z41" t="s">
        <v>1208</v>
      </c>
      <c r="AA41" t="s">
        <v>1256</v>
      </c>
      <c r="AB41">
        <v>2.4652676737310402</v>
      </c>
    </row>
    <row r="42" spans="1:28" x14ac:dyDescent="0.25">
      <c r="A42">
        <v>41</v>
      </c>
      <c r="B42" t="s">
        <v>23</v>
      </c>
      <c r="C42" t="s">
        <v>24</v>
      </c>
      <c r="D42">
        <v>1212.521743</v>
      </c>
      <c r="E42">
        <v>1293.8767929999999</v>
      </c>
      <c r="F42">
        <f t="shared" si="0"/>
        <v>1253.1992679999998</v>
      </c>
      <c r="G42">
        <f t="shared" si="1"/>
        <v>57.526707538770559</v>
      </c>
      <c r="H42">
        <v>264.71097179999998</v>
      </c>
      <c r="I42" t="str">
        <f t="shared" si="2"/>
        <v>Export</v>
      </c>
      <c r="J42">
        <v>4.5903878980000004</v>
      </c>
      <c r="K42" t="s">
        <v>25</v>
      </c>
      <c r="P42" t="s">
        <v>25</v>
      </c>
      <c r="Q42" t="s">
        <v>25</v>
      </c>
      <c r="R42" t="s">
        <v>155</v>
      </c>
      <c r="S42" s="1" t="s">
        <v>156</v>
      </c>
      <c r="T42" t="s">
        <v>65</v>
      </c>
      <c r="U42" t="s">
        <v>157</v>
      </c>
      <c r="V42">
        <v>33.1</v>
      </c>
      <c r="W42">
        <v>0</v>
      </c>
      <c r="X42">
        <v>-4.1035978780000004</v>
      </c>
      <c r="Y42">
        <v>70.301656929999993</v>
      </c>
      <c r="Z42" t="s">
        <v>1208</v>
      </c>
      <c r="AA42" t="s">
        <v>1257</v>
      </c>
      <c r="AB42">
        <v>2.24312593382398</v>
      </c>
    </row>
    <row r="43" spans="1:28" x14ac:dyDescent="0.25">
      <c r="A43">
        <v>42</v>
      </c>
      <c r="B43" t="s">
        <v>23</v>
      </c>
      <c r="C43" t="s">
        <v>24</v>
      </c>
      <c r="D43">
        <v>4723.4251270000004</v>
      </c>
      <c r="E43">
        <v>3869.8082319999999</v>
      </c>
      <c r="F43">
        <f t="shared" si="0"/>
        <v>4296.6166794999999</v>
      </c>
      <c r="G43">
        <f t="shared" si="1"/>
        <v>603.59829498990553</v>
      </c>
      <c r="H43">
        <v>918.8101633</v>
      </c>
      <c r="I43" t="str">
        <f t="shared" si="2"/>
        <v>Export</v>
      </c>
      <c r="J43">
        <v>14.04822306</v>
      </c>
      <c r="K43" t="s">
        <v>25</v>
      </c>
      <c r="P43" t="s">
        <v>25</v>
      </c>
      <c r="R43" t="s">
        <v>158</v>
      </c>
      <c r="S43" s="1" t="s">
        <v>159</v>
      </c>
      <c r="T43" t="s">
        <v>41</v>
      </c>
      <c r="U43" t="s">
        <v>160</v>
      </c>
      <c r="V43">
        <v>38.4</v>
      </c>
      <c r="W43">
        <v>0</v>
      </c>
      <c r="X43">
        <v>-1.0850463450000001</v>
      </c>
      <c r="Y43">
        <v>93.187037590000003</v>
      </c>
      <c r="Z43" t="s">
        <v>1208</v>
      </c>
      <c r="AA43" t="s">
        <v>1258</v>
      </c>
      <c r="AB43">
        <v>2.22536235342946</v>
      </c>
    </row>
    <row r="44" spans="1:28" ht="14.45" customHeight="1" x14ac:dyDescent="0.25">
      <c r="A44">
        <v>43</v>
      </c>
      <c r="B44" t="s">
        <v>23</v>
      </c>
      <c r="C44" t="s">
        <v>24</v>
      </c>
      <c r="D44">
        <v>3436.6499779999999</v>
      </c>
      <c r="E44">
        <v>2876.788787</v>
      </c>
      <c r="F44">
        <f t="shared" si="0"/>
        <v>3156.7193824999999</v>
      </c>
      <c r="G44">
        <f t="shared" si="1"/>
        <v>395.88164467927686</v>
      </c>
      <c r="H44">
        <v>720.55639570000005</v>
      </c>
      <c r="I44" t="str">
        <f t="shared" si="2"/>
        <v>Export</v>
      </c>
      <c r="J44">
        <v>12.54091976</v>
      </c>
      <c r="L44" t="s">
        <v>25</v>
      </c>
      <c r="P44" t="s">
        <v>25</v>
      </c>
      <c r="R44" t="s">
        <v>161</v>
      </c>
      <c r="S44" s="1" t="s">
        <v>162</v>
      </c>
      <c r="T44" t="s">
        <v>58</v>
      </c>
      <c r="U44" t="s">
        <v>163</v>
      </c>
      <c r="V44">
        <v>38.200000000000003</v>
      </c>
      <c r="W44">
        <v>0</v>
      </c>
      <c r="X44">
        <v>3.5093085429999999</v>
      </c>
      <c r="Y44">
        <v>95.053497359999994</v>
      </c>
      <c r="Z44" t="s">
        <v>1208</v>
      </c>
      <c r="AA44" t="s">
        <v>1259</v>
      </c>
      <c r="AB44">
        <v>2.1312427625885402</v>
      </c>
    </row>
    <row r="45" spans="1:28" ht="14.45" customHeight="1" x14ac:dyDescent="0.25">
      <c r="A45">
        <v>44</v>
      </c>
      <c r="B45" t="s">
        <v>23</v>
      </c>
      <c r="C45" t="s">
        <v>24</v>
      </c>
      <c r="D45">
        <v>47.302921779999998</v>
      </c>
      <c r="E45">
        <v>68.089960399999995</v>
      </c>
      <c r="F45">
        <f t="shared" si="0"/>
        <v>57.696441089999993</v>
      </c>
      <c r="G45">
        <f t="shared" si="1"/>
        <v>14.698655968988655</v>
      </c>
      <c r="H45">
        <v>13.49374954</v>
      </c>
      <c r="I45" t="str">
        <f t="shared" si="2"/>
        <v>Export</v>
      </c>
      <c r="J45">
        <v>25.475845119999999</v>
      </c>
      <c r="K45" t="s">
        <v>25</v>
      </c>
      <c r="P45" t="s">
        <v>25</v>
      </c>
      <c r="R45" t="s">
        <v>164</v>
      </c>
      <c r="S45" s="1" t="s">
        <v>165</v>
      </c>
      <c r="T45" t="s">
        <v>41</v>
      </c>
      <c r="U45" t="s">
        <v>166</v>
      </c>
      <c r="V45">
        <v>36.799999999999997</v>
      </c>
      <c r="W45">
        <v>0</v>
      </c>
      <c r="X45">
        <v>1.526634364</v>
      </c>
      <c r="Y45">
        <v>86.033245679999993</v>
      </c>
      <c r="Z45" t="s">
        <v>1208</v>
      </c>
      <c r="AA45" t="s">
        <v>1260</v>
      </c>
      <c r="AB45">
        <v>2.0961910428628898</v>
      </c>
    </row>
    <row r="46" spans="1:28" x14ac:dyDescent="0.25">
      <c r="A46">
        <v>45</v>
      </c>
      <c r="B46" t="s">
        <v>23</v>
      </c>
      <c r="C46" t="s">
        <v>24</v>
      </c>
      <c r="D46">
        <v>14135.70154</v>
      </c>
      <c r="E46">
        <v>11504.40919</v>
      </c>
      <c r="F46">
        <f t="shared" si="0"/>
        <v>12820.055365</v>
      </c>
      <c r="G46">
        <f t="shared" si="1"/>
        <v>1860.604663969275</v>
      </c>
      <c r="H46">
        <v>3065.322416</v>
      </c>
      <c r="I46" t="str">
        <f t="shared" si="2"/>
        <v>Export</v>
      </c>
      <c r="J46">
        <v>14.51323423</v>
      </c>
      <c r="L46" t="s">
        <v>25</v>
      </c>
      <c r="P46" t="s">
        <v>25</v>
      </c>
      <c r="R46" t="s">
        <v>167</v>
      </c>
      <c r="S46" s="1" t="s">
        <v>168</v>
      </c>
      <c r="T46" t="s">
        <v>41</v>
      </c>
      <c r="U46" t="s">
        <v>169</v>
      </c>
      <c r="V46">
        <v>39.1</v>
      </c>
      <c r="W46">
        <v>0</v>
      </c>
      <c r="X46">
        <v>-0.727992321</v>
      </c>
      <c r="Y46">
        <v>96.194136189999995</v>
      </c>
      <c r="Z46" t="s">
        <v>1208</v>
      </c>
      <c r="AA46" t="s">
        <v>1261</v>
      </c>
      <c r="AB46">
        <v>2.0642917603497</v>
      </c>
    </row>
    <row r="47" spans="1:28" ht="30" x14ac:dyDescent="0.25">
      <c r="A47">
        <v>46</v>
      </c>
      <c r="B47" t="s">
        <v>23</v>
      </c>
      <c r="C47" t="s">
        <v>24</v>
      </c>
      <c r="D47">
        <v>731.00747019999994</v>
      </c>
      <c r="E47">
        <v>599.40969819999998</v>
      </c>
      <c r="F47">
        <f t="shared" si="0"/>
        <v>665.2085841999999</v>
      </c>
      <c r="G47">
        <f t="shared" si="1"/>
        <v>93.053676970241142</v>
      </c>
      <c r="H47">
        <v>163.91135600000001</v>
      </c>
      <c r="I47" t="str">
        <f t="shared" si="2"/>
        <v>Export</v>
      </c>
      <c r="J47">
        <v>13.988646449999999</v>
      </c>
      <c r="K47" t="s">
        <v>25</v>
      </c>
      <c r="P47" t="s">
        <v>25</v>
      </c>
      <c r="R47" t="s">
        <v>170</v>
      </c>
      <c r="S47" s="1" t="s">
        <v>171</v>
      </c>
      <c r="T47" t="s">
        <v>33</v>
      </c>
      <c r="U47" t="s">
        <v>172</v>
      </c>
      <c r="V47">
        <v>33.4</v>
      </c>
      <c r="W47">
        <v>0</v>
      </c>
      <c r="X47">
        <v>-4.6779209100000001</v>
      </c>
      <c r="Y47">
        <v>72.198574300000004</v>
      </c>
      <c r="Z47" t="s">
        <v>1208</v>
      </c>
      <c r="AA47" t="s">
        <v>1262</v>
      </c>
      <c r="AB47">
        <v>2.0208909763470699</v>
      </c>
    </row>
    <row r="48" spans="1:28" ht="30" x14ac:dyDescent="0.25">
      <c r="A48">
        <v>47</v>
      </c>
      <c r="B48" t="s">
        <v>23</v>
      </c>
      <c r="C48" t="s">
        <v>24</v>
      </c>
      <c r="D48">
        <v>495.72262130000001</v>
      </c>
      <c r="E48">
        <v>393.55404279999999</v>
      </c>
      <c r="F48">
        <f t="shared" si="0"/>
        <v>444.63833205000003</v>
      </c>
      <c r="G48">
        <f t="shared" si="1"/>
        <v>72.244094681539806</v>
      </c>
      <c r="H48">
        <v>110.5123585</v>
      </c>
      <c r="I48" t="str">
        <f t="shared" si="2"/>
        <v>Export</v>
      </c>
      <c r="J48">
        <v>16.247833230000001</v>
      </c>
      <c r="K48" t="s">
        <v>25</v>
      </c>
      <c r="P48" t="s">
        <v>25</v>
      </c>
      <c r="R48" t="s">
        <v>173</v>
      </c>
      <c r="S48" s="1" t="s">
        <v>174</v>
      </c>
      <c r="T48" t="s">
        <v>58</v>
      </c>
      <c r="U48" t="s">
        <v>175</v>
      </c>
      <c r="V48">
        <v>37.299999999999997</v>
      </c>
      <c r="W48">
        <v>0</v>
      </c>
      <c r="X48">
        <v>-3.2221788000000001E-2</v>
      </c>
      <c r="Y48">
        <v>86.293347740000002</v>
      </c>
      <c r="Z48" t="s">
        <v>1208</v>
      </c>
      <c r="AA48" t="s">
        <v>1263</v>
      </c>
      <c r="AB48">
        <v>2.00842461393884</v>
      </c>
    </row>
    <row r="49" spans="1:28" x14ac:dyDescent="0.25">
      <c r="A49">
        <v>48</v>
      </c>
      <c r="B49" t="s">
        <v>23</v>
      </c>
      <c r="C49" t="s">
        <v>24</v>
      </c>
      <c r="D49">
        <v>547.06031399999995</v>
      </c>
      <c r="E49">
        <v>543.08558889999995</v>
      </c>
      <c r="F49">
        <f t="shared" si="0"/>
        <v>545.07295144999989</v>
      </c>
      <c r="G49">
        <f t="shared" si="1"/>
        <v>2.8105550715623786</v>
      </c>
      <c r="H49">
        <v>141.86825899999999</v>
      </c>
      <c r="I49" t="str">
        <f t="shared" si="2"/>
        <v>Export</v>
      </c>
      <c r="J49">
        <v>0.51562915799999998</v>
      </c>
      <c r="K49" t="s">
        <v>25</v>
      </c>
      <c r="P49" t="s">
        <v>25</v>
      </c>
      <c r="R49" t="s">
        <v>176</v>
      </c>
      <c r="S49" s="1" t="s">
        <v>177</v>
      </c>
      <c r="T49" t="s">
        <v>28</v>
      </c>
      <c r="U49" t="s">
        <v>178</v>
      </c>
      <c r="V49">
        <v>30.1</v>
      </c>
      <c r="W49">
        <v>0</v>
      </c>
      <c r="X49">
        <v>0.883470215</v>
      </c>
      <c r="Y49">
        <v>51.789582369999998</v>
      </c>
      <c r="Z49" t="s">
        <v>1208</v>
      </c>
      <c r="AA49" t="s">
        <v>1264</v>
      </c>
      <c r="AB49">
        <v>1.94189748696034</v>
      </c>
    </row>
    <row r="50" spans="1:28" s="9" customFormat="1" x14ac:dyDescent="0.25">
      <c r="A50" s="9">
        <v>49</v>
      </c>
      <c r="B50" s="9" t="s">
        <v>23</v>
      </c>
      <c r="C50" s="9" t="s">
        <v>24</v>
      </c>
      <c r="D50" s="9">
        <v>1485.724412</v>
      </c>
      <c r="E50" s="9">
        <v>1880.6856680000001</v>
      </c>
      <c r="F50" s="9">
        <f t="shared" si="0"/>
        <v>1683.2050400000001</v>
      </c>
      <c r="G50" s="9">
        <f t="shared" si="1"/>
        <v>279.27978242355579</v>
      </c>
      <c r="H50" s="9">
        <v>442.85188169999998</v>
      </c>
      <c r="I50" s="9" t="str">
        <f t="shared" si="2"/>
        <v>Export</v>
      </c>
      <c r="J50" s="9">
        <v>16.592142719999998</v>
      </c>
      <c r="K50" s="9" t="s">
        <v>25</v>
      </c>
      <c r="P50" s="9" t="s">
        <v>25</v>
      </c>
      <c r="R50" s="9" t="s">
        <v>179</v>
      </c>
      <c r="S50" s="10" t="s">
        <v>180</v>
      </c>
      <c r="T50" s="9" t="s">
        <v>126</v>
      </c>
      <c r="U50" s="9" t="s">
        <v>181</v>
      </c>
      <c r="V50" s="9">
        <v>35.5</v>
      </c>
      <c r="W50" s="9">
        <v>0</v>
      </c>
      <c r="X50" s="9">
        <v>-0.55229325799999995</v>
      </c>
      <c r="Y50" s="9">
        <v>77.954129469999998</v>
      </c>
      <c r="Z50" s="9" t="s">
        <v>1208</v>
      </c>
      <c r="AA50" s="9" t="s">
        <v>1265</v>
      </c>
      <c r="AB50" s="9">
        <v>1.92631477582601</v>
      </c>
    </row>
    <row r="51" spans="1:28" x14ac:dyDescent="0.25">
      <c r="A51">
        <v>50</v>
      </c>
      <c r="B51" t="s">
        <v>23</v>
      </c>
      <c r="C51" t="s">
        <v>24</v>
      </c>
      <c r="D51">
        <v>15530.550149999999</v>
      </c>
      <c r="E51">
        <v>16730.635149999998</v>
      </c>
      <c r="F51">
        <f t="shared" si="0"/>
        <v>16130.592649999999</v>
      </c>
      <c r="G51">
        <f t="shared" si="1"/>
        <v>848.58824150025725</v>
      </c>
      <c r="H51">
        <v>4300.0084960000004</v>
      </c>
      <c r="I51" t="str">
        <f t="shared" si="2"/>
        <v>Export</v>
      </c>
      <c r="J51">
        <v>5.260738151</v>
      </c>
      <c r="K51" t="s">
        <v>25</v>
      </c>
      <c r="P51" t="s">
        <v>25</v>
      </c>
      <c r="R51" t="s">
        <v>182</v>
      </c>
      <c r="S51" s="1" t="s">
        <v>183</v>
      </c>
      <c r="T51" t="s">
        <v>37</v>
      </c>
      <c r="U51" t="s">
        <v>184</v>
      </c>
      <c r="V51">
        <v>36.4</v>
      </c>
      <c r="W51">
        <v>0</v>
      </c>
      <c r="X51">
        <v>3.6637011880000001</v>
      </c>
      <c r="Y51">
        <v>86.390733900000001</v>
      </c>
      <c r="Z51" t="s">
        <v>1208</v>
      </c>
      <c r="AA51" t="s">
        <v>1266</v>
      </c>
      <c r="AB51">
        <v>1.9073880299596</v>
      </c>
    </row>
    <row r="52" spans="1:28" ht="30" x14ac:dyDescent="0.25">
      <c r="A52">
        <v>51</v>
      </c>
      <c r="B52" t="s">
        <v>23</v>
      </c>
      <c r="C52" t="s">
        <v>24</v>
      </c>
      <c r="D52">
        <v>4918.1497209999998</v>
      </c>
      <c r="E52">
        <v>4467.93804</v>
      </c>
      <c r="F52">
        <f t="shared" si="0"/>
        <v>4693.0438804999994</v>
      </c>
      <c r="G52">
        <f t="shared" si="1"/>
        <v>318.34773260449458</v>
      </c>
      <c r="H52">
        <v>1289.885344</v>
      </c>
      <c r="I52" t="str">
        <f t="shared" si="2"/>
        <v>Export</v>
      </c>
      <c r="J52">
        <v>6.7833956110000004</v>
      </c>
      <c r="K52" t="s">
        <v>25</v>
      </c>
      <c r="P52" t="s">
        <v>25</v>
      </c>
      <c r="R52" t="s">
        <v>185</v>
      </c>
      <c r="S52" s="1" t="s">
        <v>186</v>
      </c>
      <c r="T52" t="s">
        <v>37</v>
      </c>
      <c r="U52" t="s">
        <v>187</v>
      </c>
      <c r="V52">
        <v>35.200000000000003</v>
      </c>
      <c r="W52">
        <v>0</v>
      </c>
      <c r="X52">
        <v>-0.84976753699999996</v>
      </c>
      <c r="Y52">
        <v>76.905284879999996</v>
      </c>
      <c r="Z52" t="s">
        <v>1208</v>
      </c>
      <c r="AA52" t="s">
        <v>1267</v>
      </c>
      <c r="AB52">
        <v>1.86328111783126</v>
      </c>
    </row>
    <row r="53" spans="1:28" x14ac:dyDescent="0.25">
      <c r="A53">
        <v>52</v>
      </c>
      <c r="B53" t="s">
        <v>23</v>
      </c>
      <c r="C53" t="s">
        <v>24</v>
      </c>
      <c r="D53">
        <v>2087.2796899999998</v>
      </c>
      <c r="E53">
        <v>1919.4330419999999</v>
      </c>
      <c r="F53">
        <f t="shared" si="0"/>
        <v>2003.356366</v>
      </c>
      <c r="G53">
        <f t="shared" si="1"/>
        <v>118.68550300023144</v>
      </c>
      <c r="H53">
        <v>552.92259920000004</v>
      </c>
      <c r="I53" t="str">
        <f t="shared" si="2"/>
        <v>Export</v>
      </c>
      <c r="J53">
        <v>5.9243330350000001</v>
      </c>
      <c r="K53" t="s">
        <v>25</v>
      </c>
      <c r="P53" t="s">
        <v>25</v>
      </c>
      <c r="R53" t="s">
        <v>188</v>
      </c>
      <c r="S53" s="1" t="s">
        <v>189</v>
      </c>
      <c r="T53" t="s">
        <v>37</v>
      </c>
      <c r="U53" t="s">
        <v>190</v>
      </c>
      <c r="V53">
        <v>34.5</v>
      </c>
      <c r="W53">
        <v>0</v>
      </c>
      <c r="X53">
        <v>-3.9992581509999998</v>
      </c>
      <c r="Y53">
        <v>77.005899099999993</v>
      </c>
      <c r="Z53" t="s">
        <v>1208</v>
      </c>
      <c r="AA53" t="s">
        <v>1268</v>
      </c>
      <c r="AB53">
        <v>1.85726963281005</v>
      </c>
    </row>
    <row r="54" spans="1:28" ht="45" x14ac:dyDescent="0.25">
      <c r="A54">
        <v>53</v>
      </c>
      <c r="B54" t="s">
        <v>23</v>
      </c>
      <c r="C54" t="s">
        <v>24</v>
      </c>
      <c r="D54">
        <v>343.66329940000003</v>
      </c>
      <c r="E54">
        <v>307.99818049999999</v>
      </c>
      <c r="F54">
        <f t="shared" si="0"/>
        <v>325.83073995000001</v>
      </c>
      <c r="G54">
        <f t="shared" si="1"/>
        <v>25.219047426014527</v>
      </c>
      <c r="H54">
        <v>92.234179760000004</v>
      </c>
      <c r="I54" t="str">
        <f t="shared" si="2"/>
        <v>Export</v>
      </c>
      <c r="J54">
        <v>7.7399227059999998</v>
      </c>
      <c r="K54" t="s">
        <v>25</v>
      </c>
      <c r="P54" t="s">
        <v>25</v>
      </c>
      <c r="R54" t="s">
        <v>191</v>
      </c>
      <c r="S54" s="1" t="s">
        <v>1269</v>
      </c>
      <c r="T54" t="s">
        <v>41</v>
      </c>
      <c r="U54" t="s">
        <v>193</v>
      </c>
      <c r="V54">
        <v>36.6</v>
      </c>
      <c r="W54">
        <v>0</v>
      </c>
      <c r="X54">
        <v>-0.62651314499999999</v>
      </c>
      <c r="Y54">
        <v>83.720416740000005</v>
      </c>
      <c r="Z54" t="s">
        <v>1208</v>
      </c>
      <c r="AA54" t="s">
        <v>1270</v>
      </c>
      <c r="AB54">
        <v>1.8207493361084901</v>
      </c>
    </row>
    <row r="55" spans="1:28" s="9" customFormat="1" ht="14.45" customHeight="1" x14ac:dyDescent="0.25">
      <c r="A55" s="9">
        <v>54</v>
      </c>
      <c r="B55" s="9" t="s">
        <v>23</v>
      </c>
      <c r="C55" s="9" t="s">
        <v>24</v>
      </c>
      <c r="D55" s="9">
        <v>116.9376858</v>
      </c>
      <c r="E55" s="9">
        <v>123.6982771</v>
      </c>
      <c r="F55" s="9">
        <f t="shared" si="0"/>
        <v>120.31798144999999</v>
      </c>
      <c r="G55" s="9">
        <f t="shared" si="1"/>
        <v>4.7804599530607783</v>
      </c>
      <c r="H55" s="9">
        <v>34.697837659999998</v>
      </c>
      <c r="I55" s="9" t="str">
        <f t="shared" si="2"/>
        <v>Export</v>
      </c>
      <c r="J55" s="9">
        <v>3.9731882930000002</v>
      </c>
      <c r="K55" s="9" t="s">
        <v>25</v>
      </c>
      <c r="P55" s="9" t="s">
        <v>25</v>
      </c>
      <c r="R55" s="9" t="s">
        <v>194</v>
      </c>
      <c r="S55" s="10" t="s">
        <v>195</v>
      </c>
      <c r="T55" s="9" t="s">
        <v>45</v>
      </c>
      <c r="U55" s="9" t="s">
        <v>196</v>
      </c>
      <c r="V55" s="9">
        <v>38.200000000000003</v>
      </c>
      <c r="W55" s="9">
        <v>0</v>
      </c>
      <c r="X55" s="9">
        <v>-2.6164999010000001</v>
      </c>
      <c r="Y55" s="9">
        <v>94.011809400000004</v>
      </c>
      <c r="Z55" s="9" t="s">
        <v>1208</v>
      </c>
      <c r="AA55" s="9" t="s">
        <v>1271</v>
      </c>
      <c r="AB55" s="9">
        <v>1.79393460575316</v>
      </c>
    </row>
    <row r="56" spans="1:28" x14ac:dyDescent="0.25">
      <c r="A56">
        <v>55</v>
      </c>
      <c r="B56" t="s">
        <v>23</v>
      </c>
      <c r="C56" t="s">
        <v>24</v>
      </c>
      <c r="D56">
        <v>3330.2624879999998</v>
      </c>
      <c r="E56">
        <v>3808.2107700000001</v>
      </c>
      <c r="F56">
        <f t="shared" si="0"/>
        <v>3569.236629</v>
      </c>
      <c r="G56">
        <f t="shared" si="1"/>
        <v>337.9604712586605</v>
      </c>
      <c r="H56">
        <v>1034.62042</v>
      </c>
      <c r="I56" t="str">
        <f t="shared" si="2"/>
        <v>Export</v>
      </c>
      <c r="J56">
        <v>9.4687045550000004</v>
      </c>
      <c r="K56" t="s">
        <v>25</v>
      </c>
      <c r="P56" t="s">
        <v>25</v>
      </c>
      <c r="R56" t="s">
        <v>197</v>
      </c>
      <c r="S56" s="1" t="s">
        <v>198</v>
      </c>
      <c r="T56" t="s">
        <v>126</v>
      </c>
      <c r="U56" t="s">
        <v>199</v>
      </c>
      <c r="V56">
        <v>35.5</v>
      </c>
      <c r="W56">
        <v>0</v>
      </c>
      <c r="X56">
        <v>3.943494517</v>
      </c>
      <c r="Y56">
        <v>81.959942929999997</v>
      </c>
      <c r="Z56" t="s">
        <v>1208</v>
      </c>
      <c r="AA56" t="s">
        <v>1272</v>
      </c>
      <c r="AB56">
        <v>1.78651397914282</v>
      </c>
    </row>
    <row r="57" spans="1:28" s="9" customFormat="1" ht="30" x14ac:dyDescent="0.25">
      <c r="A57" s="9">
        <v>56</v>
      </c>
      <c r="B57" s="9" t="s">
        <v>23</v>
      </c>
      <c r="C57" s="9" t="s">
        <v>24</v>
      </c>
      <c r="D57" s="9">
        <v>2257686.8539999998</v>
      </c>
      <c r="E57" s="9">
        <v>3103293.4789999998</v>
      </c>
      <c r="F57" s="9">
        <f t="shared" si="0"/>
        <v>2680490.1664999998</v>
      </c>
      <c r="G57" s="9">
        <f t="shared" si="1"/>
        <v>597934.17875376996</v>
      </c>
      <c r="H57" s="9">
        <v>781242.89280000003</v>
      </c>
      <c r="I57" s="9" t="str">
        <f t="shared" si="2"/>
        <v>Export</v>
      </c>
      <c r="J57" s="9">
        <v>22.306896930000001</v>
      </c>
      <c r="L57" s="9" t="s">
        <v>25</v>
      </c>
      <c r="N57" s="9" t="s">
        <v>25</v>
      </c>
      <c r="R57" s="9" t="s">
        <v>200</v>
      </c>
      <c r="S57" s="10" t="s">
        <v>1273</v>
      </c>
      <c r="T57" s="9" t="s">
        <v>202</v>
      </c>
      <c r="U57" s="9" t="s">
        <v>203</v>
      </c>
      <c r="V57" s="9">
        <v>50.4</v>
      </c>
      <c r="W57" s="9">
        <v>54.2</v>
      </c>
      <c r="X57" s="9">
        <v>0.995389827</v>
      </c>
      <c r="Y57" s="9">
        <v>98.825395099999994</v>
      </c>
      <c r="Z57" s="9" t="s">
        <v>1208</v>
      </c>
      <c r="AA57" s="9" t="s">
        <v>1274</v>
      </c>
      <c r="AB57" s="9">
        <v>1.77865377722663</v>
      </c>
    </row>
    <row r="58" spans="1:28" ht="30" x14ac:dyDescent="0.25">
      <c r="A58">
        <v>57</v>
      </c>
      <c r="B58" t="s">
        <v>23</v>
      </c>
      <c r="C58" t="s">
        <v>24</v>
      </c>
      <c r="D58">
        <v>6571.8982050000004</v>
      </c>
      <c r="E58">
        <v>9762.3781010000002</v>
      </c>
      <c r="F58">
        <f t="shared" si="0"/>
        <v>8167.1381529999999</v>
      </c>
      <c r="G58">
        <f t="shared" si="1"/>
        <v>2256.0099697009528</v>
      </c>
      <c r="H58">
        <v>2717.0636370000002</v>
      </c>
      <c r="I58" t="str">
        <f t="shared" si="2"/>
        <v>Export</v>
      </c>
      <c r="J58">
        <v>27.623017109999999</v>
      </c>
      <c r="L58" t="s">
        <v>25</v>
      </c>
      <c r="P58" t="s">
        <v>25</v>
      </c>
      <c r="R58" t="s">
        <v>204</v>
      </c>
      <c r="S58" s="1" t="s">
        <v>205</v>
      </c>
      <c r="T58" t="s">
        <v>45</v>
      </c>
      <c r="U58" t="s">
        <v>206</v>
      </c>
      <c r="V58">
        <v>35.700000000000003</v>
      </c>
      <c r="W58">
        <v>0</v>
      </c>
      <c r="X58">
        <v>-4.9587620389999998</v>
      </c>
      <c r="Y58">
        <v>84.350046129999996</v>
      </c>
      <c r="Z58" t="s">
        <v>1208</v>
      </c>
      <c r="AA58" t="s">
        <v>1275</v>
      </c>
      <c r="AB58">
        <v>1.58778227609283</v>
      </c>
    </row>
    <row r="59" spans="1:28" ht="60" x14ac:dyDescent="0.25">
      <c r="A59">
        <v>58</v>
      </c>
      <c r="B59" t="s">
        <v>23</v>
      </c>
      <c r="C59" t="s">
        <v>24</v>
      </c>
      <c r="D59">
        <v>1671.8417770000001</v>
      </c>
      <c r="E59">
        <v>1142.9263900000001</v>
      </c>
      <c r="F59">
        <f t="shared" si="0"/>
        <v>1407.3840835000001</v>
      </c>
      <c r="G59">
        <f t="shared" si="1"/>
        <v>373.99965682160735</v>
      </c>
      <c r="H59">
        <v>475.79555299999998</v>
      </c>
      <c r="I59" t="str">
        <f t="shared" si="2"/>
        <v>Export</v>
      </c>
      <c r="J59">
        <v>26.574100219999998</v>
      </c>
      <c r="K59" t="s">
        <v>25</v>
      </c>
      <c r="P59" t="s">
        <v>25</v>
      </c>
      <c r="R59" t="s">
        <v>207</v>
      </c>
      <c r="S59" s="1" t="s">
        <v>1276</v>
      </c>
      <c r="T59" t="s">
        <v>41</v>
      </c>
      <c r="U59" t="s">
        <v>209</v>
      </c>
      <c r="V59">
        <v>32.9</v>
      </c>
      <c r="W59">
        <v>0</v>
      </c>
      <c r="X59">
        <v>-0.46192702099999999</v>
      </c>
      <c r="Y59">
        <v>65.087205370000007</v>
      </c>
      <c r="Z59" t="s">
        <v>1208</v>
      </c>
      <c r="AA59" t="s">
        <v>1277</v>
      </c>
      <c r="AB59">
        <v>1.56460240960546</v>
      </c>
    </row>
    <row r="60" spans="1:28" ht="45" x14ac:dyDescent="0.25">
      <c r="A60">
        <v>59</v>
      </c>
      <c r="B60" t="s">
        <v>23</v>
      </c>
      <c r="C60" t="s">
        <v>24</v>
      </c>
      <c r="D60">
        <v>6207.245285</v>
      </c>
      <c r="E60">
        <v>6210.4998020000003</v>
      </c>
      <c r="F60">
        <f t="shared" si="0"/>
        <v>6208.8725434999997</v>
      </c>
      <c r="G60">
        <f t="shared" si="1"/>
        <v>2.3012910401871149</v>
      </c>
      <c r="H60">
        <v>2106.2204099999999</v>
      </c>
      <c r="I60" t="str">
        <f t="shared" si="2"/>
        <v>Export</v>
      </c>
      <c r="J60">
        <v>3.7064555999999999E-2</v>
      </c>
      <c r="L60" t="s">
        <v>25</v>
      </c>
      <c r="P60" t="s">
        <v>25</v>
      </c>
      <c r="R60" t="s">
        <v>210</v>
      </c>
      <c r="S60" s="1" t="s">
        <v>1278</v>
      </c>
      <c r="T60" t="s">
        <v>41</v>
      </c>
      <c r="U60" t="s">
        <v>212</v>
      </c>
      <c r="V60">
        <v>39.299999999999997</v>
      </c>
      <c r="W60">
        <v>0</v>
      </c>
      <c r="X60">
        <v>-0.86332730599999996</v>
      </c>
      <c r="Y60">
        <v>97.694302780000001</v>
      </c>
      <c r="Z60" t="s">
        <v>1208</v>
      </c>
      <c r="AA60" t="s">
        <v>1279</v>
      </c>
      <c r="AB60">
        <v>1.5596748978206301</v>
      </c>
    </row>
    <row r="61" spans="1:28" ht="14.45" customHeight="1" x14ac:dyDescent="0.25">
      <c r="A61">
        <v>60</v>
      </c>
      <c r="B61" t="s">
        <v>23</v>
      </c>
      <c r="C61" t="s">
        <v>24</v>
      </c>
      <c r="D61">
        <v>1483.851942</v>
      </c>
      <c r="E61">
        <v>1260.1862060000001</v>
      </c>
      <c r="F61">
        <f t="shared" si="0"/>
        <v>1372.019074</v>
      </c>
      <c r="G61">
        <f t="shared" si="1"/>
        <v>158.15555864468004</v>
      </c>
      <c r="H61">
        <v>470.85729600000002</v>
      </c>
      <c r="I61" t="str">
        <f t="shared" si="2"/>
        <v>Export</v>
      </c>
      <c r="J61">
        <v>11.527212820000001</v>
      </c>
      <c r="K61" t="s">
        <v>25</v>
      </c>
      <c r="P61" t="s">
        <v>25</v>
      </c>
      <c r="R61" t="s">
        <v>213</v>
      </c>
      <c r="S61" s="1" t="s">
        <v>214</v>
      </c>
      <c r="T61" t="s">
        <v>37</v>
      </c>
      <c r="U61" t="s">
        <v>215</v>
      </c>
      <c r="V61">
        <v>38</v>
      </c>
      <c r="W61">
        <v>0</v>
      </c>
      <c r="X61">
        <v>2.1099342499999998</v>
      </c>
      <c r="Y61">
        <v>92.536733799999993</v>
      </c>
      <c r="Z61" t="s">
        <v>1208</v>
      </c>
      <c r="AA61" t="s">
        <v>1280</v>
      </c>
      <c r="AB61">
        <v>1.5429387485860899</v>
      </c>
    </row>
    <row r="62" spans="1:28" x14ac:dyDescent="0.25">
      <c r="A62">
        <v>61</v>
      </c>
      <c r="B62" t="s">
        <v>23</v>
      </c>
      <c r="C62" t="s">
        <v>24</v>
      </c>
      <c r="D62">
        <v>3960.5075969999998</v>
      </c>
      <c r="E62">
        <v>3825.9256479999999</v>
      </c>
      <c r="F62">
        <f t="shared" si="0"/>
        <v>3893.2166225000001</v>
      </c>
      <c r="G62">
        <f t="shared" si="1"/>
        <v>95.163808763202027</v>
      </c>
      <c r="H62">
        <v>1381.1033769999999</v>
      </c>
      <c r="I62" t="str">
        <f t="shared" si="2"/>
        <v>Export</v>
      </c>
      <c r="J62">
        <v>2.4443491850000001</v>
      </c>
      <c r="K62" t="s">
        <v>25</v>
      </c>
      <c r="P62" t="s">
        <v>25</v>
      </c>
      <c r="R62" t="s">
        <v>216</v>
      </c>
      <c r="S62" s="1" t="s">
        <v>217</v>
      </c>
      <c r="T62" t="s">
        <v>45</v>
      </c>
      <c r="U62" t="s">
        <v>218</v>
      </c>
      <c r="V62">
        <v>36.4</v>
      </c>
      <c r="W62">
        <v>0</v>
      </c>
      <c r="X62">
        <v>2.6695631369999999</v>
      </c>
      <c r="Y62">
        <v>85.360838180000002</v>
      </c>
      <c r="Z62" t="s">
        <v>1208</v>
      </c>
      <c r="AA62" t="s">
        <v>1281</v>
      </c>
      <c r="AB62">
        <v>1.49514130852891</v>
      </c>
    </row>
    <row r="63" spans="1:28" x14ac:dyDescent="0.25">
      <c r="A63">
        <v>62</v>
      </c>
      <c r="B63" t="s">
        <v>23</v>
      </c>
      <c r="C63" t="s">
        <v>24</v>
      </c>
      <c r="D63">
        <v>312.48400729999997</v>
      </c>
      <c r="E63">
        <v>416.79698939999997</v>
      </c>
      <c r="F63">
        <f t="shared" si="0"/>
        <v>364.64049834999997</v>
      </c>
      <c r="G63">
        <f t="shared" si="1"/>
        <v>73.760417008700855</v>
      </c>
      <c r="H63">
        <v>131.31550060000001</v>
      </c>
      <c r="I63" t="str">
        <f t="shared" si="2"/>
        <v>Export</v>
      </c>
      <c r="J63">
        <v>20.22825697</v>
      </c>
      <c r="K63" t="s">
        <v>25</v>
      </c>
      <c r="P63" t="s">
        <v>25</v>
      </c>
      <c r="R63" t="s">
        <v>219</v>
      </c>
      <c r="S63" s="1" t="s">
        <v>220</v>
      </c>
      <c r="T63" t="s">
        <v>45</v>
      </c>
      <c r="U63" t="s">
        <v>221</v>
      </c>
      <c r="V63">
        <v>30.5</v>
      </c>
      <c r="W63">
        <v>0</v>
      </c>
      <c r="X63">
        <v>-0.60699953500000003</v>
      </c>
      <c r="Y63">
        <v>53.401500550000002</v>
      </c>
      <c r="Z63" t="s">
        <v>1208</v>
      </c>
      <c r="AA63" t="s">
        <v>1282</v>
      </c>
      <c r="AB63">
        <v>1.4734375781810001</v>
      </c>
    </row>
    <row r="64" spans="1:28" ht="30" x14ac:dyDescent="0.25">
      <c r="A64">
        <v>63</v>
      </c>
      <c r="B64" t="s">
        <v>23</v>
      </c>
      <c r="C64" t="s">
        <v>24</v>
      </c>
      <c r="D64">
        <v>1028.937905</v>
      </c>
      <c r="E64">
        <v>710.00064010000006</v>
      </c>
      <c r="F64">
        <f t="shared" si="0"/>
        <v>869.46927255000003</v>
      </c>
      <c r="G64">
        <f t="shared" si="1"/>
        <v>225.52270278388022</v>
      </c>
      <c r="H64">
        <v>315.50139109999998</v>
      </c>
      <c r="I64" t="str">
        <f t="shared" si="2"/>
        <v>Export</v>
      </c>
      <c r="J64">
        <v>25.937972729999998</v>
      </c>
      <c r="K64" t="s">
        <v>25</v>
      </c>
      <c r="P64" t="s">
        <v>25</v>
      </c>
      <c r="R64" t="s">
        <v>222</v>
      </c>
      <c r="S64" s="1" t="s">
        <v>223</v>
      </c>
      <c r="T64" t="s">
        <v>37</v>
      </c>
      <c r="U64" t="s">
        <v>224</v>
      </c>
      <c r="V64">
        <v>32.1</v>
      </c>
      <c r="W64">
        <v>0</v>
      </c>
      <c r="X64">
        <v>-3.649274981</v>
      </c>
      <c r="Y64">
        <v>65.027092809999999</v>
      </c>
      <c r="Z64" t="s">
        <v>1208</v>
      </c>
      <c r="AA64" t="s">
        <v>1283</v>
      </c>
      <c r="AB64">
        <v>1.46248867721316</v>
      </c>
    </row>
    <row r="65" spans="1:28" x14ac:dyDescent="0.25">
      <c r="A65">
        <v>64</v>
      </c>
      <c r="B65" t="s">
        <v>23</v>
      </c>
      <c r="C65" t="s">
        <v>24</v>
      </c>
      <c r="D65">
        <v>6461.6509500000002</v>
      </c>
      <c r="E65">
        <v>7889.8293789999998</v>
      </c>
      <c r="F65">
        <f t="shared" si="0"/>
        <v>7175.7401645</v>
      </c>
      <c r="G65">
        <f t="shared" si="1"/>
        <v>1009.8746518902499</v>
      </c>
      <c r="H65">
        <v>2617.0062800000001</v>
      </c>
      <c r="I65" t="str">
        <f t="shared" si="2"/>
        <v>Export</v>
      </c>
      <c r="J65">
        <v>14.073456240000001</v>
      </c>
      <c r="K65" t="s">
        <v>25</v>
      </c>
      <c r="P65" t="s">
        <v>25</v>
      </c>
      <c r="R65" t="s">
        <v>225</v>
      </c>
      <c r="S65" s="1" t="s">
        <v>226</v>
      </c>
      <c r="T65" t="s">
        <v>227</v>
      </c>
      <c r="U65" t="s">
        <v>228</v>
      </c>
      <c r="V65">
        <v>37.299999999999997</v>
      </c>
      <c r="W65">
        <v>0</v>
      </c>
      <c r="X65">
        <v>1.7225167219999999</v>
      </c>
      <c r="Y65">
        <v>88.529116110000004</v>
      </c>
      <c r="Z65" t="s">
        <v>1208</v>
      </c>
      <c r="AA65" t="s">
        <v>1284</v>
      </c>
      <c r="AB65">
        <v>1.4552102647688401</v>
      </c>
    </row>
    <row r="66" spans="1:28" ht="14.45" customHeight="1" x14ac:dyDescent="0.25">
      <c r="A66">
        <v>65</v>
      </c>
      <c r="B66" t="s">
        <v>23</v>
      </c>
      <c r="C66" t="s">
        <v>24</v>
      </c>
      <c r="D66">
        <v>406.00327049999999</v>
      </c>
      <c r="E66">
        <v>522.80396389999999</v>
      </c>
      <c r="F66">
        <f t="shared" si="0"/>
        <v>464.40361719999999</v>
      </c>
      <c r="G66">
        <f t="shared" si="1"/>
        <v>82.590562350430446</v>
      </c>
      <c r="H66">
        <v>169.47614039999999</v>
      </c>
      <c r="I66" t="str">
        <f t="shared" si="2"/>
        <v>Export</v>
      </c>
      <c r="J66">
        <v>17.784220300000001</v>
      </c>
      <c r="K66" t="s">
        <v>25</v>
      </c>
      <c r="P66" t="s">
        <v>25</v>
      </c>
      <c r="R66" t="s">
        <v>229</v>
      </c>
      <c r="S66" s="1" t="s">
        <v>230</v>
      </c>
      <c r="T66" t="s">
        <v>65</v>
      </c>
      <c r="U66" t="s">
        <v>231</v>
      </c>
      <c r="V66">
        <v>34.799999999999997</v>
      </c>
      <c r="W66">
        <v>0</v>
      </c>
      <c r="X66">
        <v>-3.7543505050000001</v>
      </c>
      <c r="Y66">
        <v>78.157714859999999</v>
      </c>
      <c r="Z66" t="s">
        <v>1208</v>
      </c>
      <c r="AA66" t="s">
        <v>1285</v>
      </c>
      <c r="AB66">
        <v>1.4542970302547999</v>
      </c>
    </row>
    <row r="67" spans="1:28" x14ac:dyDescent="0.25">
      <c r="A67">
        <v>66</v>
      </c>
      <c r="B67" t="s">
        <v>23</v>
      </c>
      <c r="C67" t="s">
        <v>24</v>
      </c>
      <c r="D67">
        <v>4421.4717790000004</v>
      </c>
      <c r="E67">
        <v>3856.063028</v>
      </c>
      <c r="F67">
        <f t="shared" ref="F67:F130" si="3">AVERAGE(D67:E67)</f>
        <v>4138.7674035</v>
      </c>
      <c r="G67">
        <f t="shared" ref="G67:G130" si="4">_xlfn.STDEV.S(D67:E67)</f>
        <v>399.80436197431641</v>
      </c>
      <c r="H67">
        <v>1651.4196870000001</v>
      </c>
      <c r="I67" t="str">
        <f t="shared" ref="I67:I130" si="5">IF(F67&gt;H67,"Export","Import")</f>
        <v>Export</v>
      </c>
      <c r="J67">
        <v>9.6599862470000009</v>
      </c>
      <c r="K67" t="s">
        <v>25</v>
      </c>
      <c r="P67" t="s">
        <v>25</v>
      </c>
      <c r="R67" t="s">
        <v>232</v>
      </c>
      <c r="S67" s="1" t="s">
        <v>233</v>
      </c>
      <c r="T67" t="s">
        <v>45</v>
      </c>
      <c r="U67" t="s">
        <v>234</v>
      </c>
      <c r="V67">
        <v>33.4</v>
      </c>
      <c r="W67">
        <v>0</v>
      </c>
      <c r="X67">
        <v>-2.217642321</v>
      </c>
      <c r="Y67">
        <v>69.514572029999997</v>
      </c>
      <c r="Z67" t="s">
        <v>1208</v>
      </c>
      <c r="AA67" t="s">
        <v>1286</v>
      </c>
      <c r="AB67">
        <v>1.32549436347262</v>
      </c>
    </row>
    <row r="68" spans="1:28" ht="45" x14ac:dyDescent="0.25">
      <c r="A68">
        <v>67</v>
      </c>
      <c r="B68" t="s">
        <v>23</v>
      </c>
      <c r="C68" t="s">
        <v>24</v>
      </c>
      <c r="D68">
        <v>229.51803369999999</v>
      </c>
      <c r="E68">
        <v>201.51374620000001</v>
      </c>
      <c r="F68">
        <f t="shared" si="3"/>
        <v>215.51588995</v>
      </c>
      <c r="G68">
        <f t="shared" si="4"/>
        <v>19.80202159354765</v>
      </c>
      <c r="H68">
        <v>86.644281300000003</v>
      </c>
      <c r="I68" t="str">
        <f t="shared" si="5"/>
        <v>Export</v>
      </c>
      <c r="J68">
        <v>9.1881956349999996</v>
      </c>
      <c r="K68" t="s">
        <v>25</v>
      </c>
      <c r="P68" t="s">
        <v>25</v>
      </c>
      <c r="R68" t="s">
        <v>235</v>
      </c>
      <c r="S68" s="1" t="s">
        <v>1287</v>
      </c>
      <c r="T68" t="s">
        <v>45</v>
      </c>
      <c r="U68" t="s">
        <v>237</v>
      </c>
      <c r="V68">
        <v>36.6</v>
      </c>
      <c r="W68">
        <v>0</v>
      </c>
      <c r="X68">
        <v>-2.6346711460000001</v>
      </c>
      <c r="Y68">
        <v>86.321195130000007</v>
      </c>
      <c r="Z68" t="s">
        <v>1208</v>
      </c>
      <c r="AA68" t="s">
        <v>1288</v>
      </c>
      <c r="AB68">
        <v>1.3146178060074101</v>
      </c>
    </row>
    <row r="69" spans="1:28" x14ac:dyDescent="0.25">
      <c r="A69">
        <v>68</v>
      </c>
      <c r="B69" t="s">
        <v>23</v>
      </c>
      <c r="C69" t="s">
        <v>24</v>
      </c>
      <c r="D69">
        <v>9050.3814039999997</v>
      </c>
      <c r="E69">
        <v>9488.0231839999997</v>
      </c>
      <c r="F69">
        <f t="shared" si="3"/>
        <v>9269.2022939999988</v>
      </c>
      <c r="G69">
        <f t="shared" si="4"/>
        <v>309.45947036855114</v>
      </c>
      <c r="H69">
        <v>3835.9157420000001</v>
      </c>
      <c r="I69" t="str">
        <f t="shared" si="5"/>
        <v>Export</v>
      </c>
      <c r="J69">
        <v>3.3385771559999999</v>
      </c>
      <c r="K69" t="s">
        <v>25</v>
      </c>
      <c r="P69" t="s">
        <v>25</v>
      </c>
      <c r="R69" t="s">
        <v>238</v>
      </c>
      <c r="S69" s="1" t="s">
        <v>239</v>
      </c>
      <c r="T69" t="s">
        <v>33</v>
      </c>
      <c r="U69" t="s">
        <v>240</v>
      </c>
      <c r="V69">
        <v>37.9</v>
      </c>
      <c r="W69">
        <v>0</v>
      </c>
      <c r="X69">
        <v>-1.4454579430000001</v>
      </c>
      <c r="Y69">
        <v>91.306315789999999</v>
      </c>
      <c r="Z69" t="s">
        <v>1208</v>
      </c>
      <c r="AA69" t="s">
        <v>1289</v>
      </c>
      <c r="AB69">
        <v>1.27287415499949</v>
      </c>
    </row>
    <row r="70" spans="1:28" ht="30" x14ac:dyDescent="0.25">
      <c r="A70">
        <v>69</v>
      </c>
      <c r="B70" t="s">
        <v>23</v>
      </c>
      <c r="C70" t="s">
        <v>24</v>
      </c>
      <c r="D70">
        <v>166.37197029999999</v>
      </c>
      <c r="E70">
        <v>171.39243379999999</v>
      </c>
      <c r="F70">
        <f t="shared" si="3"/>
        <v>168.88220204999999</v>
      </c>
      <c r="G70">
        <f t="shared" si="4"/>
        <v>3.5500037855495523</v>
      </c>
      <c r="H70">
        <v>70.141825139999995</v>
      </c>
      <c r="I70" t="str">
        <f t="shared" si="5"/>
        <v>Export</v>
      </c>
      <c r="J70">
        <v>2.1020591529999999</v>
      </c>
      <c r="L70" t="s">
        <v>25</v>
      </c>
      <c r="O70" t="s">
        <v>25</v>
      </c>
      <c r="R70" t="s">
        <v>241</v>
      </c>
      <c r="S70" s="1" t="s">
        <v>242</v>
      </c>
      <c r="T70" t="s">
        <v>65</v>
      </c>
      <c r="U70" t="s">
        <v>243</v>
      </c>
      <c r="V70">
        <v>41.5</v>
      </c>
      <c r="W70">
        <v>12.6</v>
      </c>
      <c r="X70">
        <v>-1.1097980220000001</v>
      </c>
      <c r="Y70">
        <v>96.112826290000001</v>
      </c>
      <c r="Z70" t="s">
        <v>1208</v>
      </c>
      <c r="AA70" t="s">
        <v>1290</v>
      </c>
      <c r="AB70">
        <v>1.2676704193547601</v>
      </c>
    </row>
    <row r="71" spans="1:28" x14ac:dyDescent="0.25">
      <c r="A71">
        <v>70</v>
      </c>
      <c r="B71" t="s">
        <v>23</v>
      </c>
      <c r="C71" t="s">
        <v>24</v>
      </c>
      <c r="D71">
        <v>1481.029822</v>
      </c>
      <c r="E71">
        <v>1279.7954810000001</v>
      </c>
      <c r="F71">
        <f t="shared" si="3"/>
        <v>1380.4126515</v>
      </c>
      <c r="G71">
        <f t="shared" si="4"/>
        <v>142.29416712870599</v>
      </c>
      <c r="H71">
        <v>582.8368213</v>
      </c>
      <c r="I71" t="str">
        <f t="shared" si="5"/>
        <v>Export</v>
      </c>
      <c r="J71">
        <v>10.30808918</v>
      </c>
      <c r="K71" t="s">
        <v>25</v>
      </c>
      <c r="P71" t="s">
        <v>25</v>
      </c>
      <c r="R71" t="s">
        <v>244</v>
      </c>
      <c r="S71" s="1" t="s">
        <v>245</v>
      </c>
      <c r="T71" t="s">
        <v>41</v>
      </c>
      <c r="U71" t="s">
        <v>246</v>
      </c>
      <c r="V71">
        <v>36.799999999999997</v>
      </c>
      <c r="W71">
        <v>0</v>
      </c>
      <c r="X71">
        <v>-1.0678981999999999</v>
      </c>
      <c r="Y71">
        <v>85.188310369999996</v>
      </c>
      <c r="Z71" t="s">
        <v>1208</v>
      </c>
      <c r="AA71" t="s">
        <v>1291</v>
      </c>
      <c r="AB71">
        <v>1.2439356722263699</v>
      </c>
    </row>
    <row r="72" spans="1:28" ht="30" x14ac:dyDescent="0.25">
      <c r="A72">
        <v>71</v>
      </c>
      <c r="B72" t="s">
        <v>23</v>
      </c>
      <c r="C72" t="s">
        <v>24</v>
      </c>
      <c r="D72">
        <v>672.44045400000005</v>
      </c>
      <c r="E72">
        <v>873.21350099999995</v>
      </c>
      <c r="F72">
        <f t="shared" si="3"/>
        <v>772.8269775</v>
      </c>
      <c r="G72">
        <f t="shared" si="4"/>
        <v>141.96798301318535</v>
      </c>
      <c r="H72">
        <v>327.06523349999998</v>
      </c>
      <c r="I72" t="str">
        <f t="shared" si="5"/>
        <v>Export</v>
      </c>
      <c r="J72">
        <v>18.369956940000002</v>
      </c>
      <c r="K72" t="s">
        <v>25</v>
      </c>
      <c r="P72" t="s">
        <v>25</v>
      </c>
      <c r="R72" t="s">
        <v>247</v>
      </c>
      <c r="S72" s="1" t="s">
        <v>248</v>
      </c>
      <c r="T72" t="s">
        <v>126</v>
      </c>
      <c r="U72" t="s">
        <v>249</v>
      </c>
      <c r="V72">
        <v>37.6</v>
      </c>
      <c r="W72">
        <v>0</v>
      </c>
      <c r="X72">
        <v>1.359474568</v>
      </c>
      <c r="Y72">
        <v>89.766622060000003</v>
      </c>
      <c r="Z72" t="s">
        <v>1208</v>
      </c>
      <c r="AA72" t="s">
        <v>1292</v>
      </c>
      <c r="AB72">
        <v>1.24056704416448</v>
      </c>
    </row>
    <row r="73" spans="1:28" x14ac:dyDescent="0.25">
      <c r="A73">
        <v>72</v>
      </c>
      <c r="B73" t="s">
        <v>23</v>
      </c>
      <c r="C73" t="s">
        <v>24</v>
      </c>
      <c r="D73">
        <v>2919.497265</v>
      </c>
      <c r="E73">
        <v>2098.1593210000001</v>
      </c>
      <c r="F73">
        <f t="shared" si="3"/>
        <v>2508.828293</v>
      </c>
      <c r="G73">
        <f t="shared" si="4"/>
        <v>580.77362984821798</v>
      </c>
      <c r="H73">
        <v>1117.595693</v>
      </c>
      <c r="I73" t="str">
        <f t="shared" si="5"/>
        <v>Export</v>
      </c>
      <c r="J73">
        <v>23.149198030000001</v>
      </c>
      <c r="K73" t="s">
        <v>25</v>
      </c>
      <c r="P73" t="s">
        <v>25</v>
      </c>
      <c r="R73" t="s">
        <v>250</v>
      </c>
      <c r="S73" s="1" t="s">
        <v>251</v>
      </c>
      <c r="T73" t="s">
        <v>37</v>
      </c>
      <c r="U73" t="s">
        <v>252</v>
      </c>
      <c r="V73">
        <v>37.1</v>
      </c>
      <c r="W73">
        <v>0</v>
      </c>
      <c r="X73">
        <v>3.0711577459999999</v>
      </c>
      <c r="Y73">
        <v>89.252360629999998</v>
      </c>
      <c r="Z73" t="s">
        <v>1208</v>
      </c>
      <c r="AA73" t="s">
        <v>1293</v>
      </c>
      <c r="AB73">
        <v>1.16661536858445</v>
      </c>
    </row>
    <row r="74" spans="1:28" ht="60" x14ac:dyDescent="0.25">
      <c r="A74">
        <v>73</v>
      </c>
      <c r="B74" t="s">
        <v>23</v>
      </c>
      <c r="C74" t="s">
        <v>24</v>
      </c>
      <c r="D74">
        <v>4731.4773180000002</v>
      </c>
      <c r="E74">
        <v>3554.6811120000002</v>
      </c>
      <c r="F74">
        <f t="shared" si="3"/>
        <v>4143.0792149999997</v>
      </c>
      <c r="G74">
        <f t="shared" si="4"/>
        <v>832.1205773372053</v>
      </c>
      <c r="H74">
        <v>1849.5407250000001</v>
      </c>
      <c r="I74" t="str">
        <f t="shared" si="5"/>
        <v>Export</v>
      </c>
      <c r="J74">
        <v>20.084592499999999</v>
      </c>
      <c r="K74" t="s">
        <v>25</v>
      </c>
      <c r="P74" t="s">
        <v>25</v>
      </c>
      <c r="R74" t="s">
        <v>253</v>
      </c>
      <c r="S74" s="1" t="s">
        <v>254</v>
      </c>
      <c r="T74" t="s">
        <v>126</v>
      </c>
      <c r="U74" t="s">
        <v>255</v>
      </c>
      <c r="V74">
        <v>35.700000000000003</v>
      </c>
      <c r="W74">
        <v>0</v>
      </c>
      <c r="X74">
        <v>-3.8073192379999998</v>
      </c>
      <c r="Y74">
        <v>83.164324429999994</v>
      </c>
      <c r="Z74" t="s">
        <v>1208</v>
      </c>
      <c r="AA74" t="s">
        <v>1294</v>
      </c>
      <c r="AB74">
        <v>1.16353633718476</v>
      </c>
    </row>
    <row r="75" spans="1:28" x14ac:dyDescent="0.25">
      <c r="A75">
        <v>74</v>
      </c>
      <c r="B75" t="s">
        <v>23</v>
      </c>
      <c r="C75" t="s">
        <v>24</v>
      </c>
      <c r="D75">
        <v>72926.178650000002</v>
      </c>
      <c r="E75">
        <v>53926.269090000002</v>
      </c>
      <c r="F75">
        <f t="shared" si="3"/>
        <v>63426.223870000002</v>
      </c>
      <c r="G75">
        <f t="shared" si="4"/>
        <v>13434.964891807113</v>
      </c>
      <c r="H75">
        <v>28335.686710000002</v>
      </c>
      <c r="I75" t="str">
        <f t="shared" si="5"/>
        <v>Export</v>
      </c>
      <c r="J75">
        <v>21.18203493</v>
      </c>
      <c r="L75" t="s">
        <v>25</v>
      </c>
      <c r="O75" t="s">
        <v>25</v>
      </c>
      <c r="R75" t="s">
        <v>256</v>
      </c>
      <c r="S75" s="1" t="s">
        <v>257</v>
      </c>
      <c r="T75" t="s">
        <v>227</v>
      </c>
      <c r="U75" t="s">
        <v>258</v>
      </c>
      <c r="V75">
        <v>43.8</v>
      </c>
      <c r="W75">
        <v>23.4</v>
      </c>
      <c r="X75">
        <v>-0.76016905099999998</v>
      </c>
      <c r="Y75">
        <v>96.757172780000005</v>
      </c>
      <c r="Z75" t="s">
        <v>1208</v>
      </c>
      <c r="AA75" t="s">
        <v>1295</v>
      </c>
      <c r="AB75">
        <v>1.16245928644174</v>
      </c>
    </row>
    <row r="76" spans="1:28" ht="14.45" customHeight="1" x14ac:dyDescent="0.25">
      <c r="A76">
        <v>75</v>
      </c>
      <c r="B76" t="s">
        <v>23</v>
      </c>
      <c r="C76" t="s">
        <v>24</v>
      </c>
      <c r="D76">
        <v>1330.7984260000001</v>
      </c>
      <c r="E76">
        <v>2041.90309</v>
      </c>
      <c r="F76">
        <f t="shared" si="3"/>
        <v>1686.350758</v>
      </c>
      <c r="G76">
        <f t="shared" si="4"/>
        <v>502.82693004778162</v>
      </c>
      <c r="H76">
        <v>766.28760399999999</v>
      </c>
      <c r="I76" t="str">
        <f t="shared" si="5"/>
        <v>Export</v>
      </c>
      <c r="J76">
        <v>29.81745806</v>
      </c>
      <c r="K76" t="s">
        <v>25</v>
      </c>
      <c r="P76" t="s">
        <v>25</v>
      </c>
      <c r="R76" t="s">
        <v>259</v>
      </c>
      <c r="S76" s="1" t="s">
        <v>260</v>
      </c>
      <c r="T76" t="s">
        <v>41</v>
      </c>
      <c r="U76" t="s">
        <v>261</v>
      </c>
      <c r="V76">
        <v>32.1</v>
      </c>
      <c r="W76">
        <v>0</v>
      </c>
      <c r="X76">
        <v>2.2369254359999999</v>
      </c>
      <c r="Y76">
        <v>63.054636160000001</v>
      </c>
      <c r="Z76" t="s">
        <v>1208</v>
      </c>
      <c r="AA76" t="s">
        <v>1296</v>
      </c>
      <c r="AB76">
        <v>1.1379467728858199</v>
      </c>
    </row>
    <row r="77" spans="1:28" ht="30" x14ac:dyDescent="0.25">
      <c r="A77">
        <v>76</v>
      </c>
      <c r="B77" t="s">
        <v>23</v>
      </c>
      <c r="C77" t="s">
        <v>24</v>
      </c>
      <c r="D77">
        <v>1118.9859670000001</v>
      </c>
      <c r="E77">
        <v>1050.3735489999999</v>
      </c>
      <c r="F77">
        <f t="shared" si="3"/>
        <v>1084.679758</v>
      </c>
      <c r="G77">
        <f t="shared" si="4"/>
        <v>48.516306041406047</v>
      </c>
      <c r="H77">
        <v>494.04272809999998</v>
      </c>
      <c r="I77" t="str">
        <f t="shared" si="5"/>
        <v>Export</v>
      </c>
      <c r="J77">
        <v>4.4728691290000002</v>
      </c>
      <c r="K77" t="s">
        <v>25</v>
      </c>
      <c r="P77" t="s">
        <v>25</v>
      </c>
      <c r="R77" t="s">
        <v>262</v>
      </c>
      <c r="S77" s="1" t="s">
        <v>263</v>
      </c>
      <c r="T77" t="s">
        <v>41</v>
      </c>
      <c r="U77" t="s">
        <v>264</v>
      </c>
      <c r="V77">
        <v>36.299999999999997</v>
      </c>
      <c r="W77">
        <v>0</v>
      </c>
      <c r="X77">
        <v>-1.0680783309999999</v>
      </c>
      <c r="Y77">
        <v>82.965922849999998</v>
      </c>
      <c r="Z77" t="s">
        <v>1208</v>
      </c>
      <c r="AA77" t="s">
        <v>1297</v>
      </c>
      <c r="AB77">
        <v>1.1345614367315799</v>
      </c>
    </row>
    <row r="78" spans="1:28" ht="60" x14ac:dyDescent="0.25">
      <c r="A78">
        <v>77</v>
      </c>
      <c r="B78" t="s">
        <v>23</v>
      </c>
      <c r="C78" t="s">
        <v>24</v>
      </c>
      <c r="D78">
        <v>444.6712627</v>
      </c>
      <c r="E78">
        <v>525.37470510000003</v>
      </c>
      <c r="F78">
        <f t="shared" si="3"/>
        <v>485.02298389999999</v>
      </c>
      <c r="G78">
        <f t="shared" si="4"/>
        <v>57.065951386137961</v>
      </c>
      <c r="H78">
        <v>221.02610709999999</v>
      </c>
      <c r="I78" t="str">
        <f t="shared" si="5"/>
        <v>Export</v>
      </c>
      <c r="J78">
        <v>11.76561798</v>
      </c>
      <c r="K78" t="s">
        <v>25</v>
      </c>
      <c r="P78" t="s">
        <v>25</v>
      </c>
      <c r="R78" t="s">
        <v>265</v>
      </c>
      <c r="S78" s="1" t="s">
        <v>1298</v>
      </c>
      <c r="T78" t="s">
        <v>41</v>
      </c>
      <c r="U78" t="s">
        <v>267</v>
      </c>
      <c r="V78">
        <v>35.6</v>
      </c>
      <c r="W78">
        <v>0</v>
      </c>
      <c r="X78">
        <v>3.685617836</v>
      </c>
      <c r="Y78">
        <v>82.262577699999994</v>
      </c>
      <c r="Z78" t="s">
        <v>1208</v>
      </c>
      <c r="AA78" t="s">
        <v>1299</v>
      </c>
      <c r="AB78">
        <v>1.1338363264678699</v>
      </c>
    </row>
    <row r="79" spans="1:28" ht="14.45" customHeight="1" x14ac:dyDescent="0.25">
      <c r="A79">
        <v>78</v>
      </c>
      <c r="B79" t="s">
        <v>23</v>
      </c>
      <c r="C79" t="s">
        <v>24</v>
      </c>
      <c r="D79">
        <v>673.51403819999996</v>
      </c>
      <c r="E79">
        <v>523.83066129999997</v>
      </c>
      <c r="F79">
        <f t="shared" si="3"/>
        <v>598.67234974999997</v>
      </c>
      <c r="G79">
        <f t="shared" si="4"/>
        <v>105.84213083689177</v>
      </c>
      <c r="H79">
        <v>273.26263790000002</v>
      </c>
      <c r="I79" t="str">
        <f t="shared" si="5"/>
        <v>Export</v>
      </c>
      <c r="J79">
        <v>17.679475409999998</v>
      </c>
      <c r="K79" t="s">
        <v>25</v>
      </c>
      <c r="P79" t="s">
        <v>25</v>
      </c>
      <c r="Q79" t="s">
        <v>25</v>
      </c>
      <c r="R79" t="s">
        <v>268</v>
      </c>
      <c r="S79" s="1" t="s">
        <v>269</v>
      </c>
      <c r="T79" t="s">
        <v>126</v>
      </c>
      <c r="U79" t="s">
        <v>270</v>
      </c>
      <c r="V79">
        <v>35.4</v>
      </c>
      <c r="W79">
        <v>0</v>
      </c>
      <c r="X79">
        <v>-3.09143188</v>
      </c>
      <c r="Y79">
        <v>80.413538489999993</v>
      </c>
      <c r="Z79" t="s">
        <v>1208</v>
      </c>
      <c r="AA79" t="s">
        <v>1300</v>
      </c>
      <c r="AB79">
        <v>1.1314784201905199</v>
      </c>
    </row>
    <row r="80" spans="1:28" x14ac:dyDescent="0.25">
      <c r="A80">
        <v>79</v>
      </c>
      <c r="B80" t="s">
        <v>23</v>
      </c>
      <c r="C80" t="s">
        <v>24</v>
      </c>
      <c r="D80">
        <v>3910.5260840000001</v>
      </c>
      <c r="E80">
        <v>3321.9569409999999</v>
      </c>
      <c r="F80">
        <f t="shared" si="3"/>
        <v>3616.2415124999998</v>
      </c>
      <c r="G80">
        <f t="shared" si="4"/>
        <v>416.18123221245492</v>
      </c>
      <c r="H80">
        <v>1668.8804230000001</v>
      </c>
      <c r="I80" t="str">
        <f t="shared" si="5"/>
        <v>Export</v>
      </c>
      <c r="J80">
        <v>11.508668070000001</v>
      </c>
      <c r="K80" t="s">
        <v>25</v>
      </c>
      <c r="P80" t="s">
        <v>25</v>
      </c>
      <c r="R80" t="s">
        <v>271</v>
      </c>
      <c r="S80" s="1" t="s">
        <v>272</v>
      </c>
      <c r="T80" t="s">
        <v>126</v>
      </c>
      <c r="U80" t="s">
        <v>273</v>
      </c>
      <c r="V80">
        <v>36.4</v>
      </c>
      <c r="W80">
        <v>0</v>
      </c>
      <c r="X80">
        <v>-1.3193936390000001</v>
      </c>
      <c r="Y80">
        <v>83.511447480000001</v>
      </c>
      <c r="Z80" t="s">
        <v>1208</v>
      </c>
      <c r="AA80" t="s">
        <v>1301</v>
      </c>
      <c r="AB80">
        <v>1.1156104445991799</v>
      </c>
    </row>
    <row r="81" spans="1:28" ht="14.45" customHeight="1" x14ac:dyDescent="0.25">
      <c r="A81">
        <v>80</v>
      </c>
      <c r="B81" t="s">
        <v>23</v>
      </c>
      <c r="C81" t="s">
        <v>24</v>
      </c>
      <c r="D81">
        <v>378.13414069999999</v>
      </c>
      <c r="E81">
        <v>271.98497939999999</v>
      </c>
      <c r="F81">
        <f t="shared" si="3"/>
        <v>325.05956004999996</v>
      </c>
      <c r="G81">
        <f t="shared" si="4"/>
        <v>75.058791772494985</v>
      </c>
      <c r="H81">
        <v>152.27049479999999</v>
      </c>
      <c r="I81" t="str">
        <f t="shared" si="5"/>
        <v>Export</v>
      </c>
      <c r="J81">
        <v>23.090781199999999</v>
      </c>
      <c r="K81" t="s">
        <v>25</v>
      </c>
      <c r="P81" t="s">
        <v>25</v>
      </c>
      <c r="R81" t="s">
        <v>274</v>
      </c>
      <c r="S81" s="1" t="s">
        <v>275</v>
      </c>
      <c r="T81" t="s">
        <v>45</v>
      </c>
      <c r="U81" t="s">
        <v>276</v>
      </c>
      <c r="V81">
        <v>39.1</v>
      </c>
      <c r="W81">
        <v>0</v>
      </c>
      <c r="X81">
        <v>-1.8148667570000001</v>
      </c>
      <c r="Y81">
        <v>97.704386349999993</v>
      </c>
      <c r="Z81" t="s">
        <v>1208</v>
      </c>
      <c r="AA81" t="s">
        <v>1302</v>
      </c>
      <c r="AB81">
        <v>1.09406766405697</v>
      </c>
    </row>
    <row r="82" spans="1:28" ht="45" x14ac:dyDescent="0.25">
      <c r="A82">
        <v>81</v>
      </c>
      <c r="B82" t="s">
        <v>23</v>
      </c>
      <c r="C82" t="s">
        <v>24</v>
      </c>
      <c r="D82">
        <v>1094.5895599999999</v>
      </c>
      <c r="E82">
        <v>1063.810688</v>
      </c>
      <c r="F82">
        <f t="shared" si="3"/>
        <v>1079.200124</v>
      </c>
      <c r="G82">
        <f t="shared" si="4"/>
        <v>21.763949108472659</v>
      </c>
      <c r="H82">
        <v>516.52234339999995</v>
      </c>
      <c r="I82" t="str">
        <f t="shared" si="5"/>
        <v>Export</v>
      </c>
      <c r="J82">
        <v>2.016674074</v>
      </c>
      <c r="K82" t="s">
        <v>25</v>
      </c>
      <c r="P82" t="s">
        <v>25</v>
      </c>
      <c r="R82" t="s">
        <v>277</v>
      </c>
      <c r="S82" s="1" t="s">
        <v>278</v>
      </c>
      <c r="T82" t="s">
        <v>33</v>
      </c>
      <c r="U82" t="s">
        <v>279</v>
      </c>
      <c r="V82">
        <v>34.6</v>
      </c>
      <c r="W82">
        <v>0</v>
      </c>
      <c r="X82">
        <v>4.614054383</v>
      </c>
      <c r="Y82">
        <v>78.151087360000005</v>
      </c>
      <c r="Z82" t="s">
        <v>1208</v>
      </c>
      <c r="AA82" t="s">
        <v>1303</v>
      </c>
      <c r="AB82">
        <v>1.0630597570174001</v>
      </c>
    </row>
    <row r="83" spans="1:28" ht="14.45" customHeight="1" x14ac:dyDescent="0.25">
      <c r="A83">
        <v>82</v>
      </c>
      <c r="B83" t="s">
        <v>23</v>
      </c>
      <c r="C83" t="s">
        <v>24</v>
      </c>
      <c r="D83">
        <v>810.05998069999998</v>
      </c>
      <c r="E83">
        <v>1124.6697079999999</v>
      </c>
      <c r="F83">
        <f t="shared" si="3"/>
        <v>967.36484434999988</v>
      </c>
      <c r="G83">
        <f t="shared" si="4"/>
        <v>222.46267160108079</v>
      </c>
      <c r="H83">
        <v>466.88980930000002</v>
      </c>
      <c r="I83" t="str">
        <f t="shared" si="5"/>
        <v>Export</v>
      </c>
      <c r="J83">
        <v>22.996770340000001</v>
      </c>
      <c r="K83" t="s">
        <v>25</v>
      </c>
      <c r="P83" t="s">
        <v>25</v>
      </c>
      <c r="Q83" t="s">
        <v>25</v>
      </c>
      <c r="R83" t="s">
        <v>280</v>
      </c>
      <c r="S83" s="1" t="s">
        <v>281</v>
      </c>
      <c r="T83" t="s">
        <v>126</v>
      </c>
      <c r="U83" t="s">
        <v>282</v>
      </c>
      <c r="V83">
        <v>34.299999999999997</v>
      </c>
      <c r="W83">
        <v>0</v>
      </c>
      <c r="X83">
        <v>-3.6450558819999999</v>
      </c>
      <c r="Y83">
        <v>75.961720720000002</v>
      </c>
      <c r="Z83" t="s">
        <v>1208</v>
      </c>
      <c r="AA83" t="s">
        <v>1304</v>
      </c>
      <c r="AB83">
        <v>1.0509780094240899</v>
      </c>
    </row>
    <row r="84" spans="1:28" ht="14.45" customHeight="1" x14ac:dyDescent="0.25">
      <c r="A84">
        <v>83</v>
      </c>
      <c r="B84" t="s">
        <v>23</v>
      </c>
      <c r="C84" t="s">
        <v>24</v>
      </c>
      <c r="D84">
        <v>23909.468379999998</v>
      </c>
      <c r="E84">
        <v>20852.13149</v>
      </c>
      <c r="F84">
        <f t="shared" si="3"/>
        <v>22380.799934999999</v>
      </c>
      <c r="G84">
        <f t="shared" si="4"/>
        <v>2161.8636472907888</v>
      </c>
      <c r="H84">
        <v>10960.03448</v>
      </c>
      <c r="I84" t="str">
        <f t="shared" si="5"/>
        <v>Export</v>
      </c>
      <c r="J84">
        <v>9.6594565590000006</v>
      </c>
      <c r="K84" t="s">
        <v>25</v>
      </c>
      <c r="P84" t="s">
        <v>25</v>
      </c>
      <c r="R84" t="s">
        <v>283</v>
      </c>
      <c r="S84" s="1" t="s">
        <v>284</v>
      </c>
      <c r="T84" t="s">
        <v>28</v>
      </c>
      <c r="U84" t="s">
        <v>285</v>
      </c>
      <c r="V84">
        <v>37.4</v>
      </c>
      <c r="W84">
        <v>0</v>
      </c>
      <c r="X84">
        <v>0.69246912400000005</v>
      </c>
      <c r="Y84">
        <v>87.865174030000006</v>
      </c>
      <c r="Z84" t="s">
        <v>1208</v>
      </c>
      <c r="AA84" t="s">
        <v>1305</v>
      </c>
      <c r="AB84">
        <v>1.0300092647500001</v>
      </c>
    </row>
    <row r="85" spans="1:28" x14ac:dyDescent="0.25">
      <c r="A85">
        <v>84</v>
      </c>
      <c r="B85" t="s">
        <v>23</v>
      </c>
      <c r="C85" t="s">
        <v>24</v>
      </c>
      <c r="D85">
        <v>591.33245150000005</v>
      </c>
      <c r="E85">
        <v>620.08126660000005</v>
      </c>
      <c r="F85">
        <f t="shared" si="3"/>
        <v>605.70685905000005</v>
      </c>
      <c r="G85">
        <f t="shared" si="4"/>
        <v>20.328482108288213</v>
      </c>
      <c r="H85">
        <v>296.90010189999998</v>
      </c>
      <c r="I85" t="str">
        <f t="shared" si="5"/>
        <v>Export</v>
      </c>
      <c r="J85">
        <v>3.3561584789999999</v>
      </c>
      <c r="K85" t="s">
        <v>25</v>
      </c>
      <c r="P85" t="s">
        <v>25</v>
      </c>
      <c r="R85" t="s">
        <v>286</v>
      </c>
      <c r="S85" s="1" t="s">
        <v>287</v>
      </c>
      <c r="T85" t="s">
        <v>126</v>
      </c>
      <c r="U85" t="s">
        <v>288</v>
      </c>
      <c r="V85">
        <v>36.6</v>
      </c>
      <c r="W85">
        <v>0</v>
      </c>
      <c r="X85">
        <v>-2.1512665439999998</v>
      </c>
      <c r="Y85">
        <v>85.59875873</v>
      </c>
      <c r="Z85" t="s">
        <v>1208</v>
      </c>
      <c r="AA85" t="s">
        <v>1306</v>
      </c>
      <c r="AB85">
        <v>1.02864215991217</v>
      </c>
    </row>
    <row r="86" spans="1:28" ht="45" x14ac:dyDescent="0.25">
      <c r="A86">
        <v>85</v>
      </c>
      <c r="B86" t="s">
        <v>23</v>
      </c>
      <c r="C86" t="s">
        <v>24</v>
      </c>
      <c r="D86">
        <v>4314.9179480000003</v>
      </c>
      <c r="E86">
        <v>4917.9478440000003</v>
      </c>
      <c r="F86">
        <f t="shared" si="3"/>
        <v>4616.4328960000003</v>
      </c>
      <c r="G86">
        <f t="shared" si="4"/>
        <v>426.40652871981848</v>
      </c>
      <c r="H86">
        <v>2324.8595719999998</v>
      </c>
      <c r="I86" t="str">
        <f t="shared" si="5"/>
        <v>Export</v>
      </c>
      <c r="J86">
        <v>9.2367102120000002</v>
      </c>
      <c r="K86" t="s">
        <v>25</v>
      </c>
      <c r="P86" t="s">
        <v>25</v>
      </c>
      <c r="R86" t="s">
        <v>289</v>
      </c>
      <c r="S86" s="1" t="s">
        <v>1307</v>
      </c>
      <c r="T86" t="s">
        <v>37</v>
      </c>
      <c r="U86" t="s">
        <v>291</v>
      </c>
      <c r="V86">
        <v>33.6</v>
      </c>
      <c r="W86">
        <v>0</v>
      </c>
      <c r="X86">
        <v>1.327250834</v>
      </c>
      <c r="Y86">
        <v>69.570698120000003</v>
      </c>
      <c r="Z86" t="s">
        <v>1208</v>
      </c>
      <c r="AA86" t="s">
        <v>1308</v>
      </c>
      <c r="AB86">
        <v>0.98963493957094295</v>
      </c>
    </row>
    <row r="87" spans="1:28" ht="14.45" customHeight="1" x14ac:dyDescent="0.25">
      <c r="A87">
        <v>86</v>
      </c>
      <c r="B87" t="s">
        <v>23</v>
      </c>
      <c r="C87" t="s">
        <v>24</v>
      </c>
      <c r="D87">
        <v>1654.8357530000001</v>
      </c>
      <c r="E87">
        <v>1273.8944409999999</v>
      </c>
      <c r="F87">
        <f t="shared" si="3"/>
        <v>1464.3650969999999</v>
      </c>
      <c r="G87">
        <f t="shared" si="4"/>
        <v>269.36618494930229</v>
      </c>
      <c r="H87">
        <v>741.66253719999997</v>
      </c>
      <c r="I87" t="str">
        <f t="shared" si="5"/>
        <v>Export</v>
      </c>
      <c r="J87">
        <v>18.394742229999999</v>
      </c>
      <c r="K87" t="s">
        <v>25</v>
      </c>
      <c r="P87" t="s">
        <v>25</v>
      </c>
      <c r="R87" t="s">
        <v>292</v>
      </c>
      <c r="S87" s="1" t="s">
        <v>1309</v>
      </c>
      <c r="T87" t="s">
        <v>65</v>
      </c>
      <c r="U87" t="s">
        <v>294</v>
      </c>
      <c r="V87">
        <v>37.5</v>
      </c>
      <c r="W87">
        <v>0</v>
      </c>
      <c r="X87">
        <v>-0.79749446099999999</v>
      </c>
      <c r="Y87">
        <v>88.625963799999994</v>
      </c>
      <c r="Z87" t="s">
        <v>1208</v>
      </c>
      <c r="AA87" t="s">
        <v>1310</v>
      </c>
      <c r="AB87">
        <v>0.98144048985978605</v>
      </c>
    </row>
    <row r="88" spans="1:28" ht="14.45" customHeight="1" x14ac:dyDescent="0.25">
      <c r="A88">
        <v>87</v>
      </c>
      <c r="B88" t="s">
        <v>23</v>
      </c>
      <c r="C88" t="s">
        <v>24</v>
      </c>
      <c r="D88">
        <v>153766.40210000001</v>
      </c>
      <c r="E88">
        <v>149181.58309999999</v>
      </c>
      <c r="F88">
        <f t="shared" si="3"/>
        <v>151473.9926</v>
      </c>
      <c r="G88">
        <f t="shared" si="4"/>
        <v>3241.9566054129382</v>
      </c>
      <c r="H88">
        <v>77623.183139999994</v>
      </c>
      <c r="I88" t="str">
        <f t="shared" si="5"/>
        <v>Export</v>
      </c>
      <c r="J88">
        <v>2.1402727619999999</v>
      </c>
      <c r="L88" t="s">
        <v>25</v>
      </c>
      <c r="O88" t="s">
        <v>25</v>
      </c>
      <c r="R88" t="s">
        <v>295</v>
      </c>
      <c r="S88" s="1" t="s">
        <v>296</v>
      </c>
      <c r="T88" t="s">
        <v>227</v>
      </c>
      <c r="U88" t="s">
        <v>297</v>
      </c>
      <c r="V88">
        <v>41.3</v>
      </c>
      <c r="W88">
        <v>14</v>
      </c>
      <c r="X88">
        <v>-3.4844355990000002</v>
      </c>
      <c r="Y88">
        <v>96.836556439999995</v>
      </c>
      <c r="Z88" t="s">
        <v>1208</v>
      </c>
      <c r="AA88" t="s">
        <v>1311</v>
      </c>
      <c r="AB88">
        <v>0.96451060982797898</v>
      </c>
    </row>
    <row r="89" spans="1:28" x14ac:dyDescent="0.25">
      <c r="A89">
        <v>88</v>
      </c>
      <c r="B89" t="s">
        <v>23</v>
      </c>
      <c r="C89" t="s">
        <v>24</v>
      </c>
      <c r="D89">
        <v>184.5754087</v>
      </c>
      <c r="E89">
        <v>260.08174730000002</v>
      </c>
      <c r="F89">
        <f t="shared" si="3"/>
        <v>222.32857799999999</v>
      </c>
      <c r="G89">
        <f t="shared" si="4"/>
        <v>53.391044046627712</v>
      </c>
      <c r="H89">
        <v>114.6680777</v>
      </c>
      <c r="I89" t="str">
        <f t="shared" si="5"/>
        <v>Export</v>
      </c>
      <c r="J89">
        <v>24.014476470000002</v>
      </c>
      <c r="K89" t="s">
        <v>25</v>
      </c>
      <c r="P89" t="s">
        <v>25</v>
      </c>
      <c r="R89" t="s">
        <v>298</v>
      </c>
      <c r="S89" s="1" t="s">
        <v>299</v>
      </c>
      <c r="T89" t="s">
        <v>45</v>
      </c>
      <c r="U89" t="s">
        <v>300</v>
      </c>
      <c r="V89">
        <v>37</v>
      </c>
      <c r="W89">
        <v>0</v>
      </c>
      <c r="X89">
        <v>-4.8671639940000002</v>
      </c>
      <c r="Y89">
        <v>90.836326009999993</v>
      </c>
      <c r="Z89" t="s">
        <v>1208</v>
      </c>
      <c r="AA89" t="s">
        <v>1312</v>
      </c>
      <c r="AB89">
        <v>0.95522958603758401</v>
      </c>
    </row>
    <row r="90" spans="1:28" ht="45" x14ac:dyDescent="0.25">
      <c r="A90">
        <v>89</v>
      </c>
      <c r="B90" t="s">
        <v>23</v>
      </c>
      <c r="C90" t="s">
        <v>24</v>
      </c>
      <c r="D90">
        <v>151.24434289999999</v>
      </c>
      <c r="E90">
        <v>129.34736580000001</v>
      </c>
      <c r="F90">
        <f t="shared" si="3"/>
        <v>140.29585435000001</v>
      </c>
      <c r="G90">
        <f t="shared" si="4"/>
        <v>15.483500994896533</v>
      </c>
      <c r="H90">
        <v>73.510616979999995</v>
      </c>
      <c r="I90" t="str">
        <f t="shared" si="5"/>
        <v>Export</v>
      </c>
      <c r="J90">
        <v>11.036321109999999</v>
      </c>
      <c r="K90" t="s">
        <v>25</v>
      </c>
      <c r="P90" t="s">
        <v>25</v>
      </c>
      <c r="R90" t="s">
        <v>301</v>
      </c>
      <c r="S90" s="1" t="s">
        <v>302</v>
      </c>
      <c r="T90" t="s">
        <v>41</v>
      </c>
      <c r="U90" t="s">
        <v>303</v>
      </c>
      <c r="V90">
        <v>37.799999999999997</v>
      </c>
      <c r="W90">
        <v>0</v>
      </c>
      <c r="X90">
        <v>0.38641869400000001</v>
      </c>
      <c r="Y90">
        <v>89.565324759999996</v>
      </c>
      <c r="Z90" t="s">
        <v>1208</v>
      </c>
      <c r="AA90" t="s">
        <v>1313</v>
      </c>
      <c r="AB90">
        <v>0.93244784345367504</v>
      </c>
    </row>
    <row r="91" spans="1:28" x14ac:dyDescent="0.25">
      <c r="A91">
        <v>90</v>
      </c>
      <c r="B91" t="s">
        <v>23</v>
      </c>
      <c r="C91" t="s">
        <v>24</v>
      </c>
      <c r="D91">
        <v>1049.779497</v>
      </c>
      <c r="E91">
        <v>760.50438320000001</v>
      </c>
      <c r="F91">
        <f t="shared" si="3"/>
        <v>905.14194010000006</v>
      </c>
      <c r="G91">
        <f t="shared" si="4"/>
        <v>204.54839459648983</v>
      </c>
      <c r="H91">
        <v>490.81364530000002</v>
      </c>
      <c r="I91" t="str">
        <f t="shared" si="5"/>
        <v>Export</v>
      </c>
      <c r="J91">
        <v>22.598488209999999</v>
      </c>
      <c r="K91" t="s">
        <v>25</v>
      </c>
      <c r="P91" t="s">
        <v>25</v>
      </c>
      <c r="Q91" t="s">
        <v>25</v>
      </c>
      <c r="R91" t="s">
        <v>304</v>
      </c>
      <c r="S91" s="1" t="s">
        <v>305</v>
      </c>
      <c r="T91" t="s">
        <v>45</v>
      </c>
      <c r="U91" t="s">
        <v>306</v>
      </c>
      <c r="V91">
        <v>31.6</v>
      </c>
      <c r="W91">
        <v>0</v>
      </c>
      <c r="X91">
        <v>2.8983248009999998</v>
      </c>
      <c r="Y91">
        <v>61.217287399999996</v>
      </c>
      <c r="Z91" t="s">
        <v>1208</v>
      </c>
      <c r="AA91" t="s">
        <v>1314</v>
      </c>
      <c r="AB91">
        <v>0.88296868805389706</v>
      </c>
    </row>
    <row r="92" spans="1:28" x14ac:dyDescent="0.25">
      <c r="A92">
        <v>91</v>
      </c>
      <c r="B92" t="s">
        <v>23</v>
      </c>
      <c r="C92" t="s">
        <v>24</v>
      </c>
      <c r="D92">
        <v>10285.75981</v>
      </c>
      <c r="E92">
        <v>13410.63163</v>
      </c>
      <c r="F92">
        <f t="shared" si="3"/>
        <v>11848.19572</v>
      </c>
      <c r="G92">
        <f t="shared" si="4"/>
        <v>2209.6180542607517</v>
      </c>
      <c r="H92">
        <v>6446.5988799999996</v>
      </c>
      <c r="I92" t="str">
        <f t="shared" si="5"/>
        <v>Export</v>
      </c>
      <c r="J92">
        <v>18.649405420000001</v>
      </c>
      <c r="K92" t="s">
        <v>25</v>
      </c>
      <c r="P92" t="s">
        <v>25</v>
      </c>
      <c r="R92" t="s">
        <v>307</v>
      </c>
      <c r="S92" s="1" t="s">
        <v>308</v>
      </c>
      <c r="T92" t="s">
        <v>28</v>
      </c>
      <c r="U92" t="s">
        <v>309</v>
      </c>
      <c r="V92">
        <v>37.299999999999997</v>
      </c>
      <c r="W92">
        <v>0</v>
      </c>
      <c r="X92">
        <v>8.5895518000000004E-2</v>
      </c>
      <c r="Y92">
        <v>86.433918950000006</v>
      </c>
      <c r="Z92" t="s">
        <v>1208</v>
      </c>
      <c r="AA92" t="s">
        <v>1315</v>
      </c>
      <c r="AB92">
        <v>0.87805725451376604</v>
      </c>
    </row>
    <row r="93" spans="1:28" ht="14.45" customHeight="1" x14ac:dyDescent="0.25">
      <c r="A93">
        <v>92</v>
      </c>
      <c r="B93" t="s">
        <v>23</v>
      </c>
      <c r="C93" t="s">
        <v>24</v>
      </c>
      <c r="D93">
        <v>20271.841499999999</v>
      </c>
      <c r="E93">
        <v>18609.760470000001</v>
      </c>
      <c r="F93">
        <f t="shared" si="3"/>
        <v>19440.800985000002</v>
      </c>
      <c r="G93">
        <f t="shared" si="4"/>
        <v>1175.2687671945198</v>
      </c>
      <c r="H93">
        <v>10648.705319999999</v>
      </c>
      <c r="I93" t="str">
        <f t="shared" si="5"/>
        <v>Export</v>
      </c>
      <c r="J93">
        <v>6.0453721429999998</v>
      </c>
      <c r="L93" t="s">
        <v>25</v>
      </c>
      <c r="P93" t="s">
        <v>25</v>
      </c>
      <c r="R93" t="s">
        <v>310</v>
      </c>
      <c r="S93" s="1" t="s">
        <v>311</v>
      </c>
      <c r="T93" t="s">
        <v>227</v>
      </c>
      <c r="U93" t="s">
        <v>312</v>
      </c>
      <c r="V93">
        <v>37.700000000000003</v>
      </c>
      <c r="W93">
        <v>0</v>
      </c>
      <c r="X93">
        <v>-4.7705877990000003</v>
      </c>
      <c r="Y93">
        <v>93.784828649999994</v>
      </c>
      <c r="Z93" t="s">
        <v>1208</v>
      </c>
      <c r="AA93" t="s">
        <v>1316</v>
      </c>
      <c r="AB93">
        <v>0.86840962353386197</v>
      </c>
    </row>
    <row r="94" spans="1:28" x14ac:dyDescent="0.25">
      <c r="A94">
        <v>93</v>
      </c>
      <c r="B94" t="s">
        <v>23</v>
      </c>
      <c r="C94" t="s">
        <v>24</v>
      </c>
      <c r="D94">
        <v>335.99325099999999</v>
      </c>
      <c r="E94">
        <v>496.39190350000001</v>
      </c>
      <c r="F94">
        <f t="shared" si="3"/>
        <v>416.19257725</v>
      </c>
      <c r="G94">
        <f t="shared" si="4"/>
        <v>113.41897487593448</v>
      </c>
      <c r="H94">
        <v>230.57666029999999</v>
      </c>
      <c r="I94" t="str">
        <f t="shared" si="5"/>
        <v>Export</v>
      </c>
      <c r="J94">
        <v>27.25156119</v>
      </c>
      <c r="K94" t="s">
        <v>25</v>
      </c>
      <c r="P94" t="s">
        <v>25</v>
      </c>
      <c r="R94" t="s">
        <v>313</v>
      </c>
      <c r="S94" s="1" t="s">
        <v>314</v>
      </c>
      <c r="T94" t="s">
        <v>33</v>
      </c>
      <c r="U94" t="s">
        <v>315</v>
      </c>
      <c r="V94">
        <v>36.4</v>
      </c>
      <c r="W94">
        <v>0</v>
      </c>
      <c r="X94">
        <v>3.8336704890000002</v>
      </c>
      <c r="Y94">
        <v>86.576683279999997</v>
      </c>
      <c r="Z94" t="s">
        <v>1208</v>
      </c>
      <c r="AA94" t="s">
        <v>1317</v>
      </c>
      <c r="AB94">
        <v>0.85200474855325603</v>
      </c>
    </row>
    <row r="95" spans="1:28" x14ac:dyDescent="0.25">
      <c r="A95">
        <v>94</v>
      </c>
      <c r="B95" t="s">
        <v>23</v>
      </c>
      <c r="C95" t="s">
        <v>24</v>
      </c>
      <c r="D95">
        <v>1574.2546010000001</v>
      </c>
      <c r="E95">
        <v>2352.4730709999999</v>
      </c>
      <c r="F95">
        <f t="shared" si="3"/>
        <v>1963.363836</v>
      </c>
      <c r="G95">
        <f t="shared" si="4"/>
        <v>550.2835573816194</v>
      </c>
      <c r="H95">
        <v>1092.4302399999999</v>
      </c>
      <c r="I95" t="str">
        <f t="shared" si="5"/>
        <v>Export</v>
      </c>
      <c r="J95">
        <v>28.027589549999998</v>
      </c>
      <c r="K95" t="s">
        <v>25</v>
      </c>
      <c r="P95" t="s">
        <v>25</v>
      </c>
      <c r="R95" t="s">
        <v>316</v>
      </c>
      <c r="S95" s="1" t="s">
        <v>317</v>
      </c>
      <c r="T95" t="s">
        <v>45</v>
      </c>
      <c r="U95" t="s">
        <v>318</v>
      </c>
      <c r="V95">
        <v>31.1</v>
      </c>
      <c r="W95">
        <v>0</v>
      </c>
      <c r="X95">
        <v>2.6872214329999999</v>
      </c>
      <c r="Y95">
        <v>58.560750540000001</v>
      </c>
      <c r="Z95" t="s">
        <v>1208</v>
      </c>
      <c r="AA95" t="s">
        <v>1318</v>
      </c>
      <c r="AB95">
        <v>0.84578639171831904</v>
      </c>
    </row>
    <row r="96" spans="1:28" ht="30" x14ac:dyDescent="0.25">
      <c r="A96">
        <v>95</v>
      </c>
      <c r="B96" t="s">
        <v>23</v>
      </c>
      <c r="C96" t="s">
        <v>24</v>
      </c>
      <c r="D96">
        <v>9448.5834919999998</v>
      </c>
      <c r="E96">
        <v>11740.109829999999</v>
      </c>
      <c r="F96">
        <f t="shared" si="3"/>
        <v>10594.346661</v>
      </c>
      <c r="G96">
        <f t="shared" si="4"/>
        <v>1620.3538128673686</v>
      </c>
      <c r="H96">
        <v>5921.8059320000002</v>
      </c>
      <c r="I96" t="str">
        <f t="shared" si="5"/>
        <v>Export</v>
      </c>
      <c r="J96">
        <v>15.29451381</v>
      </c>
      <c r="K96" t="s">
        <v>25</v>
      </c>
      <c r="P96" t="s">
        <v>25</v>
      </c>
      <c r="R96" t="s">
        <v>319</v>
      </c>
      <c r="S96" s="1" t="s">
        <v>320</v>
      </c>
      <c r="T96" t="s">
        <v>41</v>
      </c>
      <c r="U96" t="s">
        <v>321</v>
      </c>
      <c r="V96">
        <v>33.1</v>
      </c>
      <c r="W96">
        <v>0</v>
      </c>
      <c r="X96">
        <v>-2.3191197670000001</v>
      </c>
      <c r="Y96">
        <v>68.100652839999995</v>
      </c>
      <c r="Z96" t="s">
        <v>1208</v>
      </c>
      <c r="AA96" t="s">
        <v>1319</v>
      </c>
      <c r="AB96">
        <v>0.83918550453673602</v>
      </c>
    </row>
    <row r="97" spans="1:28" x14ac:dyDescent="0.25">
      <c r="A97">
        <v>96</v>
      </c>
      <c r="B97" t="s">
        <v>23</v>
      </c>
      <c r="C97" t="s">
        <v>24</v>
      </c>
      <c r="D97">
        <v>18118.446840000001</v>
      </c>
      <c r="E97">
        <v>24040.319339999998</v>
      </c>
      <c r="F97">
        <f t="shared" si="3"/>
        <v>21079.383089999999</v>
      </c>
      <c r="G97">
        <f t="shared" si="4"/>
        <v>4187.3962020721301</v>
      </c>
      <c r="H97">
        <v>11928.316999999999</v>
      </c>
      <c r="I97" t="str">
        <f t="shared" si="5"/>
        <v>Export</v>
      </c>
      <c r="J97">
        <v>19.86488971</v>
      </c>
      <c r="K97" t="s">
        <v>25</v>
      </c>
      <c r="P97" t="s">
        <v>25</v>
      </c>
      <c r="R97" t="s">
        <v>322</v>
      </c>
      <c r="S97" s="1" t="s">
        <v>323</v>
      </c>
      <c r="T97" t="s">
        <v>126</v>
      </c>
      <c r="U97" t="s">
        <v>324</v>
      </c>
      <c r="V97">
        <v>37.9</v>
      </c>
      <c r="W97">
        <v>0</v>
      </c>
      <c r="X97">
        <v>-0.16520981700000001</v>
      </c>
      <c r="Y97">
        <v>89.798389700000001</v>
      </c>
      <c r="Z97" t="s">
        <v>1208</v>
      </c>
      <c r="AA97" t="s">
        <v>1320</v>
      </c>
      <c r="AB97">
        <v>0.82144214188101805</v>
      </c>
    </row>
    <row r="98" spans="1:28" x14ac:dyDescent="0.25">
      <c r="A98">
        <v>97</v>
      </c>
      <c r="B98" t="s">
        <v>23</v>
      </c>
      <c r="C98" t="s">
        <v>24</v>
      </c>
      <c r="D98">
        <v>1314.7747320000001</v>
      </c>
      <c r="E98">
        <v>1524.614628</v>
      </c>
      <c r="F98">
        <f t="shared" si="3"/>
        <v>1419.6946800000001</v>
      </c>
      <c r="G98">
        <f t="shared" si="4"/>
        <v>148.37921342507985</v>
      </c>
      <c r="H98">
        <v>806.46103270000003</v>
      </c>
      <c r="I98" t="str">
        <f t="shared" si="5"/>
        <v>Export</v>
      </c>
      <c r="J98">
        <v>10.4514876</v>
      </c>
      <c r="K98" t="s">
        <v>25</v>
      </c>
      <c r="P98" t="s">
        <v>25</v>
      </c>
      <c r="R98" t="s">
        <v>325</v>
      </c>
      <c r="S98" s="1" t="s">
        <v>326</v>
      </c>
      <c r="T98" t="s">
        <v>37</v>
      </c>
      <c r="U98" t="s">
        <v>327</v>
      </c>
      <c r="V98">
        <v>38.799999999999997</v>
      </c>
      <c r="W98">
        <v>0</v>
      </c>
      <c r="X98">
        <v>0.87352166600000003</v>
      </c>
      <c r="Y98">
        <v>95.075929630000005</v>
      </c>
      <c r="Z98" t="s">
        <v>1208</v>
      </c>
      <c r="AA98" t="s">
        <v>1321</v>
      </c>
      <c r="AB98">
        <v>0.81590396524747399</v>
      </c>
    </row>
    <row r="99" spans="1:28" ht="14.45" customHeight="1" x14ac:dyDescent="0.25">
      <c r="A99">
        <v>98</v>
      </c>
      <c r="B99" t="s">
        <v>23</v>
      </c>
      <c r="C99" t="s">
        <v>24</v>
      </c>
      <c r="D99">
        <v>738.35466859999997</v>
      </c>
      <c r="E99">
        <v>996.45614620000003</v>
      </c>
      <c r="F99">
        <f t="shared" si="3"/>
        <v>867.40540740000006</v>
      </c>
      <c r="G99">
        <f t="shared" si="4"/>
        <v>182.50530504522729</v>
      </c>
      <c r="H99">
        <v>493.09575719999998</v>
      </c>
      <c r="I99" t="str">
        <f t="shared" si="5"/>
        <v>Export</v>
      </c>
      <c r="J99">
        <v>21.040369760000001</v>
      </c>
      <c r="K99" t="s">
        <v>25</v>
      </c>
      <c r="P99" t="s">
        <v>25</v>
      </c>
      <c r="R99" t="s">
        <v>328</v>
      </c>
      <c r="S99" s="1" t="s">
        <v>329</v>
      </c>
      <c r="T99" t="s">
        <v>45</v>
      </c>
      <c r="U99" t="s">
        <v>330</v>
      </c>
      <c r="V99">
        <v>34.6</v>
      </c>
      <c r="W99">
        <v>0</v>
      </c>
      <c r="X99">
        <v>2.030505625</v>
      </c>
      <c r="Y99">
        <v>75.390240809999995</v>
      </c>
      <c r="Z99" t="s">
        <v>1208</v>
      </c>
      <c r="AA99" t="s">
        <v>1322</v>
      </c>
      <c r="AB99">
        <v>0.81483859736591102</v>
      </c>
    </row>
    <row r="100" spans="1:28" x14ac:dyDescent="0.25">
      <c r="A100">
        <v>99</v>
      </c>
      <c r="B100" t="s">
        <v>23</v>
      </c>
      <c r="C100" t="s">
        <v>24</v>
      </c>
      <c r="D100">
        <v>1890.120721</v>
      </c>
      <c r="E100">
        <v>2472.4604730000001</v>
      </c>
      <c r="F100">
        <f t="shared" si="3"/>
        <v>2181.2905970000002</v>
      </c>
      <c r="G100">
        <f t="shared" si="4"/>
        <v>411.77638759369262</v>
      </c>
      <c r="H100">
        <v>1254.3095599999999</v>
      </c>
      <c r="I100" t="str">
        <f t="shared" si="5"/>
        <v>Export</v>
      </c>
      <c r="J100">
        <v>18.877649229999999</v>
      </c>
      <c r="K100" t="s">
        <v>25</v>
      </c>
      <c r="P100" t="s">
        <v>25</v>
      </c>
      <c r="R100" t="s">
        <v>331</v>
      </c>
      <c r="S100" s="1" t="s">
        <v>332</v>
      </c>
      <c r="T100" t="s">
        <v>126</v>
      </c>
      <c r="U100" t="s">
        <v>333</v>
      </c>
      <c r="V100">
        <v>38.700000000000003</v>
      </c>
      <c r="W100">
        <v>0</v>
      </c>
      <c r="X100">
        <v>2.8650701600000001</v>
      </c>
      <c r="Y100">
        <v>96.728183860000001</v>
      </c>
      <c r="Z100" t="s">
        <v>1208</v>
      </c>
      <c r="AA100" t="s">
        <v>1323</v>
      </c>
      <c r="AB100">
        <v>0.79828853753135098</v>
      </c>
    </row>
    <row r="101" spans="1:28" ht="14.45" customHeight="1" x14ac:dyDescent="0.25">
      <c r="A101">
        <v>100</v>
      </c>
      <c r="B101" t="s">
        <v>23</v>
      </c>
      <c r="C101" t="s">
        <v>24</v>
      </c>
      <c r="D101">
        <v>43612.528919999997</v>
      </c>
      <c r="E101">
        <v>47299.479330000002</v>
      </c>
      <c r="F101">
        <f t="shared" si="3"/>
        <v>45456.004124999999</v>
      </c>
      <c r="G101">
        <f t="shared" si="4"/>
        <v>2607.0676368095251</v>
      </c>
      <c r="H101">
        <v>26293.36321</v>
      </c>
      <c r="I101" t="str">
        <f t="shared" si="5"/>
        <v>Export</v>
      </c>
      <c r="J101">
        <v>5.7353647490000004</v>
      </c>
      <c r="L101" t="s">
        <v>25</v>
      </c>
      <c r="O101" t="s">
        <v>25</v>
      </c>
      <c r="R101" t="s">
        <v>334</v>
      </c>
      <c r="S101" s="1" t="s">
        <v>1324</v>
      </c>
      <c r="T101" t="s">
        <v>41</v>
      </c>
      <c r="U101" t="s">
        <v>336</v>
      </c>
      <c r="V101">
        <v>46.9</v>
      </c>
      <c r="W101">
        <v>38.4</v>
      </c>
      <c r="X101">
        <v>-0.78187604300000002</v>
      </c>
      <c r="Y101">
        <v>96.906209050000001</v>
      </c>
      <c r="Z101" t="s">
        <v>1208</v>
      </c>
      <c r="AA101" t="s">
        <v>1325</v>
      </c>
      <c r="AB101">
        <v>0.78977217733007499</v>
      </c>
    </row>
    <row r="102" spans="1:28" ht="30" x14ac:dyDescent="0.25">
      <c r="A102">
        <v>101</v>
      </c>
      <c r="B102" t="s">
        <v>23</v>
      </c>
      <c r="C102" t="s">
        <v>24</v>
      </c>
      <c r="D102">
        <v>4588.2858580000002</v>
      </c>
      <c r="E102">
        <v>3509.6705440000001</v>
      </c>
      <c r="F102">
        <f t="shared" si="3"/>
        <v>4048.9782009999999</v>
      </c>
      <c r="G102">
        <f t="shared" si="4"/>
        <v>762.69620282106291</v>
      </c>
      <c r="H102">
        <v>2349.4379429999999</v>
      </c>
      <c r="I102" t="str">
        <f t="shared" si="5"/>
        <v>Export</v>
      </c>
      <c r="J102">
        <v>18.83675745</v>
      </c>
      <c r="K102" t="s">
        <v>25</v>
      </c>
      <c r="P102" t="s">
        <v>25</v>
      </c>
      <c r="R102" t="s">
        <v>337</v>
      </c>
      <c r="S102" s="1" t="s">
        <v>1326</v>
      </c>
      <c r="T102" t="s">
        <v>58</v>
      </c>
      <c r="U102" t="s">
        <v>339</v>
      </c>
      <c r="V102">
        <v>35.700000000000003</v>
      </c>
      <c r="W102">
        <v>0</v>
      </c>
      <c r="X102">
        <v>-0.61362540300000001</v>
      </c>
      <c r="Y102">
        <v>79.155641099999997</v>
      </c>
      <c r="Z102" t="s">
        <v>1208</v>
      </c>
      <c r="AA102" t="s">
        <v>1327</v>
      </c>
      <c r="AB102">
        <v>0.785242214338842</v>
      </c>
    </row>
    <row r="103" spans="1:28" ht="14.45" customHeight="1" x14ac:dyDescent="0.25">
      <c r="A103">
        <v>102</v>
      </c>
      <c r="B103" t="s">
        <v>23</v>
      </c>
      <c r="C103" t="s">
        <v>24</v>
      </c>
      <c r="D103">
        <v>308.77424680000001</v>
      </c>
      <c r="E103">
        <v>328.67492090000002</v>
      </c>
      <c r="F103">
        <f t="shared" si="3"/>
        <v>318.72458385000004</v>
      </c>
      <c r="G103">
        <f t="shared" si="4"/>
        <v>14.071901606293496</v>
      </c>
      <c r="H103">
        <v>185.5694144</v>
      </c>
      <c r="I103" t="str">
        <f t="shared" si="5"/>
        <v>Export</v>
      </c>
      <c r="J103">
        <v>4.4150662729999999</v>
      </c>
      <c r="K103" t="s">
        <v>25</v>
      </c>
      <c r="P103" t="s">
        <v>25</v>
      </c>
      <c r="R103" t="s">
        <v>340</v>
      </c>
      <c r="S103" s="1" t="s">
        <v>341</v>
      </c>
      <c r="T103" t="s">
        <v>41</v>
      </c>
      <c r="U103" t="s">
        <v>342</v>
      </c>
      <c r="V103">
        <v>31.8</v>
      </c>
      <c r="W103">
        <v>0</v>
      </c>
      <c r="X103">
        <v>-1.2822298510000001</v>
      </c>
      <c r="Y103">
        <v>60.72411366</v>
      </c>
      <c r="Z103" t="s">
        <v>1208</v>
      </c>
      <c r="AA103" t="s">
        <v>1328</v>
      </c>
      <c r="AB103">
        <v>0.78035135659161703</v>
      </c>
    </row>
    <row r="104" spans="1:28" x14ac:dyDescent="0.25">
      <c r="A104">
        <v>103</v>
      </c>
      <c r="B104" t="s">
        <v>23</v>
      </c>
      <c r="C104" t="s">
        <v>24</v>
      </c>
      <c r="D104">
        <v>174.15516160000001</v>
      </c>
      <c r="E104">
        <v>138.69816789999999</v>
      </c>
      <c r="F104">
        <f t="shared" si="3"/>
        <v>156.42666474999999</v>
      </c>
      <c r="G104">
        <f t="shared" si="4"/>
        <v>25.071880685758916</v>
      </c>
      <c r="H104">
        <v>91.085601560000001</v>
      </c>
      <c r="I104" t="str">
        <f t="shared" si="5"/>
        <v>Export</v>
      </c>
      <c r="J104">
        <v>16.02788164</v>
      </c>
      <c r="K104" t="s">
        <v>25</v>
      </c>
      <c r="P104" t="s">
        <v>25</v>
      </c>
      <c r="R104" t="s">
        <v>343</v>
      </c>
      <c r="S104" s="1" t="s">
        <v>344</v>
      </c>
      <c r="T104" t="s">
        <v>45</v>
      </c>
      <c r="U104" t="s">
        <v>345</v>
      </c>
      <c r="V104">
        <v>37.5</v>
      </c>
      <c r="W104">
        <v>0</v>
      </c>
      <c r="X104">
        <v>-1.3742426320000001</v>
      </c>
      <c r="Y104">
        <v>89.313987789999999</v>
      </c>
      <c r="Z104" t="s">
        <v>1208</v>
      </c>
      <c r="AA104" t="s">
        <v>1329</v>
      </c>
      <c r="AB104">
        <v>0.78019153613919801</v>
      </c>
    </row>
    <row r="105" spans="1:28" ht="30" x14ac:dyDescent="0.25">
      <c r="A105">
        <v>104</v>
      </c>
      <c r="B105" t="s">
        <v>23</v>
      </c>
      <c r="C105" t="s">
        <v>24</v>
      </c>
      <c r="D105">
        <v>5839.9274450000003</v>
      </c>
      <c r="E105">
        <v>7702.9279109999998</v>
      </c>
      <c r="F105">
        <f t="shared" si="3"/>
        <v>6771.427678</v>
      </c>
      <c r="G105">
        <f t="shared" si="4"/>
        <v>1317.3402628622955</v>
      </c>
      <c r="H105">
        <v>3957.2392960000002</v>
      </c>
      <c r="I105" t="str">
        <f t="shared" si="5"/>
        <v>Export</v>
      </c>
      <c r="J105">
        <v>19.454394629999999</v>
      </c>
      <c r="L105" t="s">
        <v>25</v>
      </c>
      <c r="P105" t="s">
        <v>25</v>
      </c>
      <c r="R105" t="s">
        <v>346</v>
      </c>
      <c r="S105" s="1" t="s">
        <v>347</v>
      </c>
      <c r="T105" t="s">
        <v>28</v>
      </c>
      <c r="U105" t="s">
        <v>348</v>
      </c>
      <c r="V105">
        <v>31.6</v>
      </c>
      <c r="W105">
        <v>0</v>
      </c>
      <c r="X105">
        <v>3.5392975999999998</v>
      </c>
      <c r="Y105">
        <v>62.111209700000003</v>
      </c>
      <c r="Z105" t="s">
        <v>1208</v>
      </c>
      <c r="AA105" t="s">
        <v>1330</v>
      </c>
      <c r="AB105">
        <v>0.77496573339253805</v>
      </c>
    </row>
    <row r="106" spans="1:28" ht="14.45" customHeight="1" x14ac:dyDescent="0.25">
      <c r="A106">
        <v>105</v>
      </c>
      <c r="B106" t="s">
        <v>23</v>
      </c>
      <c r="C106" t="s">
        <v>24</v>
      </c>
      <c r="D106">
        <v>12861.91646</v>
      </c>
      <c r="E106">
        <v>12038.96939</v>
      </c>
      <c r="F106">
        <f t="shared" si="3"/>
        <v>12450.442924999999</v>
      </c>
      <c r="G106">
        <f t="shared" si="4"/>
        <v>581.91145375460053</v>
      </c>
      <c r="H106">
        <v>7279.6934440000005</v>
      </c>
      <c r="I106" t="str">
        <f t="shared" si="5"/>
        <v>Export</v>
      </c>
      <c r="J106">
        <v>4.6738213030000004</v>
      </c>
      <c r="K106" t="s">
        <v>25</v>
      </c>
      <c r="P106" t="s">
        <v>25</v>
      </c>
      <c r="R106" t="s">
        <v>349</v>
      </c>
      <c r="S106" s="1" t="s">
        <v>350</v>
      </c>
      <c r="T106" t="s">
        <v>41</v>
      </c>
      <c r="U106" t="s">
        <v>351</v>
      </c>
      <c r="V106">
        <v>37.700000000000003</v>
      </c>
      <c r="W106">
        <v>0</v>
      </c>
      <c r="X106">
        <v>-2.7907198329999998</v>
      </c>
      <c r="Y106">
        <v>91.728778320000004</v>
      </c>
      <c r="Z106" t="s">
        <v>1208</v>
      </c>
      <c r="AA106" t="s">
        <v>1331</v>
      </c>
      <c r="AB106">
        <v>0.77424746380268505</v>
      </c>
    </row>
    <row r="107" spans="1:28" x14ac:dyDescent="0.25">
      <c r="A107">
        <v>106</v>
      </c>
      <c r="B107" t="s">
        <v>23</v>
      </c>
      <c r="C107" t="s">
        <v>24</v>
      </c>
      <c r="D107">
        <v>21776.885760000001</v>
      </c>
      <c r="E107">
        <v>25412.41964</v>
      </c>
      <c r="F107">
        <f t="shared" si="3"/>
        <v>23594.652699999999</v>
      </c>
      <c r="G107">
        <f t="shared" si="4"/>
        <v>2570.7106597814395</v>
      </c>
      <c r="H107">
        <v>13808.017529999999</v>
      </c>
      <c r="I107" t="str">
        <f t="shared" si="5"/>
        <v>Export</v>
      </c>
      <c r="J107">
        <v>10.895310439999999</v>
      </c>
      <c r="K107" t="s">
        <v>25</v>
      </c>
      <c r="P107" t="s">
        <v>25</v>
      </c>
      <c r="R107" t="s">
        <v>352</v>
      </c>
      <c r="S107" s="1" t="s">
        <v>353</v>
      </c>
      <c r="T107" t="s">
        <v>28</v>
      </c>
      <c r="U107" t="s">
        <v>354</v>
      </c>
      <c r="V107">
        <v>35.1</v>
      </c>
      <c r="W107">
        <v>0</v>
      </c>
      <c r="X107">
        <v>-1.169173936</v>
      </c>
      <c r="Y107">
        <v>77.115716599999999</v>
      </c>
      <c r="Z107" t="s">
        <v>1208</v>
      </c>
      <c r="AA107" t="s">
        <v>1332</v>
      </c>
      <c r="AB107">
        <v>0.77295373461276895</v>
      </c>
    </row>
    <row r="108" spans="1:28" ht="14.45" customHeight="1" x14ac:dyDescent="0.25">
      <c r="A108">
        <v>107</v>
      </c>
      <c r="B108" t="s">
        <v>23</v>
      </c>
      <c r="C108" t="s">
        <v>24</v>
      </c>
      <c r="D108">
        <v>1041.858808</v>
      </c>
      <c r="E108">
        <v>1215.0187800000001</v>
      </c>
      <c r="F108">
        <f t="shared" si="3"/>
        <v>1128.4387940000001</v>
      </c>
      <c r="G108">
        <f t="shared" si="4"/>
        <v>122.44259043127281</v>
      </c>
      <c r="H108">
        <v>664.96982849999995</v>
      </c>
      <c r="I108" t="str">
        <f t="shared" si="5"/>
        <v>Export</v>
      </c>
      <c r="J108">
        <v>10.850618669999999</v>
      </c>
      <c r="K108" t="s">
        <v>25</v>
      </c>
      <c r="P108" t="s">
        <v>25</v>
      </c>
      <c r="R108" t="s">
        <v>355</v>
      </c>
      <c r="S108" s="1" t="s">
        <v>356</v>
      </c>
      <c r="T108" t="s">
        <v>41</v>
      </c>
      <c r="U108" t="s">
        <v>357</v>
      </c>
      <c r="V108">
        <v>33.1</v>
      </c>
      <c r="W108">
        <v>0</v>
      </c>
      <c r="X108">
        <v>-1.619523533</v>
      </c>
      <c r="Y108">
        <v>67.603189439999994</v>
      </c>
      <c r="Z108" t="s">
        <v>1208</v>
      </c>
      <c r="AA108" t="s">
        <v>1333</v>
      </c>
      <c r="AB108">
        <v>0.76296738124472596</v>
      </c>
    </row>
    <row r="109" spans="1:28" x14ac:dyDescent="0.25">
      <c r="A109">
        <v>108</v>
      </c>
      <c r="B109" t="s">
        <v>23</v>
      </c>
      <c r="C109" t="s">
        <v>24</v>
      </c>
      <c r="D109">
        <v>4866.826008</v>
      </c>
      <c r="E109">
        <v>3760.183102</v>
      </c>
      <c r="F109">
        <f t="shared" si="3"/>
        <v>4313.5045549999995</v>
      </c>
      <c r="G109">
        <f t="shared" si="4"/>
        <v>782.51470318459155</v>
      </c>
      <c r="H109">
        <v>2572.3422270000001</v>
      </c>
      <c r="I109" t="str">
        <f t="shared" si="5"/>
        <v>Export</v>
      </c>
      <c r="J109">
        <v>18.1410427</v>
      </c>
      <c r="K109" t="s">
        <v>25</v>
      </c>
      <c r="P109" t="s">
        <v>25</v>
      </c>
      <c r="R109" t="s">
        <v>358</v>
      </c>
      <c r="S109" s="1" t="s">
        <v>359</v>
      </c>
      <c r="T109" t="s">
        <v>58</v>
      </c>
      <c r="U109" t="s">
        <v>360</v>
      </c>
      <c r="V109">
        <v>34.299999999999997</v>
      </c>
      <c r="W109">
        <v>0</v>
      </c>
      <c r="X109">
        <v>-0.78702670600000002</v>
      </c>
      <c r="Y109">
        <v>72.219806770000005</v>
      </c>
      <c r="Z109" t="s">
        <v>1208</v>
      </c>
      <c r="AA109" t="s">
        <v>1334</v>
      </c>
      <c r="AB109">
        <v>0.74577788624827002</v>
      </c>
    </row>
    <row r="110" spans="1:28" ht="30" x14ac:dyDescent="0.25">
      <c r="A110">
        <v>109</v>
      </c>
      <c r="B110" t="s">
        <v>23</v>
      </c>
      <c r="C110" t="s">
        <v>24</v>
      </c>
      <c r="D110">
        <v>2375.145434</v>
      </c>
      <c r="E110">
        <v>3177.9579450000001</v>
      </c>
      <c r="F110">
        <f t="shared" si="3"/>
        <v>2776.5516895000001</v>
      </c>
      <c r="G110">
        <f t="shared" si="4"/>
        <v>567.67417054950056</v>
      </c>
      <c r="H110">
        <v>1655.941975</v>
      </c>
      <c r="I110" t="str">
        <f t="shared" si="5"/>
        <v>Export</v>
      </c>
      <c r="J110">
        <v>20.445294520000001</v>
      </c>
      <c r="K110" t="s">
        <v>25</v>
      </c>
      <c r="P110" t="s">
        <v>25</v>
      </c>
      <c r="R110" t="s">
        <v>361</v>
      </c>
      <c r="S110" s="1" t="s">
        <v>362</v>
      </c>
      <c r="T110" t="s">
        <v>126</v>
      </c>
      <c r="U110" t="s">
        <v>363</v>
      </c>
      <c r="V110">
        <v>35.299999999999997</v>
      </c>
      <c r="W110">
        <v>0</v>
      </c>
      <c r="X110">
        <v>-4.7992654210000003</v>
      </c>
      <c r="Y110">
        <v>82.128858879999996</v>
      </c>
      <c r="Z110" t="s">
        <v>1208</v>
      </c>
      <c r="AA110" t="s">
        <v>1335</v>
      </c>
      <c r="AB110">
        <v>0.74564213278602298</v>
      </c>
    </row>
    <row r="111" spans="1:28" ht="30" x14ac:dyDescent="0.25">
      <c r="A111">
        <v>110</v>
      </c>
      <c r="B111" t="s">
        <v>23</v>
      </c>
      <c r="C111" t="s">
        <v>24</v>
      </c>
      <c r="D111">
        <v>21238.953030000001</v>
      </c>
      <c r="E111">
        <v>24615.42684</v>
      </c>
      <c r="F111">
        <f t="shared" si="3"/>
        <v>22927.189935000002</v>
      </c>
      <c r="G111">
        <f t="shared" si="4"/>
        <v>2387.5275275497779</v>
      </c>
      <c r="H111">
        <v>13710.95054</v>
      </c>
      <c r="I111" t="str">
        <f t="shared" si="5"/>
        <v>Export</v>
      </c>
      <c r="J111">
        <v>10.41352008</v>
      </c>
      <c r="K111" t="s">
        <v>25</v>
      </c>
      <c r="P111" t="s">
        <v>25</v>
      </c>
      <c r="R111" t="s">
        <v>364</v>
      </c>
      <c r="S111" s="1" t="s">
        <v>365</v>
      </c>
      <c r="T111" t="s">
        <v>37</v>
      </c>
      <c r="U111" t="s">
        <v>366</v>
      </c>
      <c r="V111">
        <v>32.299999999999997</v>
      </c>
      <c r="W111">
        <v>0</v>
      </c>
      <c r="X111">
        <v>-0.87026745400000005</v>
      </c>
      <c r="Y111">
        <v>62.307588780000003</v>
      </c>
      <c r="Z111" t="s">
        <v>1208</v>
      </c>
      <c r="AA111" t="s">
        <v>1336</v>
      </c>
      <c r="AB111">
        <v>0.74173095031141101</v>
      </c>
    </row>
    <row r="112" spans="1:28" x14ac:dyDescent="0.25">
      <c r="A112">
        <v>111</v>
      </c>
      <c r="B112" t="s">
        <v>23</v>
      </c>
      <c r="C112" t="s">
        <v>24</v>
      </c>
      <c r="D112">
        <v>11259.996800000001</v>
      </c>
      <c r="E112">
        <v>11787.50411</v>
      </c>
      <c r="F112">
        <f t="shared" si="3"/>
        <v>11523.750455000001</v>
      </c>
      <c r="G112">
        <f t="shared" si="4"/>
        <v>373.0039960264736</v>
      </c>
      <c r="H112">
        <v>6932.3785040000002</v>
      </c>
      <c r="I112" t="str">
        <f t="shared" si="5"/>
        <v>Export</v>
      </c>
      <c r="J112">
        <v>3.2368281269999999</v>
      </c>
      <c r="K112" t="s">
        <v>25</v>
      </c>
      <c r="P112" t="s">
        <v>25</v>
      </c>
      <c r="R112" t="s">
        <v>367</v>
      </c>
      <c r="S112" s="1" t="s">
        <v>368</v>
      </c>
      <c r="T112" t="s">
        <v>45</v>
      </c>
      <c r="U112" t="s">
        <v>369</v>
      </c>
      <c r="V112">
        <v>38.700000000000003</v>
      </c>
      <c r="W112">
        <v>0</v>
      </c>
      <c r="X112">
        <v>0.90409337999999995</v>
      </c>
      <c r="Y112">
        <v>94.380905630000001</v>
      </c>
      <c r="Z112" t="s">
        <v>1208</v>
      </c>
      <c r="AA112" t="s">
        <v>1337</v>
      </c>
      <c r="AB112">
        <v>0.73318799284162095</v>
      </c>
    </row>
    <row r="113" spans="1:28" ht="14.45" customHeight="1" x14ac:dyDescent="0.25">
      <c r="A113">
        <v>112</v>
      </c>
      <c r="B113" t="s">
        <v>23</v>
      </c>
      <c r="C113" t="s">
        <v>24</v>
      </c>
      <c r="D113">
        <v>2610.5359229999999</v>
      </c>
      <c r="E113">
        <v>3222.4243040000001</v>
      </c>
      <c r="F113">
        <f t="shared" si="3"/>
        <v>2916.4801134999998</v>
      </c>
      <c r="G113">
        <f t="shared" si="4"/>
        <v>432.67042353435755</v>
      </c>
      <c r="H113">
        <v>1760.5442459999999</v>
      </c>
      <c r="I113" t="str">
        <f t="shared" si="5"/>
        <v>Export</v>
      </c>
      <c r="J113">
        <v>14.835363409999999</v>
      </c>
      <c r="K113" t="s">
        <v>25</v>
      </c>
      <c r="P113" t="s">
        <v>25</v>
      </c>
      <c r="R113" t="s">
        <v>370</v>
      </c>
      <c r="S113" s="1" t="s">
        <v>371</v>
      </c>
      <c r="T113" t="s">
        <v>37</v>
      </c>
      <c r="U113" t="s">
        <v>372</v>
      </c>
      <c r="V113">
        <v>33.6</v>
      </c>
      <c r="W113">
        <v>0</v>
      </c>
      <c r="X113">
        <v>1.473434143</v>
      </c>
      <c r="Y113">
        <v>69.710577119999996</v>
      </c>
      <c r="Z113" t="s">
        <v>1208</v>
      </c>
      <c r="AA113" t="s">
        <v>1338</v>
      </c>
      <c r="AB113">
        <v>0.72820675092492304</v>
      </c>
    </row>
    <row r="114" spans="1:28" ht="90" x14ac:dyDescent="0.25">
      <c r="A114">
        <v>113</v>
      </c>
      <c r="B114" t="s">
        <v>23</v>
      </c>
      <c r="C114" t="s">
        <v>24</v>
      </c>
      <c r="D114">
        <v>2227.7690859999998</v>
      </c>
      <c r="E114">
        <v>3284.6360960000002</v>
      </c>
      <c r="F114">
        <f t="shared" si="3"/>
        <v>2756.2025910000002</v>
      </c>
      <c r="G114">
        <f t="shared" si="4"/>
        <v>747.31782958334895</v>
      </c>
      <c r="H114">
        <v>1685.6143179999999</v>
      </c>
      <c r="I114" t="str">
        <f t="shared" si="5"/>
        <v>Export</v>
      </c>
      <c r="J114">
        <v>27.11403842</v>
      </c>
      <c r="K114" t="s">
        <v>25</v>
      </c>
      <c r="P114" t="s">
        <v>25</v>
      </c>
      <c r="R114" t="s">
        <v>373</v>
      </c>
      <c r="S114" s="1" t="s">
        <v>1339</v>
      </c>
      <c r="T114" t="s">
        <v>41</v>
      </c>
      <c r="U114" t="s">
        <v>375</v>
      </c>
      <c r="V114">
        <v>35.200000000000003</v>
      </c>
      <c r="W114">
        <v>0</v>
      </c>
      <c r="X114">
        <v>2.1195005810000001</v>
      </c>
      <c r="Y114">
        <v>78.452407469999997</v>
      </c>
      <c r="Z114" t="s">
        <v>1208</v>
      </c>
      <c r="AA114" t="s">
        <v>1340</v>
      </c>
      <c r="AB114">
        <v>0.70940746105521801</v>
      </c>
    </row>
    <row r="115" spans="1:28" x14ac:dyDescent="0.25">
      <c r="A115">
        <v>114</v>
      </c>
      <c r="B115" t="s">
        <v>23</v>
      </c>
      <c r="C115" t="s">
        <v>24</v>
      </c>
      <c r="D115">
        <v>1547.1810539999999</v>
      </c>
      <c r="E115">
        <v>1555.160607</v>
      </c>
      <c r="F115">
        <f t="shared" si="3"/>
        <v>1551.1708305</v>
      </c>
      <c r="G115">
        <f t="shared" si="4"/>
        <v>5.6423960371375461</v>
      </c>
      <c r="H115">
        <v>960.4554819</v>
      </c>
      <c r="I115" t="str">
        <f t="shared" si="5"/>
        <v>Export</v>
      </c>
      <c r="J115">
        <v>0.36375078300000002</v>
      </c>
      <c r="K115" t="s">
        <v>25</v>
      </c>
      <c r="P115" t="s">
        <v>25</v>
      </c>
      <c r="R115" t="s">
        <v>376</v>
      </c>
      <c r="S115" s="1" t="s">
        <v>377</v>
      </c>
      <c r="T115" t="s">
        <v>45</v>
      </c>
      <c r="U115" t="s">
        <v>378</v>
      </c>
      <c r="V115">
        <v>36.799999999999997</v>
      </c>
      <c r="W115">
        <v>0</v>
      </c>
      <c r="X115">
        <v>3.1631421149999999</v>
      </c>
      <c r="Y115">
        <v>87.887341410000005</v>
      </c>
      <c r="Z115" t="s">
        <v>1208</v>
      </c>
      <c r="AA115" t="s">
        <v>1341</v>
      </c>
      <c r="AB115">
        <v>0.69156692935749398</v>
      </c>
    </row>
    <row r="116" spans="1:28" ht="14.45" customHeight="1" x14ac:dyDescent="0.25">
      <c r="A116">
        <v>115</v>
      </c>
      <c r="B116" t="s">
        <v>23</v>
      </c>
      <c r="C116" t="s">
        <v>24</v>
      </c>
      <c r="D116">
        <v>1356.472485</v>
      </c>
      <c r="E116">
        <v>1791.5842439999999</v>
      </c>
      <c r="F116">
        <f t="shared" si="3"/>
        <v>1574.0283645</v>
      </c>
      <c r="G116">
        <f t="shared" si="4"/>
        <v>307.67047536290585</v>
      </c>
      <c r="H116">
        <v>975.07336120000002</v>
      </c>
      <c r="I116" t="str">
        <f t="shared" si="5"/>
        <v>Export</v>
      </c>
      <c r="J116">
        <v>19.546691930000001</v>
      </c>
      <c r="K116" t="s">
        <v>25</v>
      </c>
      <c r="P116" t="s">
        <v>25</v>
      </c>
      <c r="R116" t="s">
        <v>379</v>
      </c>
      <c r="S116" s="1" t="s">
        <v>380</v>
      </c>
      <c r="T116" t="s">
        <v>37</v>
      </c>
      <c r="U116" t="s">
        <v>381</v>
      </c>
      <c r="V116">
        <v>35.1</v>
      </c>
      <c r="W116">
        <v>0</v>
      </c>
      <c r="X116">
        <v>3.0448669929999999</v>
      </c>
      <c r="Y116">
        <v>78.945949659999997</v>
      </c>
      <c r="Z116" t="s">
        <v>1208</v>
      </c>
      <c r="AA116" t="s">
        <v>1342</v>
      </c>
      <c r="AB116">
        <v>0.69087886730700199</v>
      </c>
    </row>
    <row r="117" spans="1:28" ht="30" x14ac:dyDescent="0.25">
      <c r="A117">
        <v>116</v>
      </c>
      <c r="B117" t="s">
        <v>23</v>
      </c>
      <c r="C117" t="s">
        <v>24</v>
      </c>
      <c r="D117">
        <v>9112.9199239999998</v>
      </c>
      <c r="E117">
        <v>6733.3871570000001</v>
      </c>
      <c r="F117">
        <f t="shared" si="3"/>
        <v>7923.1535404999995</v>
      </c>
      <c r="G117">
        <f t="shared" si="4"/>
        <v>1682.583755601295</v>
      </c>
      <c r="H117">
        <v>4911.2304299999996</v>
      </c>
      <c r="I117" t="str">
        <f t="shared" si="5"/>
        <v>Export</v>
      </c>
      <c r="J117">
        <v>21.236288640000001</v>
      </c>
      <c r="L117" t="s">
        <v>25</v>
      </c>
      <c r="P117" t="s">
        <v>25</v>
      </c>
      <c r="R117" t="s">
        <v>382</v>
      </c>
      <c r="S117" s="1" t="s">
        <v>1343</v>
      </c>
      <c r="T117" t="s">
        <v>126</v>
      </c>
      <c r="U117" t="s">
        <v>384</v>
      </c>
      <c r="V117">
        <v>39.799999999999997</v>
      </c>
      <c r="W117">
        <v>6.49</v>
      </c>
      <c r="X117">
        <v>-1.1883254830000001</v>
      </c>
      <c r="Y117">
        <v>93.874731609999998</v>
      </c>
      <c r="Z117" t="s">
        <v>1208</v>
      </c>
      <c r="AA117" t="s">
        <v>1344</v>
      </c>
      <c r="AB117">
        <v>0.68999024587510605</v>
      </c>
    </row>
    <row r="118" spans="1:28" x14ac:dyDescent="0.25">
      <c r="A118">
        <v>117</v>
      </c>
      <c r="B118" t="s">
        <v>23</v>
      </c>
      <c r="C118" t="s">
        <v>24</v>
      </c>
      <c r="D118">
        <v>2038.1843799999999</v>
      </c>
      <c r="E118">
        <v>2565.0176160000001</v>
      </c>
      <c r="F118">
        <f t="shared" si="3"/>
        <v>2301.6009979999999</v>
      </c>
      <c r="G118">
        <f t="shared" si="4"/>
        <v>372.52735373005504</v>
      </c>
      <c r="H118">
        <v>1440.343288</v>
      </c>
      <c r="I118" t="str">
        <f t="shared" si="5"/>
        <v>Export</v>
      </c>
      <c r="J118">
        <v>16.18557491</v>
      </c>
      <c r="K118" t="s">
        <v>25</v>
      </c>
      <c r="P118" t="s">
        <v>25</v>
      </c>
      <c r="R118" t="s">
        <v>385</v>
      </c>
      <c r="S118" s="1" t="s">
        <v>386</v>
      </c>
      <c r="T118" t="s">
        <v>33</v>
      </c>
      <c r="U118" t="s">
        <v>387</v>
      </c>
      <c r="V118">
        <v>37.5</v>
      </c>
      <c r="W118">
        <v>0</v>
      </c>
      <c r="X118">
        <v>-2.7644365340000001</v>
      </c>
      <c r="Y118">
        <v>90.595552580000003</v>
      </c>
      <c r="Z118" t="s">
        <v>1208</v>
      </c>
      <c r="AA118" t="s">
        <v>1345</v>
      </c>
      <c r="AB118">
        <v>0.67622505037046399</v>
      </c>
    </row>
    <row r="119" spans="1:28" ht="14.45" customHeight="1" x14ac:dyDescent="0.25">
      <c r="A119">
        <v>118</v>
      </c>
      <c r="B119" t="s">
        <v>23</v>
      </c>
      <c r="C119" t="s">
        <v>24</v>
      </c>
      <c r="D119">
        <v>1225.580706</v>
      </c>
      <c r="E119">
        <v>1075.660985</v>
      </c>
      <c r="F119">
        <f t="shared" si="3"/>
        <v>1150.6208455000001</v>
      </c>
      <c r="G119">
        <f t="shared" si="4"/>
        <v>106.00925135269524</v>
      </c>
      <c r="H119">
        <v>725.95570380000004</v>
      </c>
      <c r="I119" t="str">
        <f t="shared" si="5"/>
        <v>Export</v>
      </c>
      <c r="J119">
        <v>9.2132218679999998</v>
      </c>
      <c r="K119" t="s">
        <v>25</v>
      </c>
      <c r="P119" t="s">
        <v>25</v>
      </c>
      <c r="R119" t="s">
        <v>388</v>
      </c>
      <c r="S119" s="1" t="s">
        <v>389</v>
      </c>
      <c r="T119" t="s">
        <v>37</v>
      </c>
      <c r="U119" t="s">
        <v>390</v>
      </c>
      <c r="V119">
        <v>32.9</v>
      </c>
      <c r="W119">
        <v>0</v>
      </c>
      <c r="X119">
        <v>-1.349649058</v>
      </c>
      <c r="Y119">
        <v>66.22416355</v>
      </c>
      <c r="Z119" t="s">
        <v>1208</v>
      </c>
      <c r="AA119" t="s">
        <v>1346</v>
      </c>
      <c r="AB119">
        <v>0.66445908621803396</v>
      </c>
    </row>
    <row r="120" spans="1:28" ht="30" x14ac:dyDescent="0.25">
      <c r="A120">
        <v>119</v>
      </c>
      <c r="B120" t="s">
        <v>23</v>
      </c>
      <c r="C120" t="s">
        <v>24</v>
      </c>
      <c r="D120">
        <v>1134.6676030000001</v>
      </c>
      <c r="E120">
        <v>1452.7128520000001</v>
      </c>
      <c r="F120">
        <f t="shared" si="3"/>
        <v>1293.6902275000002</v>
      </c>
      <c r="G120">
        <f t="shared" si="4"/>
        <v>224.89195229206257</v>
      </c>
      <c r="H120">
        <v>835.098433</v>
      </c>
      <c r="I120" t="str">
        <f t="shared" si="5"/>
        <v>Export</v>
      </c>
      <c r="J120">
        <v>17.38375598</v>
      </c>
      <c r="K120" t="s">
        <v>25</v>
      </c>
      <c r="P120" t="s">
        <v>25</v>
      </c>
      <c r="R120" t="s">
        <v>391</v>
      </c>
      <c r="S120" s="1" t="s">
        <v>392</v>
      </c>
      <c r="T120" t="s">
        <v>126</v>
      </c>
      <c r="U120" t="s">
        <v>393</v>
      </c>
      <c r="V120">
        <v>34.200000000000003</v>
      </c>
      <c r="W120">
        <v>0</v>
      </c>
      <c r="X120">
        <v>2.0841094440000001</v>
      </c>
      <c r="Y120">
        <v>73.252069140000003</v>
      </c>
      <c r="Z120" t="s">
        <v>1208</v>
      </c>
      <c r="AA120" t="s">
        <v>1347</v>
      </c>
      <c r="AB120">
        <v>0.631474044641264</v>
      </c>
    </row>
    <row r="121" spans="1:28" x14ac:dyDescent="0.25">
      <c r="A121">
        <v>120</v>
      </c>
      <c r="B121" t="s">
        <v>23</v>
      </c>
      <c r="C121" t="s">
        <v>24</v>
      </c>
      <c r="D121">
        <v>68731.30687</v>
      </c>
      <c r="E121">
        <v>92817.709690000003</v>
      </c>
      <c r="F121">
        <f t="shared" si="3"/>
        <v>80774.508280000009</v>
      </c>
      <c r="G121">
        <f t="shared" si="4"/>
        <v>17031.65876841273</v>
      </c>
      <c r="H121">
        <v>52271.924679999996</v>
      </c>
      <c r="I121" t="str">
        <f t="shared" si="5"/>
        <v>Export</v>
      </c>
      <c r="J121">
        <v>21.085437880000001</v>
      </c>
      <c r="K121" t="s">
        <v>25</v>
      </c>
      <c r="P121" t="s">
        <v>25</v>
      </c>
      <c r="R121" t="s">
        <v>394</v>
      </c>
      <c r="S121" s="1" t="s">
        <v>395</v>
      </c>
      <c r="T121" t="s">
        <v>45</v>
      </c>
      <c r="U121" t="s">
        <v>396</v>
      </c>
      <c r="V121">
        <v>35.9</v>
      </c>
      <c r="W121">
        <v>0</v>
      </c>
      <c r="X121">
        <v>-4.9584600160000001</v>
      </c>
      <c r="Y121">
        <v>85.407920270000005</v>
      </c>
      <c r="Z121" t="s">
        <v>1208</v>
      </c>
      <c r="AA121" t="s">
        <v>1348</v>
      </c>
      <c r="AB121">
        <v>0.62786378211190097</v>
      </c>
    </row>
    <row r="122" spans="1:28" ht="14.45" customHeight="1" x14ac:dyDescent="0.25">
      <c r="A122">
        <v>121</v>
      </c>
      <c r="B122" t="s">
        <v>23</v>
      </c>
      <c r="C122" t="s">
        <v>24</v>
      </c>
      <c r="D122">
        <v>9011.0006790000007</v>
      </c>
      <c r="E122">
        <v>9536.4989559999995</v>
      </c>
      <c r="F122">
        <f t="shared" si="3"/>
        <v>9273.7498175000001</v>
      </c>
      <c r="G122">
        <f t="shared" si="4"/>
        <v>371.58339516854591</v>
      </c>
      <c r="H122">
        <v>6106.3653979999999</v>
      </c>
      <c r="I122" t="str">
        <f t="shared" si="5"/>
        <v>Export</v>
      </c>
      <c r="J122">
        <v>4.0068300580000002</v>
      </c>
      <c r="K122" t="s">
        <v>25</v>
      </c>
      <c r="P122" t="s">
        <v>25</v>
      </c>
      <c r="R122" t="s">
        <v>397</v>
      </c>
      <c r="S122" s="1" t="s">
        <v>398</v>
      </c>
      <c r="T122" t="s">
        <v>65</v>
      </c>
      <c r="U122" t="s">
        <v>399</v>
      </c>
      <c r="V122">
        <v>34.5</v>
      </c>
      <c r="W122">
        <v>0</v>
      </c>
      <c r="X122">
        <v>-4.7806050000000003E-2</v>
      </c>
      <c r="Y122">
        <v>72.320600350000007</v>
      </c>
      <c r="Z122" t="s">
        <v>1208</v>
      </c>
      <c r="AA122" t="s">
        <v>1349</v>
      </c>
      <c r="AB122">
        <v>0.60283888580646505</v>
      </c>
    </row>
    <row r="123" spans="1:28" ht="14.45" customHeight="1" x14ac:dyDescent="0.25">
      <c r="A123">
        <v>122</v>
      </c>
      <c r="B123" t="s">
        <v>23</v>
      </c>
      <c r="C123" t="s">
        <v>24</v>
      </c>
      <c r="D123">
        <v>1725.1333930000001</v>
      </c>
      <c r="E123">
        <v>1540.8651769999999</v>
      </c>
      <c r="F123">
        <f t="shared" si="3"/>
        <v>1632.9992849999999</v>
      </c>
      <c r="G123">
        <f t="shared" si="4"/>
        <v>130.29730509074761</v>
      </c>
      <c r="H123">
        <v>1081.3400799999999</v>
      </c>
      <c r="I123" t="str">
        <f t="shared" si="5"/>
        <v>Export</v>
      </c>
      <c r="J123">
        <v>7.9790178899999997</v>
      </c>
      <c r="K123" t="s">
        <v>25</v>
      </c>
      <c r="P123" t="s">
        <v>25</v>
      </c>
      <c r="R123" t="s">
        <v>400</v>
      </c>
      <c r="S123" s="1" t="s">
        <v>401</v>
      </c>
      <c r="T123" t="s">
        <v>41</v>
      </c>
      <c r="U123" t="s">
        <v>402</v>
      </c>
      <c r="V123">
        <v>39</v>
      </c>
      <c r="W123">
        <v>0</v>
      </c>
      <c r="X123">
        <v>-2.3633615090000002</v>
      </c>
      <c r="Y123">
        <v>97.977753129999996</v>
      </c>
      <c r="Z123" t="s">
        <v>1208</v>
      </c>
      <c r="AA123" t="s">
        <v>1350</v>
      </c>
      <c r="AB123">
        <v>0.59470383919249703</v>
      </c>
    </row>
    <row r="124" spans="1:28" ht="14.45" customHeight="1" x14ac:dyDescent="0.25">
      <c r="A124">
        <v>123</v>
      </c>
      <c r="B124" t="s">
        <v>23</v>
      </c>
      <c r="C124" t="s">
        <v>24</v>
      </c>
      <c r="D124">
        <v>191.8314871</v>
      </c>
      <c r="E124">
        <v>163.03073019999999</v>
      </c>
      <c r="F124">
        <f t="shared" si="3"/>
        <v>177.43110865</v>
      </c>
      <c r="G124">
        <f t="shared" si="4"/>
        <v>20.365210507295256</v>
      </c>
      <c r="H124">
        <v>120.3697299</v>
      </c>
      <c r="I124" t="str">
        <f t="shared" si="5"/>
        <v>Export</v>
      </c>
      <c r="J124">
        <v>11.477812800000001</v>
      </c>
      <c r="K124" t="s">
        <v>25</v>
      </c>
      <c r="P124" t="s">
        <v>25</v>
      </c>
      <c r="R124" t="s">
        <v>403</v>
      </c>
      <c r="S124" s="1" t="s">
        <v>404</v>
      </c>
      <c r="T124" t="s">
        <v>41</v>
      </c>
      <c r="U124" t="s">
        <v>405</v>
      </c>
      <c r="V124">
        <v>38.799999999999997</v>
      </c>
      <c r="W124">
        <v>0</v>
      </c>
      <c r="X124">
        <v>-1.5543650250000001</v>
      </c>
      <c r="Y124">
        <v>95.755002439999998</v>
      </c>
      <c r="Z124" t="s">
        <v>1208</v>
      </c>
      <c r="AA124" t="s">
        <v>1351</v>
      </c>
      <c r="AB124">
        <v>0.55978634255355098</v>
      </c>
    </row>
    <row r="125" spans="1:28" ht="14.45" customHeight="1" x14ac:dyDescent="0.25">
      <c r="A125">
        <v>124</v>
      </c>
      <c r="B125" t="s">
        <v>23</v>
      </c>
      <c r="C125" t="s">
        <v>24</v>
      </c>
      <c r="D125">
        <v>3797.7033179999999</v>
      </c>
      <c r="E125">
        <v>4759.4109589999998</v>
      </c>
      <c r="F125">
        <f t="shared" si="3"/>
        <v>4278.5571385000003</v>
      </c>
      <c r="G125">
        <f t="shared" si="4"/>
        <v>680.02999447001025</v>
      </c>
      <c r="H125">
        <v>2914.5941509999998</v>
      </c>
      <c r="I125" t="str">
        <f t="shared" si="5"/>
        <v>Export</v>
      </c>
      <c r="J125">
        <v>15.89390938</v>
      </c>
      <c r="K125" t="s">
        <v>25</v>
      </c>
      <c r="P125" t="s">
        <v>25</v>
      </c>
      <c r="R125" t="s">
        <v>406</v>
      </c>
      <c r="S125" s="1" t="s">
        <v>407</v>
      </c>
      <c r="T125" t="s">
        <v>227</v>
      </c>
      <c r="U125" t="s">
        <v>408</v>
      </c>
      <c r="V125">
        <v>38.9</v>
      </c>
      <c r="W125">
        <v>0</v>
      </c>
      <c r="X125">
        <v>0.20181332900000001</v>
      </c>
      <c r="Y125">
        <v>94.742168430000007</v>
      </c>
      <c r="Z125" t="s">
        <v>1208</v>
      </c>
      <c r="AA125" t="s">
        <v>1352</v>
      </c>
      <c r="AB125">
        <v>0.55382935071250805</v>
      </c>
    </row>
    <row r="126" spans="1:28" x14ac:dyDescent="0.25">
      <c r="A126">
        <v>125</v>
      </c>
      <c r="B126" t="s">
        <v>23</v>
      </c>
      <c r="C126" t="s">
        <v>24</v>
      </c>
      <c r="D126">
        <v>363.28206719999997</v>
      </c>
      <c r="E126">
        <v>541.17900180000004</v>
      </c>
      <c r="F126">
        <f t="shared" si="3"/>
        <v>452.23053449999998</v>
      </c>
      <c r="G126">
        <f t="shared" si="4"/>
        <v>125.79212880796015</v>
      </c>
      <c r="H126">
        <v>309.76910290000001</v>
      </c>
      <c r="I126" t="str">
        <f t="shared" si="5"/>
        <v>Export</v>
      </c>
      <c r="J126">
        <v>27.81592998</v>
      </c>
      <c r="K126" t="s">
        <v>25</v>
      </c>
      <c r="P126" t="s">
        <v>25</v>
      </c>
      <c r="R126" t="s">
        <v>409</v>
      </c>
      <c r="S126" s="1" t="s">
        <v>410</v>
      </c>
      <c r="T126" t="s">
        <v>58</v>
      </c>
      <c r="U126" t="s">
        <v>411</v>
      </c>
      <c r="V126">
        <v>33</v>
      </c>
      <c r="W126">
        <v>0</v>
      </c>
      <c r="X126">
        <v>4.8708011219999996</v>
      </c>
      <c r="Y126">
        <v>70.409239439999993</v>
      </c>
      <c r="Z126" t="s">
        <v>1208</v>
      </c>
      <c r="AA126" t="s">
        <v>1353</v>
      </c>
      <c r="AB126">
        <v>0.54586515244068801</v>
      </c>
    </row>
    <row r="127" spans="1:28" ht="14.45" customHeight="1" x14ac:dyDescent="0.25">
      <c r="A127">
        <v>126</v>
      </c>
      <c r="B127" t="s">
        <v>23</v>
      </c>
      <c r="C127" t="s">
        <v>24</v>
      </c>
      <c r="D127">
        <v>804.3570575</v>
      </c>
      <c r="E127">
        <v>837.91472869999996</v>
      </c>
      <c r="F127">
        <f t="shared" si="3"/>
        <v>821.13589309999998</v>
      </c>
      <c r="G127">
        <f t="shared" si="4"/>
        <v>23.72885686634848</v>
      </c>
      <c r="H127">
        <v>562.81602659999999</v>
      </c>
      <c r="I127" t="str">
        <f t="shared" si="5"/>
        <v>Export</v>
      </c>
      <c r="J127">
        <v>2.889760034</v>
      </c>
      <c r="K127" t="s">
        <v>25</v>
      </c>
      <c r="P127" t="s">
        <v>25</v>
      </c>
      <c r="R127" t="s">
        <v>412</v>
      </c>
      <c r="S127" s="1" t="s">
        <v>413</v>
      </c>
      <c r="T127" t="s">
        <v>28</v>
      </c>
      <c r="U127" t="s">
        <v>414</v>
      </c>
      <c r="V127">
        <v>36.4</v>
      </c>
      <c r="W127">
        <v>0</v>
      </c>
      <c r="X127">
        <v>0.45025465100000001</v>
      </c>
      <c r="Y127">
        <v>82.51508407</v>
      </c>
      <c r="Z127" t="s">
        <v>1208</v>
      </c>
      <c r="AA127" t="s">
        <v>1354</v>
      </c>
      <c r="AB127">
        <v>0.54495758805605599</v>
      </c>
    </row>
    <row r="128" spans="1:28" ht="14.45" customHeight="1" x14ac:dyDescent="0.25">
      <c r="A128">
        <v>127</v>
      </c>
      <c r="B128" t="s">
        <v>23</v>
      </c>
      <c r="C128" t="s">
        <v>24</v>
      </c>
      <c r="D128">
        <v>974.16928680000001</v>
      </c>
      <c r="E128">
        <v>807.88902640000003</v>
      </c>
      <c r="F128">
        <f t="shared" si="3"/>
        <v>891.02915660000008</v>
      </c>
      <c r="G128">
        <f t="shared" si="4"/>
        <v>117.57789970630492</v>
      </c>
      <c r="H128">
        <v>614.3477934</v>
      </c>
      <c r="I128" t="str">
        <f t="shared" si="5"/>
        <v>Export</v>
      </c>
      <c r="J128">
        <v>13.195741</v>
      </c>
      <c r="K128" t="s">
        <v>25</v>
      </c>
      <c r="P128" t="s">
        <v>25</v>
      </c>
      <c r="Q128" t="s">
        <v>25</v>
      </c>
      <c r="R128" t="s">
        <v>415</v>
      </c>
      <c r="S128" s="1" t="s">
        <v>416</v>
      </c>
      <c r="T128" t="s">
        <v>37</v>
      </c>
      <c r="U128" t="s">
        <v>417</v>
      </c>
      <c r="V128">
        <v>33.799999999999997</v>
      </c>
      <c r="W128">
        <v>0</v>
      </c>
      <c r="X128">
        <v>-4.4544712090000003</v>
      </c>
      <c r="Y128">
        <v>74.20904711</v>
      </c>
      <c r="Z128" t="s">
        <v>1208</v>
      </c>
      <c r="AA128" t="s">
        <v>1355</v>
      </c>
      <c r="AB128">
        <v>0.53641701837417799</v>
      </c>
    </row>
    <row r="129" spans="1:28" ht="30" x14ac:dyDescent="0.25">
      <c r="A129">
        <v>128</v>
      </c>
      <c r="B129" t="s">
        <v>23</v>
      </c>
      <c r="C129" t="s">
        <v>24</v>
      </c>
      <c r="D129">
        <v>11290.4082</v>
      </c>
      <c r="E129">
        <v>11775.946019999999</v>
      </c>
      <c r="F129">
        <f t="shared" si="3"/>
        <v>11533.177110000001</v>
      </c>
      <c r="G129">
        <f t="shared" si="4"/>
        <v>343.32708504453296</v>
      </c>
      <c r="H129">
        <v>7961.4861030000002</v>
      </c>
      <c r="I129" t="str">
        <f t="shared" si="5"/>
        <v>Export</v>
      </c>
      <c r="J129">
        <v>2.9768647600000002</v>
      </c>
      <c r="K129" t="s">
        <v>25</v>
      </c>
      <c r="P129" t="s">
        <v>25</v>
      </c>
      <c r="R129" t="s">
        <v>418</v>
      </c>
      <c r="S129" s="1" t="s">
        <v>419</v>
      </c>
      <c r="T129" t="s">
        <v>45</v>
      </c>
      <c r="U129" t="s">
        <v>420</v>
      </c>
      <c r="V129">
        <v>37.799999999999997</v>
      </c>
      <c r="W129">
        <v>0</v>
      </c>
      <c r="X129">
        <v>1.3919108339999999</v>
      </c>
      <c r="Y129">
        <v>90.536935510000006</v>
      </c>
      <c r="Z129" t="s">
        <v>1208</v>
      </c>
      <c r="AA129" t="s">
        <v>1356</v>
      </c>
      <c r="AB129">
        <v>0.534680338070459</v>
      </c>
    </row>
    <row r="130" spans="1:28" ht="45" x14ac:dyDescent="0.25">
      <c r="A130">
        <v>129</v>
      </c>
      <c r="B130" t="s">
        <v>23</v>
      </c>
      <c r="C130" t="s">
        <v>24</v>
      </c>
      <c r="D130">
        <v>745.51955759999998</v>
      </c>
      <c r="E130">
        <v>1115.6700949999999</v>
      </c>
      <c r="F130">
        <f t="shared" si="3"/>
        <v>930.59482630000002</v>
      </c>
      <c r="G130">
        <f t="shared" si="4"/>
        <v>261.73595505538395</v>
      </c>
      <c r="H130">
        <v>644.78466390000006</v>
      </c>
      <c r="I130" t="str">
        <f t="shared" si="5"/>
        <v>Export</v>
      </c>
      <c r="J130">
        <v>28.125661959999999</v>
      </c>
      <c r="K130" t="s">
        <v>25</v>
      </c>
      <c r="P130" t="s">
        <v>25</v>
      </c>
      <c r="R130" t="s">
        <v>421</v>
      </c>
      <c r="S130" s="1" t="s">
        <v>422</v>
      </c>
      <c r="T130" t="s">
        <v>65</v>
      </c>
      <c r="U130" t="s">
        <v>423</v>
      </c>
      <c r="V130">
        <v>37.299999999999997</v>
      </c>
      <c r="W130">
        <v>0</v>
      </c>
      <c r="X130">
        <v>1.724533627</v>
      </c>
      <c r="Y130">
        <v>88.437628450000005</v>
      </c>
      <c r="Z130" t="s">
        <v>1208</v>
      </c>
      <c r="AA130" t="s">
        <v>1357</v>
      </c>
      <c r="AB130">
        <v>0.52933573669063305</v>
      </c>
    </row>
    <row r="131" spans="1:28" ht="30" x14ac:dyDescent="0.25">
      <c r="A131">
        <v>130</v>
      </c>
      <c r="B131" t="s">
        <v>23</v>
      </c>
      <c r="C131" t="s">
        <v>24</v>
      </c>
      <c r="D131">
        <v>2160.642202</v>
      </c>
      <c r="E131">
        <v>2962.452953</v>
      </c>
      <c r="F131">
        <f t="shared" ref="F131:F194" si="6">AVERAGE(D131:E131)</f>
        <v>2561.5475775</v>
      </c>
      <c r="G131">
        <f t="shared" ref="G131:G194" si="7">_xlfn.STDEV.S(D131:E131)</f>
        <v>566.96581926037879</v>
      </c>
      <c r="H131">
        <v>1782.1106540000001</v>
      </c>
      <c r="I131" t="str">
        <f t="shared" ref="I131:I194" si="8">IF(F131&gt;H131,"Export","Import")</f>
        <v>Export</v>
      </c>
      <c r="J131">
        <v>22.133721980000001</v>
      </c>
      <c r="K131" t="s">
        <v>25</v>
      </c>
      <c r="P131" t="s">
        <v>25</v>
      </c>
      <c r="R131" t="s">
        <v>424</v>
      </c>
      <c r="S131" s="1" t="s">
        <v>425</v>
      </c>
      <c r="T131" t="s">
        <v>65</v>
      </c>
      <c r="U131" t="s">
        <v>426</v>
      </c>
      <c r="V131">
        <v>33.700000000000003</v>
      </c>
      <c r="W131">
        <v>0</v>
      </c>
      <c r="X131">
        <v>3.4929273969999999</v>
      </c>
      <c r="Y131">
        <v>72.721364480000005</v>
      </c>
      <c r="Z131" t="s">
        <v>1208</v>
      </c>
      <c r="AA131" t="s">
        <v>1358</v>
      </c>
      <c r="AB131">
        <v>0.52342876933578697</v>
      </c>
    </row>
    <row r="132" spans="1:28" x14ac:dyDescent="0.25">
      <c r="A132">
        <v>131</v>
      </c>
      <c r="B132" t="s">
        <v>23</v>
      </c>
      <c r="C132" t="s">
        <v>24</v>
      </c>
      <c r="D132">
        <v>1190.3804620000001</v>
      </c>
      <c r="E132">
        <v>1658.680574</v>
      </c>
      <c r="F132">
        <f t="shared" si="6"/>
        <v>1424.530518</v>
      </c>
      <c r="G132">
        <f t="shared" si="7"/>
        <v>331.13818482561959</v>
      </c>
      <c r="H132">
        <v>997.90093779999995</v>
      </c>
      <c r="I132" t="str">
        <f t="shared" si="8"/>
        <v>Export</v>
      </c>
      <c r="J132">
        <v>23.245425820000001</v>
      </c>
      <c r="K132" t="s">
        <v>25</v>
      </c>
      <c r="P132" t="s">
        <v>25</v>
      </c>
      <c r="R132" t="s">
        <v>427</v>
      </c>
      <c r="S132" s="1" t="s">
        <v>428</v>
      </c>
      <c r="T132" t="s">
        <v>37</v>
      </c>
      <c r="U132" t="s">
        <v>429</v>
      </c>
      <c r="V132">
        <v>33.700000000000003</v>
      </c>
      <c r="W132">
        <v>0</v>
      </c>
      <c r="X132">
        <v>-0.35459520900000002</v>
      </c>
      <c r="Y132">
        <v>68.904644529999999</v>
      </c>
      <c r="Z132" t="s">
        <v>1208</v>
      </c>
      <c r="AA132" t="s">
        <v>1359</v>
      </c>
      <c r="AB132">
        <v>0.51351801858312995</v>
      </c>
    </row>
    <row r="133" spans="1:28" x14ac:dyDescent="0.25">
      <c r="A133">
        <v>132</v>
      </c>
      <c r="B133" t="s">
        <v>23</v>
      </c>
      <c r="C133" t="s">
        <v>24</v>
      </c>
      <c r="D133">
        <v>13278.90065</v>
      </c>
      <c r="E133">
        <v>10468.03544</v>
      </c>
      <c r="F133">
        <f t="shared" si="6"/>
        <v>11873.468045</v>
      </c>
      <c r="G133">
        <f t="shared" si="7"/>
        <v>1987.5818509923529</v>
      </c>
      <c r="H133">
        <v>8339.3065189999998</v>
      </c>
      <c r="I133" t="str">
        <f t="shared" si="8"/>
        <v>Export</v>
      </c>
      <c r="J133">
        <v>16.73969091</v>
      </c>
      <c r="L133" t="s">
        <v>25</v>
      </c>
      <c r="P133" t="s">
        <v>25</v>
      </c>
      <c r="R133" t="s">
        <v>430</v>
      </c>
      <c r="S133" s="1" t="s">
        <v>431</v>
      </c>
      <c r="T133" t="s">
        <v>37</v>
      </c>
      <c r="U133" t="s">
        <v>432</v>
      </c>
      <c r="V133">
        <v>39.299999999999997</v>
      </c>
      <c r="W133">
        <v>0</v>
      </c>
      <c r="X133">
        <v>-0.51509293</v>
      </c>
      <c r="Y133">
        <v>97.0376598</v>
      </c>
      <c r="Z133" t="s">
        <v>1208</v>
      </c>
      <c r="AA133" t="s">
        <v>1360</v>
      </c>
      <c r="AB133">
        <v>0.50974206215284701</v>
      </c>
    </row>
    <row r="134" spans="1:28" x14ac:dyDescent="0.25">
      <c r="A134">
        <v>133</v>
      </c>
      <c r="B134" t="s">
        <v>23</v>
      </c>
      <c r="C134" t="s">
        <v>24</v>
      </c>
      <c r="D134">
        <v>5667.2026900000001</v>
      </c>
      <c r="E134">
        <v>6350.343785</v>
      </c>
      <c r="F134">
        <f t="shared" si="6"/>
        <v>6008.7732374999996</v>
      </c>
      <c r="G134">
        <f t="shared" si="7"/>
        <v>483.05370078170347</v>
      </c>
      <c r="H134">
        <v>4224.1489810000003</v>
      </c>
      <c r="I134" t="str">
        <f t="shared" si="8"/>
        <v>Export</v>
      </c>
      <c r="J134">
        <v>8.039140132</v>
      </c>
      <c r="L134" t="s">
        <v>25</v>
      </c>
      <c r="P134" t="s">
        <v>25</v>
      </c>
      <c r="R134" t="s">
        <v>433</v>
      </c>
      <c r="S134" s="1" t="s">
        <v>434</v>
      </c>
      <c r="T134" t="s">
        <v>37</v>
      </c>
      <c r="U134" t="s">
        <v>435</v>
      </c>
      <c r="V134">
        <v>38.700000000000003</v>
      </c>
      <c r="W134">
        <v>0</v>
      </c>
      <c r="X134">
        <v>-1.4230801340000001</v>
      </c>
      <c r="Y134">
        <v>95.242142009999995</v>
      </c>
      <c r="Z134" t="s">
        <v>1208</v>
      </c>
      <c r="AA134" t="s">
        <v>1361</v>
      </c>
      <c r="AB134">
        <v>0.50840975994894899</v>
      </c>
    </row>
    <row r="135" spans="1:28" ht="30" x14ac:dyDescent="0.25">
      <c r="A135">
        <v>134</v>
      </c>
      <c r="B135" t="s">
        <v>23</v>
      </c>
      <c r="C135" t="s">
        <v>436</v>
      </c>
      <c r="D135">
        <v>2962.4493010000001</v>
      </c>
      <c r="E135">
        <v>2613.7641469999999</v>
      </c>
      <c r="F135">
        <f t="shared" si="6"/>
        <v>2788.1067240000002</v>
      </c>
      <c r="G135">
        <f t="shared" si="7"/>
        <v>246.55763689247581</v>
      </c>
      <c r="H135">
        <v>0</v>
      </c>
      <c r="I135" t="str">
        <f t="shared" si="8"/>
        <v>Export</v>
      </c>
      <c r="J135">
        <v>8.8431921980000006</v>
      </c>
      <c r="K135" t="s">
        <v>25</v>
      </c>
      <c r="P135" t="s">
        <v>25</v>
      </c>
      <c r="R135" t="s">
        <v>437</v>
      </c>
      <c r="S135" s="1" t="s">
        <v>438</v>
      </c>
      <c r="T135" t="s">
        <v>439</v>
      </c>
      <c r="U135" t="s">
        <v>440</v>
      </c>
      <c r="V135">
        <v>36.200000000000003</v>
      </c>
      <c r="W135">
        <v>0</v>
      </c>
      <c r="X135">
        <v>-1.1008547230000001</v>
      </c>
      <c r="Y135">
        <v>82.285870610000003</v>
      </c>
      <c r="Z135" t="s">
        <v>1208</v>
      </c>
      <c r="AA135" t="s">
        <v>1362</v>
      </c>
      <c r="AB135" t="s">
        <v>30</v>
      </c>
    </row>
    <row r="136" spans="1:28" ht="14.45" customHeight="1" x14ac:dyDescent="0.25">
      <c r="A136">
        <v>135</v>
      </c>
      <c r="B136" t="s">
        <v>23</v>
      </c>
      <c r="C136" t="s">
        <v>436</v>
      </c>
      <c r="D136">
        <v>5304.3524269999998</v>
      </c>
      <c r="E136">
        <v>3502.4074679999999</v>
      </c>
      <c r="F136">
        <f t="shared" si="6"/>
        <v>4403.3799474999996</v>
      </c>
      <c r="G136">
        <f t="shared" si="7"/>
        <v>1274.1674998338158</v>
      </c>
      <c r="H136">
        <v>2340.9915169999999</v>
      </c>
      <c r="I136" t="str">
        <f t="shared" si="8"/>
        <v>Export</v>
      </c>
      <c r="J136">
        <v>28.936124419999999</v>
      </c>
      <c r="K136" t="s">
        <v>25</v>
      </c>
      <c r="P136" t="s">
        <v>25</v>
      </c>
      <c r="R136" t="s">
        <v>441</v>
      </c>
      <c r="S136" s="1" t="s">
        <v>442</v>
      </c>
      <c r="T136" t="s">
        <v>443</v>
      </c>
      <c r="U136" t="s">
        <v>444</v>
      </c>
      <c r="V136">
        <v>37.200000000000003</v>
      </c>
      <c r="W136">
        <v>0</v>
      </c>
      <c r="X136">
        <v>0.37570714700000002</v>
      </c>
      <c r="Y136">
        <v>86.521349380000004</v>
      </c>
      <c r="Z136" t="s">
        <v>1208</v>
      </c>
      <c r="AA136" t="s">
        <v>1363</v>
      </c>
      <c r="AB136">
        <v>0.91149162677981699</v>
      </c>
    </row>
    <row r="137" spans="1:28" ht="75" x14ac:dyDescent="0.25">
      <c r="A137">
        <v>136</v>
      </c>
      <c r="B137" t="s">
        <v>23</v>
      </c>
      <c r="C137" t="s">
        <v>436</v>
      </c>
      <c r="D137">
        <v>913.92968010000004</v>
      </c>
      <c r="E137">
        <v>663.3625955</v>
      </c>
      <c r="F137">
        <f t="shared" si="6"/>
        <v>788.64613780000002</v>
      </c>
      <c r="G137">
        <f t="shared" si="7"/>
        <v>177.1776846628033</v>
      </c>
      <c r="H137">
        <v>218.38650179999999</v>
      </c>
      <c r="I137" t="str">
        <f t="shared" si="8"/>
        <v>Export</v>
      </c>
      <c r="J137">
        <v>22.466056219999999</v>
      </c>
      <c r="K137" t="s">
        <v>25</v>
      </c>
      <c r="P137" t="s">
        <v>25</v>
      </c>
      <c r="R137" t="s">
        <v>445</v>
      </c>
      <c r="S137" s="1" t="s">
        <v>1364</v>
      </c>
      <c r="T137" t="s">
        <v>447</v>
      </c>
      <c r="U137" t="s">
        <v>448</v>
      </c>
      <c r="V137">
        <v>34.9</v>
      </c>
      <c r="W137">
        <v>0</v>
      </c>
      <c r="X137">
        <v>1.9405073779999999</v>
      </c>
      <c r="Y137">
        <v>76.725646670000003</v>
      </c>
      <c r="Z137" t="s">
        <v>1208</v>
      </c>
      <c r="AA137" t="s">
        <v>1365</v>
      </c>
      <c r="AB137">
        <v>1.8524944260299101</v>
      </c>
    </row>
    <row r="138" spans="1:28" ht="45" x14ac:dyDescent="0.25">
      <c r="A138">
        <v>137</v>
      </c>
      <c r="B138" t="s">
        <v>23</v>
      </c>
      <c r="C138" t="s">
        <v>436</v>
      </c>
      <c r="D138">
        <v>20623.520349999999</v>
      </c>
      <c r="E138">
        <v>14225.213</v>
      </c>
      <c r="F138">
        <f t="shared" si="6"/>
        <v>17424.366674999997</v>
      </c>
      <c r="G138">
        <f t="shared" si="7"/>
        <v>4524.2865153007315</v>
      </c>
      <c r="H138">
        <v>11243.108689999999</v>
      </c>
      <c r="I138" t="str">
        <f t="shared" si="8"/>
        <v>Export</v>
      </c>
      <c r="J138">
        <v>25.965285250000001</v>
      </c>
      <c r="L138" t="s">
        <v>25</v>
      </c>
      <c r="P138" t="s">
        <v>25</v>
      </c>
      <c r="R138" t="s">
        <v>449</v>
      </c>
      <c r="S138" s="1" t="s">
        <v>1366</v>
      </c>
      <c r="T138" t="s">
        <v>439</v>
      </c>
      <c r="U138" t="s">
        <v>451</v>
      </c>
      <c r="V138">
        <v>38.1</v>
      </c>
      <c r="W138">
        <v>0</v>
      </c>
      <c r="X138">
        <v>-3.670517603</v>
      </c>
      <c r="Y138">
        <v>94.844427830000001</v>
      </c>
      <c r="Z138" t="s">
        <v>1208</v>
      </c>
      <c r="AA138" t="s">
        <v>1367</v>
      </c>
      <c r="AB138">
        <v>0.63206522705839896</v>
      </c>
    </row>
    <row r="139" spans="1:28" ht="30" x14ac:dyDescent="0.25">
      <c r="A139">
        <v>138</v>
      </c>
      <c r="B139" t="s">
        <v>23</v>
      </c>
      <c r="C139" t="s">
        <v>436</v>
      </c>
      <c r="D139">
        <v>8321.334057</v>
      </c>
      <c r="E139">
        <v>6465.3754490000001</v>
      </c>
      <c r="F139">
        <f t="shared" si="6"/>
        <v>7393.3547529999996</v>
      </c>
      <c r="G139">
        <f t="shared" si="7"/>
        <v>1312.3609173183479</v>
      </c>
      <c r="H139">
        <v>5098.1356850000002</v>
      </c>
      <c r="I139" t="str">
        <f t="shared" si="8"/>
        <v>Export</v>
      </c>
      <c r="J139">
        <v>17.750547090000001</v>
      </c>
      <c r="L139" t="s">
        <v>25</v>
      </c>
      <c r="P139" t="s">
        <v>25</v>
      </c>
      <c r="R139" t="s">
        <v>452</v>
      </c>
      <c r="S139" s="1" t="s">
        <v>453</v>
      </c>
      <c r="T139" t="s">
        <v>443</v>
      </c>
      <c r="U139" t="s">
        <v>454</v>
      </c>
      <c r="V139">
        <v>38</v>
      </c>
      <c r="W139">
        <v>0</v>
      </c>
      <c r="X139">
        <v>-3.4196765099999999</v>
      </c>
      <c r="Y139">
        <v>94.185460300000003</v>
      </c>
      <c r="Z139" t="s">
        <v>1208</v>
      </c>
      <c r="AA139" t="s">
        <v>1368</v>
      </c>
      <c r="AB139">
        <v>0.53625936895436799</v>
      </c>
    </row>
    <row r="140" spans="1:28" ht="14.45" customHeight="1" x14ac:dyDescent="0.25">
      <c r="A140">
        <v>139</v>
      </c>
      <c r="B140" t="s">
        <v>23</v>
      </c>
      <c r="C140" t="s">
        <v>436</v>
      </c>
      <c r="D140">
        <v>6099.4157660000001</v>
      </c>
      <c r="E140">
        <v>4525.8878450000002</v>
      </c>
      <c r="F140">
        <f t="shared" si="6"/>
        <v>5312.6518054999997</v>
      </c>
      <c r="G140">
        <f t="shared" si="7"/>
        <v>1112.6522633254765</v>
      </c>
      <c r="H140">
        <v>3719.7060959999999</v>
      </c>
      <c r="I140" t="str">
        <f t="shared" si="8"/>
        <v>Export</v>
      </c>
      <c r="J140">
        <v>20.94344414</v>
      </c>
      <c r="K140" t="s">
        <v>25</v>
      </c>
      <c r="P140" t="s">
        <v>25</v>
      </c>
      <c r="R140" t="s">
        <v>455</v>
      </c>
      <c r="S140" s="1" t="s">
        <v>456</v>
      </c>
      <c r="T140" t="s">
        <v>447</v>
      </c>
      <c r="U140" t="s">
        <v>457</v>
      </c>
      <c r="V140">
        <v>38.299999999999997</v>
      </c>
      <c r="W140">
        <v>0</v>
      </c>
      <c r="X140">
        <v>0.95809530899999995</v>
      </c>
      <c r="Y140">
        <v>92.575459170000002</v>
      </c>
      <c r="Z140" t="s">
        <v>1208</v>
      </c>
      <c r="AA140" t="s">
        <v>1369</v>
      </c>
      <c r="AB140">
        <v>0.51424352681951402</v>
      </c>
    </row>
    <row r="141" spans="1:28" x14ac:dyDescent="0.25">
      <c r="A141">
        <v>140</v>
      </c>
      <c r="B141" t="s">
        <v>23</v>
      </c>
      <c r="C141" t="s">
        <v>436</v>
      </c>
      <c r="D141">
        <v>3106.057699</v>
      </c>
      <c r="E141">
        <v>2679.3249930000002</v>
      </c>
      <c r="F141">
        <f t="shared" si="6"/>
        <v>2892.6913460000001</v>
      </c>
      <c r="G141">
        <f t="shared" si="7"/>
        <v>301.74559016668513</v>
      </c>
      <c r="H141">
        <v>1751.6447439999999</v>
      </c>
      <c r="I141" t="str">
        <f t="shared" si="8"/>
        <v>Export</v>
      </c>
      <c r="J141">
        <v>10.43130959</v>
      </c>
      <c r="K141" t="s">
        <v>25</v>
      </c>
      <c r="P141" t="s">
        <v>25</v>
      </c>
      <c r="R141" t="s">
        <v>458</v>
      </c>
      <c r="S141" s="1" t="s">
        <v>459</v>
      </c>
      <c r="T141" t="s">
        <v>460</v>
      </c>
      <c r="U141" t="s">
        <v>461</v>
      </c>
      <c r="V141">
        <v>39.200000000000003</v>
      </c>
      <c r="W141">
        <v>0</v>
      </c>
      <c r="X141">
        <v>0.23738146600000001</v>
      </c>
      <c r="Y141">
        <v>96.431228039999993</v>
      </c>
      <c r="Z141" t="s">
        <v>1208</v>
      </c>
      <c r="AA141" t="s">
        <v>1370</v>
      </c>
      <c r="AB141">
        <v>0.72370218602675196</v>
      </c>
    </row>
    <row r="142" spans="1:28" ht="14.45" customHeight="1" x14ac:dyDescent="0.25">
      <c r="A142">
        <v>141</v>
      </c>
      <c r="B142" t="s">
        <v>23</v>
      </c>
      <c r="C142" t="s">
        <v>436</v>
      </c>
      <c r="D142">
        <v>1031.1833039999999</v>
      </c>
      <c r="E142">
        <v>841.94955830000004</v>
      </c>
      <c r="F142">
        <f t="shared" si="6"/>
        <v>936.56643114999997</v>
      </c>
      <c r="G142">
        <f t="shared" si="7"/>
        <v>133.80846481380019</v>
      </c>
      <c r="H142">
        <v>579.55109319999997</v>
      </c>
      <c r="I142" t="str">
        <f t="shared" si="8"/>
        <v>Export</v>
      </c>
      <c r="J142">
        <v>14.28713013</v>
      </c>
      <c r="K142" t="s">
        <v>25</v>
      </c>
      <c r="P142" t="s">
        <v>25</v>
      </c>
      <c r="R142" t="s">
        <v>462</v>
      </c>
      <c r="S142" s="1" t="s">
        <v>463</v>
      </c>
      <c r="T142" t="s">
        <v>460</v>
      </c>
      <c r="U142" t="s">
        <v>464</v>
      </c>
      <c r="V142">
        <v>39.1</v>
      </c>
      <c r="W142">
        <v>0</v>
      </c>
      <c r="X142">
        <v>3.9769150999999998</v>
      </c>
      <c r="Y142">
        <v>100</v>
      </c>
      <c r="Z142" t="s">
        <v>1208</v>
      </c>
      <c r="AA142" t="s">
        <v>1371</v>
      </c>
      <c r="AB142">
        <v>0.69244547449181204</v>
      </c>
    </row>
    <row r="143" spans="1:28" ht="14.45" customHeight="1" x14ac:dyDescent="0.25">
      <c r="A143">
        <v>142</v>
      </c>
      <c r="B143" t="s">
        <v>23</v>
      </c>
      <c r="C143" t="s">
        <v>436</v>
      </c>
      <c r="D143">
        <v>1389.2905040000001</v>
      </c>
      <c r="E143">
        <v>1649.298509</v>
      </c>
      <c r="F143">
        <f t="shared" si="6"/>
        <v>1519.2945064999999</v>
      </c>
      <c r="G143">
        <f t="shared" si="7"/>
        <v>183.85342349828571</v>
      </c>
      <c r="H143">
        <v>718.46297519999996</v>
      </c>
      <c r="I143" t="str">
        <f t="shared" si="8"/>
        <v>Export</v>
      </c>
      <c r="J143">
        <v>12.10123666</v>
      </c>
      <c r="K143" t="s">
        <v>25</v>
      </c>
      <c r="P143" t="s">
        <v>25</v>
      </c>
      <c r="R143" t="s">
        <v>465</v>
      </c>
      <c r="S143" s="1" t="s">
        <v>466</v>
      </c>
      <c r="T143" t="s">
        <v>467</v>
      </c>
      <c r="U143" t="s">
        <v>468</v>
      </c>
      <c r="V143">
        <v>32</v>
      </c>
      <c r="W143">
        <v>0</v>
      </c>
      <c r="X143">
        <v>-4.4373916680000001</v>
      </c>
      <c r="Y143">
        <v>65.170654519999999</v>
      </c>
      <c r="Z143" t="s">
        <v>1208</v>
      </c>
      <c r="AA143" t="s">
        <v>1372</v>
      </c>
      <c r="AB143">
        <v>1.08041583784027</v>
      </c>
    </row>
    <row r="144" spans="1:28" ht="14.45" customHeight="1" x14ac:dyDescent="0.25">
      <c r="A144">
        <v>143</v>
      </c>
      <c r="B144" t="s">
        <v>23</v>
      </c>
      <c r="C144" t="s">
        <v>436</v>
      </c>
      <c r="D144">
        <v>3520.2109799999998</v>
      </c>
      <c r="E144">
        <v>3550.175714</v>
      </c>
      <c r="F144">
        <f t="shared" si="6"/>
        <v>3535.1933469999999</v>
      </c>
      <c r="G144">
        <f t="shared" si="7"/>
        <v>21.188266607851197</v>
      </c>
      <c r="H144">
        <v>311.25606870000001</v>
      </c>
      <c r="I144" t="str">
        <f t="shared" si="8"/>
        <v>Export</v>
      </c>
      <c r="J144">
        <v>0.59935241800000005</v>
      </c>
      <c r="K144" t="s">
        <v>25</v>
      </c>
      <c r="P144" t="s">
        <v>25</v>
      </c>
      <c r="R144" t="s">
        <v>469</v>
      </c>
      <c r="S144" s="1" t="s">
        <v>470</v>
      </c>
      <c r="T144" t="s">
        <v>467</v>
      </c>
      <c r="U144" t="s">
        <v>471</v>
      </c>
      <c r="V144">
        <v>35.799999999999997</v>
      </c>
      <c r="W144">
        <v>0</v>
      </c>
      <c r="X144">
        <v>2.9569227279999999</v>
      </c>
      <c r="Y144">
        <v>82.562837340000002</v>
      </c>
      <c r="Z144" t="s">
        <v>1208</v>
      </c>
      <c r="AA144" t="s">
        <v>1373</v>
      </c>
      <c r="AB144">
        <v>3.5056152495810999</v>
      </c>
    </row>
    <row r="145" spans="1:28" ht="14.45" customHeight="1" x14ac:dyDescent="0.25">
      <c r="A145">
        <v>144</v>
      </c>
      <c r="B145" t="s">
        <v>23</v>
      </c>
      <c r="C145" t="s">
        <v>436</v>
      </c>
      <c r="D145">
        <v>12476.669809999999</v>
      </c>
      <c r="E145">
        <v>8294.8358179999996</v>
      </c>
      <c r="F145">
        <f t="shared" si="6"/>
        <v>10385.752813999999</v>
      </c>
      <c r="G145">
        <f t="shared" si="7"/>
        <v>2957.003173539611</v>
      </c>
      <c r="H145">
        <v>4340.5192059999999</v>
      </c>
      <c r="I145" t="str">
        <f t="shared" si="8"/>
        <v>Export</v>
      </c>
      <c r="J145">
        <v>28.471726870000001</v>
      </c>
      <c r="K145" t="s">
        <v>25</v>
      </c>
      <c r="P145" t="s">
        <v>25</v>
      </c>
      <c r="R145" t="s">
        <v>472</v>
      </c>
      <c r="S145" s="1" t="s">
        <v>473</v>
      </c>
      <c r="T145" t="s">
        <v>447</v>
      </c>
      <c r="U145" t="s">
        <v>474</v>
      </c>
      <c r="V145">
        <v>34.799999999999997</v>
      </c>
      <c r="W145">
        <v>0</v>
      </c>
      <c r="X145">
        <v>-0.32742950199999998</v>
      </c>
      <c r="Y145">
        <v>74.574109460000003</v>
      </c>
      <c r="Z145" t="s">
        <v>1208</v>
      </c>
      <c r="AA145" t="s">
        <v>1374</v>
      </c>
      <c r="AB145">
        <v>1.2586662632348999</v>
      </c>
    </row>
    <row r="146" spans="1:28" x14ac:dyDescent="0.25">
      <c r="A146">
        <v>145</v>
      </c>
      <c r="B146" t="s">
        <v>23</v>
      </c>
      <c r="C146" t="s">
        <v>436</v>
      </c>
      <c r="D146">
        <v>310.17560580000003</v>
      </c>
      <c r="E146">
        <v>354.20167939999999</v>
      </c>
      <c r="F146">
        <f t="shared" si="6"/>
        <v>332.18864259999998</v>
      </c>
      <c r="G146">
        <f t="shared" si="7"/>
        <v>31.131135191578007</v>
      </c>
      <c r="H146">
        <v>197.56323570000001</v>
      </c>
      <c r="I146" t="str">
        <f t="shared" si="8"/>
        <v>Export</v>
      </c>
      <c r="J146">
        <v>9.3715230490000003</v>
      </c>
      <c r="K146" t="s">
        <v>25</v>
      </c>
      <c r="P146" t="s">
        <v>25</v>
      </c>
      <c r="R146" t="s">
        <v>475</v>
      </c>
      <c r="S146" s="1" t="s">
        <v>476</v>
      </c>
      <c r="T146" t="s">
        <v>443</v>
      </c>
      <c r="U146" t="s">
        <v>477</v>
      </c>
      <c r="V146">
        <v>37.1</v>
      </c>
      <c r="W146">
        <v>0</v>
      </c>
      <c r="X146">
        <v>0.93578474099999998</v>
      </c>
      <c r="Y146">
        <v>86.600092529999998</v>
      </c>
      <c r="Z146" t="s">
        <v>1208</v>
      </c>
      <c r="AA146" t="s">
        <v>1375</v>
      </c>
      <c r="AB146">
        <v>0.74968824617751095</v>
      </c>
    </row>
    <row r="147" spans="1:28" ht="30" x14ac:dyDescent="0.25">
      <c r="A147">
        <v>146</v>
      </c>
      <c r="B147" t="s">
        <v>23</v>
      </c>
      <c r="C147" t="s">
        <v>436</v>
      </c>
      <c r="D147">
        <v>3928.7507230000001</v>
      </c>
      <c r="E147">
        <v>3663.5810029999998</v>
      </c>
      <c r="F147">
        <f t="shared" si="6"/>
        <v>3796.1658630000002</v>
      </c>
      <c r="G147">
        <f t="shared" si="7"/>
        <v>187.50330717733829</v>
      </c>
      <c r="H147">
        <v>115.18213470000001</v>
      </c>
      <c r="I147" t="str">
        <f t="shared" si="8"/>
        <v>Export</v>
      </c>
      <c r="J147">
        <v>4.9392812250000002</v>
      </c>
      <c r="K147" t="s">
        <v>25</v>
      </c>
      <c r="P147" t="s">
        <v>25</v>
      </c>
      <c r="R147" t="s">
        <v>478</v>
      </c>
      <c r="S147" s="1" t="s">
        <v>479</v>
      </c>
      <c r="T147" t="s">
        <v>443</v>
      </c>
      <c r="U147" t="s">
        <v>480</v>
      </c>
      <c r="V147">
        <v>34.200000000000003</v>
      </c>
      <c r="W147">
        <v>0</v>
      </c>
      <c r="X147">
        <v>-0.47247614199999999</v>
      </c>
      <c r="Y147">
        <v>71.771469819999993</v>
      </c>
      <c r="Z147" t="s">
        <v>1208</v>
      </c>
      <c r="AA147" t="s">
        <v>1376</v>
      </c>
      <c r="AB147">
        <v>5.0425541582712698</v>
      </c>
    </row>
    <row r="148" spans="1:28" ht="45" x14ac:dyDescent="0.25">
      <c r="A148">
        <v>147</v>
      </c>
      <c r="B148" t="s">
        <v>23</v>
      </c>
      <c r="C148" t="s">
        <v>436</v>
      </c>
      <c r="D148">
        <v>33638.071799999998</v>
      </c>
      <c r="E148">
        <v>22230.349170000001</v>
      </c>
      <c r="F148">
        <f t="shared" si="6"/>
        <v>27934.210485</v>
      </c>
      <c r="G148">
        <f t="shared" si="7"/>
        <v>8066.4780295682322</v>
      </c>
      <c r="H148">
        <v>16466.886279999999</v>
      </c>
      <c r="I148" t="str">
        <f t="shared" si="8"/>
        <v>Export</v>
      </c>
      <c r="J148">
        <v>28.876699519999999</v>
      </c>
      <c r="L148" t="s">
        <v>25</v>
      </c>
      <c r="P148" t="s">
        <v>25</v>
      </c>
      <c r="R148" t="s">
        <v>481</v>
      </c>
      <c r="S148" s="1" t="s">
        <v>482</v>
      </c>
      <c r="T148" t="s">
        <v>467</v>
      </c>
      <c r="U148" t="s">
        <v>483</v>
      </c>
      <c r="V148">
        <v>32.4</v>
      </c>
      <c r="W148">
        <v>1.31</v>
      </c>
      <c r="X148">
        <v>-1.887687372</v>
      </c>
      <c r="Y148">
        <v>62.899664049999998</v>
      </c>
      <c r="Z148" t="s">
        <v>1208</v>
      </c>
      <c r="AA148" t="s">
        <v>1377</v>
      </c>
      <c r="AB148">
        <v>0.76246526333194697</v>
      </c>
    </row>
    <row r="149" spans="1:28" x14ac:dyDescent="0.25">
      <c r="A149">
        <v>148</v>
      </c>
      <c r="B149" t="s">
        <v>23</v>
      </c>
      <c r="C149" t="s">
        <v>436</v>
      </c>
      <c r="D149">
        <v>2113.6609830000002</v>
      </c>
      <c r="E149">
        <v>2861.1237500000002</v>
      </c>
      <c r="F149">
        <f t="shared" si="6"/>
        <v>2487.3923665000002</v>
      </c>
      <c r="G149">
        <f t="shared" si="7"/>
        <v>528.53599123016056</v>
      </c>
      <c r="H149">
        <v>1720.206535</v>
      </c>
      <c r="I149" t="str">
        <f t="shared" si="8"/>
        <v>Export</v>
      </c>
      <c r="J149">
        <v>21.248597459999999</v>
      </c>
      <c r="K149" t="s">
        <v>25</v>
      </c>
      <c r="P149" t="s">
        <v>25</v>
      </c>
      <c r="R149" t="s">
        <v>484</v>
      </c>
      <c r="S149" s="1" t="s">
        <v>485</v>
      </c>
      <c r="T149" t="s">
        <v>467</v>
      </c>
      <c r="U149" t="s">
        <v>486</v>
      </c>
      <c r="V149">
        <v>32.299999999999997</v>
      </c>
      <c r="W149">
        <v>0</v>
      </c>
      <c r="X149">
        <v>4.6251413929999998</v>
      </c>
      <c r="Y149">
        <v>66.716253109999997</v>
      </c>
      <c r="Z149" t="s">
        <v>1208</v>
      </c>
      <c r="AA149" t="s">
        <v>1378</v>
      </c>
      <c r="AB149">
        <v>0.53205230812997995</v>
      </c>
    </row>
    <row r="150" spans="1:28" ht="14.45" customHeight="1" x14ac:dyDescent="0.25">
      <c r="A150">
        <v>149</v>
      </c>
      <c r="B150" t="s">
        <v>23</v>
      </c>
      <c r="C150" t="s">
        <v>436</v>
      </c>
      <c r="D150">
        <v>18197.56107</v>
      </c>
      <c r="E150">
        <v>13874.209570000001</v>
      </c>
      <c r="F150">
        <f t="shared" si="6"/>
        <v>16035.885320000001</v>
      </c>
      <c r="G150">
        <f t="shared" si="7"/>
        <v>3057.0711631030285</v>
      </c>
      <c r="H150">
        <v>9274.2223880000001</v>
      </c>
      <c r="I150" t="str">
        <f t="shared" si="8"/>
        <v>Export</v>
      </c>
      <c r="J150">
        <v>19.06393757</v>
      </c>
      <c r="L150" t="s">
        <v>25</v>
      </c>
      <c r="P150" t="s">
        <v>25</v>
      </c>
      <c r="R150" t="s">
        <v>487</v>
      </c>
      <c r="S150" s="1" t="s">
        <v>1379</v>
      </c>
      <c r="T150" t="s">
        <v>443</v>
      </c>
      <c r="U150" t="s">
        <v>489</v>
      </c>
      <c r="V150">
        <v>39.200000000000003</v>
      </c>
      <c r="W150">
        <v>0</v>
      </c>
      <c r="X150">
        <v>-0.34578543699999997</v>
      </c>
      <c r="Y150">
        <v>96.226801649999999</v>
      </c>
      <c r="Z150" t="s">
        <v>1208</v>
      </c>
      <c r="AA150" t="s">
        <v>1380</v>
      </c>
      <c r="AB150">
        <v>0.79000577835006502</v>
      </c>
    </row>
    <row r="151" spans="1:28" ht="30" x14ac:dyDescent="0.25">
      <c r="A151">
        <v>150</v>
      </c>
      <c r="B151" t="s">
        <v>23</v>
      </c>
      <c r="C151" t="s">
        <v>436</v>
      </c>
      <c r="D151">
        <v>2196.9038730000002</v>
      </c>
      <c r="E151">
        <v>1681.777527</v>
      </c>
      <c r="F151">
        <f t="shared" si="6"/>
        <v>1939.3407000000002</v>
      </c>
      <c r="G151">
        <f t="shared" si="7"/>
        <v>364.24933242444689</v>
      </c>
      <c r="H151">
        <v>1319.9322480000001</v>
      </c>
      <c r="I151" t="str">
        <f t="shared" si="8"/>
        <v>Export</v>
      </c>
      <c r="J151">
        <v>18.78212181</v>
      </c>
      <c r="K151" t="s">
        <v>25</v>
      </c>
      <c r="P151" t="s">
        <v>25</v>
      </c>
      <c r="R151" t="s">
        <v>490</v>
      </c>
      <c r="S151" s="1" t="s">
        <v>491</v>
      </c>
      <c r="T151" t="s">
        <v>460</v>
      </c>
      <c r="U151" t="s">
        <v>492</v>
      </c>
      <c r="V151">
        <v>30.7</v>
      </c>
      <c r="W151">
        <v>0</v>
      </c>
      <c r="X151">
        <v>4.8567418709999997</v>
      </c>
      <c r="Y151">
        <v>59.267300820000003</v>
      </c>
      <c r="Z151" t="s">
        <v>1208</v>
      </c>
      <c r="AA151" t="s">
        <v>1381</v>
      </c>
      <c r="AB151">
        <v>0.55510239800771</v>
      </c>
    </row>
    <row r="152" spans="1:28" ht="14.45" customHeight="1" x14ac:dyDescent="0.25">
      <c r="A152">
        <v>151</v>
      </c>
      <c r="B152" t="s">
        <v>23</v>
      </c>
      <c r="C152" t="s">
        <v>436</v>
      </c>
      <c r="D152">
        <v>4179.8307329999998</v>
      </c>
      <c r="E152">
        <v>3468.0305530000001</v>
      </c>
      <c r="F152">
        <f t="shared" si="6"/>
        <v>3823.9306429999997</v>
      </c>
      <c r="G152">
        <f t="shared" si="7"/>
        <v>503.31873412780493</v>
      </c>
      <c r="H152">
        <v>2491.4940750000001</v>
      </c>
      <c r="I152" t="str">
        <f t="shared" si="8"/>
        <v>Export</v>
      </c>
      <c r="J152">
        <v>13.162339530000001</v>
      </c>
      <c r="L152" t="s">
        <v>25</v>
      </c>
      <c r="P152" t="s">
        <v>25</v>
      </c>
      <c r="R152" t="s">
        <v>493</v>
      </c>
      <c r="S152" s="1" t="s">
        <v>1382</v>
      </c>
      <c r="T152" t="s">
        <v>447</v>
      </c>
      <c r="U152" t="s">
        <v>495</v>
      </c>
      <c r="V152">
        <v>36.6</v>
      </c>
      <c r="W152">
        <v>0</v>
      </c>
      <c r="X152">
        <v>2.2017281870000001</v>
      </c>
      <c r="Y152">
        <v>85.605416809999994</v>
      </c>
      <c r="Z152" t="s">
        <v>1208</v>
      </c>
      <c r="AA152" t="s">
        <v>1383</v>
      </c>
      <c r="AB152">
        <v>0.618045213407168</v>
      </c>
    </row>
    <row r="153" spans="1:28" ht="14.45" customHeight="1" x14ac:dyDescent="0.25">
      <c r="A153">
        <v>152</v>
      </c>
      <c r="B153" t="s">
        <v>23</v>
      </c>
      <c r="C153" t="s">
        <v>436</v>
      </c>
      <c r="D153">
        <v>3280.1337229999999</v>
      </c>
      <c r="E153">
        <v>2171.3724309999998</v>
      </c>
      <c r="F153">
        <f t="shared" si="6"/>
        <v>2725.7530769999998</v>
      </c>
      <c r="G153">
        <f t="shared" si="7"/>
        <v>784.01262829035818</v>
      </c>
      <c r="H153">
        <v>1613.8404459999999</v>
      </c>
      <c r="I153" t="str">
        <f t="shared" si="8"/>
        <v>Export</v>
      </c>
      <c r="J153">
        <v>28.763156670000001</v>
      </c>
      <c r="L153" t="s">
        <v>25</v>
      </c>
      <c r="P153" t="s">
        <v>25</v>
      </c>
      <c r="R153" t="s">
        <v>496</v>
      </c>
      <c r="S153" s="1" t="s">
        <v>1384</v>
      </c>
      <c r="T153" t="s">
        <v>439</v>
      </c>
      <c r="U153" t="s">
        <v>498</v>
      </c>
      <c r="V153">
        <v>38.700000000000003</v>
      </c>
      <c r="W153">
        <v>0</v>
      </c>
      <c r="X153">
        <v>-2.266975199</v>
      </c>
      <c r="Y153">
        <v>96.027726310000006</v>
      </c>
      <c r="Z153" t="s">
        <v>1208</v>
      </c>
      <c r="AA153" t="s">
        <v>1385</v>
      </c>
      <c r="AB153">
        <v>0.75615692381280297</v>
      </c>
    </row>
    <row r="154" spans="1:28" ht="14.45" customHeight="1" x14ac:dyDescent="0.25">
      <c r="A154">
        <v>153</v>
      </c>
      <c r="B154" t="s">
        <v>23</v>
      </c>
      <c r="C154" t="s">
        <v>436</v>
      </c>
      <c r="D154">
        <v>8168.2680410000003</v>
      </c>
      <c r="E154">
        <v>6529.924728</v>
      </c>
      <c r="F154">
        <f t="shared" si="6"/>
        <v>7349.0963845000006</v>
      </c>
      <c r="G154">
        <f t="shared" si="7"/>
        <v>1158.4836665339221</v>
      </c>
      <c r="H154">
        <v>5132.8698020000002</v>
      </c>
      <c r="I154" t="str">
        <f t="shared" si="8"/>
        <v>Export</v>
      </c>
      <c r="J154">
        <v>15.763620530000001</v>
      </c>
      <c r="K154" t="s">
        <v>25</v>
      </c>
      <c r="P154" t="s">
        <v>25</v>
      </c>
      <c r="R154" t="s">
        <v>499</v>
      </c>
      <c r="S154" s="1" t="s">
        <v>500</v>
      </c>
      <c r="T154" t="s">
        <v>447</v>
      </c>
      <c r="U154" t="s">
        <v>501</v>
      </c>
      <c r="V154">
        <v>36.4</v>
      </c>
      <c r="W154">
        <v>0</v>
      </c>
      <c r="X154">
        <v>-1.58341797</v>
      </c>
      <c r="Y154">
        <v>83.814831179999999</v>
      </c>
      <c r="Z154" t="s">
        <v>1208</v>
      </c>
      <c r="AA154" t="s">
        <v>1386</v>
      </c>
      <c r="AB154">
        <v>0.51780120719975198</v>
      </c>
    </row>
    <row r="155" spans="1:28" ht="45" x14ac:dyDescent="0.25">
      <c r="A155">
        <v>154</v>
      </c>
      <c r="B155" t="s">
        <v>23</v>
      </c>
      <c r="C155" t="s">
        <v>436</v>
      </c>
      <c r="D155">
        <v>660.49660649999998</v>
      </c>
      <c r="E155">
        <v>623.17457000000002</v>
      </c>
      <c r="F155">
        <f t="shared" si="6"/>
        <v>641.83558825</v>
      </c>
      <c r="G155">
        <f t="shared" si="7"/>
        <v>26.390665096841818</v>
      </c>
      <c r="H155">
        <v>450.77381880000002</v>
      </c>
      <c r="I155" t="str">
        <f t="shared" si="8"/>
        <v>Export</v>
      </c>
      <c r="J155">
        <v>4.1117484830000004</v>
      </c>
      <c r="K155" t="s">
        <v>25</v>
      </c>
      <c r="P155" t="s">
        <v>25</v>
      </c>
      <c r="R155" t="s">
        <v>502</v>
      </c>
      <c r="S155" s="1" t="s">
        <v>1387</v>
      </c>
      <c r="T155" t="s">
        <v>439</v>
      </c>
      <c r="U155" t="s">
        <v>504</v>
      </c>
      <c r="V155">
        <v>35.299999999999997</v>
      </c>
      <c r="W155">
        <v>0</v>
      </c>
      <c r="X155">
        <v>0.69486469299999998</v>
      </c>
      <c r="Y155">
        <v>77.240526939999995</v>
      </c>
      <c r="Z155" t="s">
        <v>1208</v>
      </c>
      <c r="AA155" t="s">
        <v>1388</v>
      </c>
      <c r="AB155">
        <v>0.50980006078932205</v>
      </c>
    </row>
    <row r="156" spans="1:28" ht="14.45" customHeight="1" x14ac:dyDescent="0.25">
      <c r="A156">
        <v>155</v>
      </c>
      <c r="B156" t="s">
        <v>23</v>
      </c>
      <c r="C156" t="s">
        <v>436</v>
      </c>
      <c r="D156">
        <v>2141.5855489999999</v>
      </c>
      <c r="E156">
        <v>3253.7759470000001</v>
      </c>
      <c r="F156">
        <f t="shared" si="6"/>
        <v>2697.6807479999998</v>
      </c>
      <c r="G156">
        <f t="shared" si="7"/>
        <v>786.43737239636664</v>
      </c>
      <c r="H156">
        <v>1488.997425</v>
      </c>
      <c r="I156" t="str">
        <f t="shared" si="8"/>
        <v>Export</v>
      </c>
      <c r="J156">
        <v>29.152351450000001</v>
      </c>
      <c r="K156" t="s">
        <v>25</v>
      </c>
      <c r="P156" t="s">
        <v>25</v>
      </c>
      <c r="R156" t="s">
        <v>505</v>
      </c>
      <c r="S156" s="1" t="s">
        <v>506</v>
      </c>
      <c r="T156" t="s">
        <v>439</v>
      </c>
      <c r="U156" t="s">
        <v>507</v>
      </c>
      <c r="V156">
        <v>38.299999999999997</v>
      </c>
      <c r="W156">
        <v>0</v>
      </c>
      <c r="X156">
        <v>-1.7236444179999999</v>
      </c>
      <c r="Y156">
        <v>93.797370060000006</v>
      </c>
      <c r="Z156" t="s">
        <v>1208</v>
      </c>
      <c r="AA156" t="s">
        <v>1389</v>
      </c>
      <c r="AB156">
        <v>0.85737836560684799</v>
      </c>
    </row>
    <row r="157" spans="1:28" ht="14.45" customHeight="1" x14ac:dyDescent="0.25">
      <c r="A157">
        <v>156</v>
      </c>
      <c r="B157" t="s">
        <v>23</v>
      </c>
      <c r="C157" t="s">
        <v>436</v>
      </c>
      <c r="D157">
        <v>2618.5763320000001</v>
      </c>
      <c r="E157">
        <v>2951.2238400000001</v>
      </c>
      <c r="F157">
        <f t="shared" si="6"/>
        <v>2784.9000860000001</v>
      </c>
      <c r="G157">
        <f t="shared" si="7"/>
        <v>235.21730865160632</v>
      </c>
      <c r="H157">
        <v>115.6942727</v>
      </c>
      <c r="I157" t="str">
        <f t="shared" si="8"/>
        <v>Export</v>
      </c>
      <c r="J157">
        <v>8.4461668779999997</v>
      </c>
      <c r="K157" t="s">
        <v>25</v>
      </c>
      <c r="P157" t="s">
        <v>25</v>
      </c>
      <c r="R157" t="s">
        <v>508</v>
      </c>
      <c r="S157" s="1" t="s">
        <v>1390</v>
      </c>
      <c r="T157" t="s">
        <v>439</v>
      </c>
      <c r="U157" t="s">
        <v>510</v>
      </c>
      <c r="V157">
        <v>35.9</v>
      </c>
      <c r="W157">
        <v>0</v>
      </c>
      <c r="X157">
        <v>3.4143138660000001</v>
      </c>
      <c r="Y157">
        <v>83.555213710000004</v>
      </c>
      <c r="Z157" t="s">
        <v>1208</v>
      </c>
      <c r="AA157" t="s">
        <v>1391</v>
      </c>
      <c r="AB157">
        <v>4.5892362168155802</v>
      </c>
    </row>
    <row r="158" spans="1:28" ht="14.45" customHeight="1" x14ac:dyDescent="0.25">
      <c r="A158">
        <v>157</v>
      </c>
      <c r="B158" t="s">
        <v>23</v>
      </c>
      <c r="C158" t="s">
        <v>436</v>
      </c>
      <c r="D158">
        <v>2547.6770449999999</v>
      </c>
      <c r="E158">
        <v>2031.0704740000001</v>
      </c>
      <c r="F158">
        <f t="shared" si="6"/>
        <v>2289.3737595000002</v>
      </c>
      <c r="G158">
        <f t="shared" si="7"/>
        <v>365.29600955962525</v>
      </c>
      <c r="H158">
        <v>1616.2635540000001</v>
      </c>
      <c r="I158" t="str">
        <f t="shared" si="8"/>
        <v>Export</v>
      </c>
      <c r="J158">
        <v>15.95615428</v>
      </c>
      <c r="K158" t="s">
        <v>25</v>
      </c>
      <c r="P158" t="s">
        <v>25</v>
      </c>
      <c r="R158" t="s">
        <v>511</v>
      </c>
      <c r="S158" s="1" t="s">
        <v>1392</v>
      </c>
      <c r="T158" t="s">
        <v>467</v>
      </c>
      <c r="U158" t="s">
        <v>513</v>
      </c>
      <c r="V158">
        <v>35.1</v>
      </c>
      <c r="W158">
        <v>0</v>
      </c>
      <c r="X158">
        <v>-3.5668772959999999</v>
      </c>
      <c r="Y158">
        <v>79.547815040000003</v>
      </c>
      <c r="Z158" t="s">
        <v>1208</v>
      </c>
      <c r="AA158" t="s">
        <v>1393</v>
      </c>
      <c r="AB158">
        <v>0.50229054587539701</v>
      </c>
    </row>
    <row r="159" spans="1:28" ht="14.45" customHeight="1" x14ac:dyDescent="0.25">
      <c r="A159">
        <v>158</v>
      </c>
      <c r="B159" t="s">
        <v>23</v>
      </c>
      <c r="C159" t="s">
        <v>436</v>
      </c>
      <c r="D159">
        <v>1920.273387</v>
      </c>
      <c r="E159">
        <v>2445.0326920000002</v>
      </c>
      <c r="F159">
        <f t="shared" si="6"/>
        <v>2182.6530395</v>
      </c>
      <c r="G159">
        <f t="shared" si="7"/>
        <v>371.06086305624234</v>
      </c>
      <c r="H159">
        <v>1473.5547389999999</v>
      </c>
      <c r="I159" t="str">
        <f t="shared" si="8"/>
        <v>Export</v>
      </c>
      <c r="J159">
        <v>17.00045111</v>
      </c>
      <c r="K159" t="s">
        <v>25</v>
      </c>
      <c r="P159" t="s">
        <v>25</v>
      </c>
      <c r="R159" t="s">
        <v>514</v>
      </c>
      <c r="S159" s="1" t="s">
        <v>1394</v>
      </c>
      <c r="T159" t="s">
        <v>443</v>
      </c>
      <c r="U159" t="s">
        <v>516</v>
      </c>
      <c r="V159">
        <v>38.4</v>
      </c>
      <c r="W159">
        <v>0</v>
      </c>
      <c r="X159">
        <v>3.5938776159999999</v>
      </c>
      <c r="Y159">
        <v>96.045817389999996</v>
      </c>
      <c r="Z159" t="s">
        <v>1208</v>
      </c>
      <c r="AA159" t="s">
        <v>1395</v>
      </c>
      <c r="AB159">
        <v>0.56678216035463203</v>
      </c>
    </row>
    <row r="160" spans="1:28" ht="45" x14ac:dyDescent="0.25">
      <c r="A160">
        <v>159</v>
      </c>
      <c r="B160" t="s">
        <v>23</v>
      </c>
      <c r="C160" t="s">
        <v>436</v>
      </c>
      <c r="D160">
        <v>327.86251420000002</v>
      </c>
      <c r="E160">
        <v>321.04979150000003</v>
      </c>
      <c r="F160">
        <f t="shared" si="6"/>
        <v>324.45615285000002</v>
      </c>
      <c r="G160">
        <f t="shared" si="7"/>
        <v>4.8173224195135216</v>
      </c>
      <c r="H160">
        <v>197.09905939999999</v>
      </c>
      <c r="I160" t="str">
        <f t="shared" si="8"/>
        <v>Export</v>
      </c>
      <c r="J160">
        <v>1.4847375629999999</v>
      </c>
      <c r="K160" t="s">
        <v>25</v>
      </c>
      <c r="P160" t="s">
        <v>25</v>
      </c>
      <c r="R160" t="s">
        <v>517</v>
      </c>
      <c r="S160" s="1" t="s">
        <v>1396</v>
      </c>
      <c r="T160" t="s">
        <v>467</v>
      </c>
      <c r="U160" t="s">
        <v>519</v>
      </c>
      <c r="V160">
        <v>30.9</v>
      </c>
      <c r="W160">
        <v>0</v>
      </c>
      <c r="X160">
        <v>1.5471147439999999</v>
      </c>
      <c r="Y160">
        <v>56.240716589999998</v>
      </c>
      <c r="Z160" t="s">
        <v>1208</v>
      </c>
      <c r="AA160" t="s">
        <v>1397</v>
      </c>
      <c r="AB160">
        <v>0.71910263327484703</v>
      </c>
    </row>
    <row r="161" spans="1:28" ht="30" x14ac:dyDescent="0.25">
      <c r="A161">
        <v>160</v>
      </c>
      <c r="B161" t="s">
        <v>23</v>
      </c>
      <c r="C161" t="s">
        <v>436</v>
      </c>
      <c r="D161">
        <v>1058.0922989999999</v>
      </c>
      <c r="E161">
        <v>1110.8196250000001</v>
      </c>
      <c r="F161">
        <f t="shared" si="6"/>
        <v>1084.455962</v>
      </c>
      <c r="G161">
        <f t="shared" si="7"/>
        <v>37.283849768433882</v>
      </c>
      <c r="H161">
        <v>578.41695530000004</v>
      </c>
      <c r="I161" t="str">
        <f t="shared" si="8"/>
        <v>Export</v>
      </c>
      <c r="J161">
        <v>3.4380234070000002</v>
      </c>
      <c r="K161" t="s">
        <v>25</v>
      </c>
      <c r="P161" t="s">
        <v>25</v>
      </c>
      <c r="R161" t="s">
        <v>520</v>
      </c>
      <c r="S161" s="1" t="s">
        <v>521</v>
      </c>
      <c r="T161" t="s">
        <v>447</v>
      </c>
      <c r="U161" t="s">
        <v>522</v>
      </c>
      <c r="V161">
        <v>37.9</v>
      </c>
      <c r="W161">
        <v>0</v>
      </c>
      <c r="X161">
        <v>-3.1949405249999998</v>
      </c>
      <c r="Y161">
        <v>93.067919160000002</v>
      </c>
      <c r="Z161" t="s">
        <v>1208</v>
      </c>
      <c r="AA161" t="s">
        <v>1398</v>
      </c>
      <c r="AB161">
        <v>0.90678972038354899</v>
      </c>
    </row>
    <row r="162" spans="1:28" ht="75" x14ac:dyDescent="0.25">
      <c r="A162">
        <v>161</v>
      </c>
      <c r="B162" t="s">
        <v>23</v>
      </c>
      <c r="C162" t="s">
        <v>436</v>
      </c>
      <c r="D162">
        <v>15107.35432</v>
      </c>
      <c r="E162">
        <v>16809.06582</v>
      </c>
      <c r="F162">
        <f t="shared" si="6"/>
        <v>15958.210070000001</v>
      </c>
      <c r="G162">
        <f t="shared" si="7"/>
        <v>1203.291741273131</v>
      </c>
      <c r="H162">
        <v>2069.706013</v>
      </c>
      <c r="I162" t="str">
        <f t="shared" si="8"/>
        <v>Export</v>
      </c>
      <c r="J162">
        <v>7.5402675840000004</v>
      </c>
      <c r="L162" t="s">
        <v>25</v>
      </c>
      <c r="P162" t="s">
        <v>25</v>
      </c>
      <c r="R162" t="s">
        <v>523</v>
      </c>
      <c r="S162" s="1" t="s">
        <v>1399</v>
      </c>
      <c r="T162" t="s">
        <v>467</v>
      </c>
      <c r="U162" t="s">
        <v>525</v>
      </c>
      <c r="V162">
        <v>39</v>
      </c>
      <c r="W162">
        <v>7.39</v>
      </c>
      <c r="X162">
        <v>9.7281150000000007E-3</v>
      </c>
      <c r="Y162">
        <v>87.478552129999997</v>
      </c>
      <c r="Z162" t="s">
        <v>1208</v>
      </c>
      <c r="AA162" t="s">
        <v>1400</v>
      </c>
      <c r="AB162">
        <v>2.9468010804429801</v>
      </c>
    </row>
    <row r="163" spans="1:28" ht="14.45" customHeight="1" x14ac:dyDescent="0.25">
      <c r="A163">
        <v>162</v>
      </c>
      <c r="B163" t="s">
        <v>23</v>
      </c>
      <c r="C163" t="s">
        <v>436</v>
      </c>
      <c r="D163">
        <v>3737.8462920000002</v>
      </c>
      <c r="E163">
        <v>2741.3261429999998</v>
      </c>
      <c r="F163">
        <f t="shared" si="6"/>
        <v>3239.5862175000002</v>
      </c>
      <c r="G163">
        <f t="shared" si="7"/>
        <v>704.64615494692623</v>
      </c>
      <c r="H163">
        <v>1977.2364250000001</v>
      </c>
      <c r="I163" t="str">
        <f t="shared" si="8"/>
        <v>Export</v>
      </c>
      <c r="J163">
        <v>21.751115980000002</v>
      </c>
      <c r="K163" t="s">
        <v>25</v>
      </c>
      <c r="P163" t="s">
        <v>25</v>
      </c>
      <c r="R163" t="s">
        <v>526</v>
      </c>
      <c r="S163" s="1" t="s">
        <v>1401</v>
      </c>
      <c r="T163" t="s">
        <v>460</v>
      </c>
      <c r="U163" t="s">
        <v>528</v>
      </c>
      <c r="V163">
        <v>38</v>
      </c>
      <c r="W163">
        <v>0</v>
      </c>
      <c r="X163">
        <v>3.3339370229999998</v>
      </c>
      <c r="Y163">
        <v>93.698741510000005</v>
      </c>
      <c r="Z163" t="s">
        <v>1208</v>
      </c>
      <c r="AA163" t="s">
        <v>1402</v>
      </c>
      <c r="AB163">
        <v>0.71232416374193497</v>
      </c>
    </row>
    <row r="164" spans="1:28" ht="14.45" customHeight="1" x14ac:dyDescent="0.25">
      <c r="A164">
        <v>163</v>
      </c>
      <c r="B164" t="s">
        <v>23</v>
      </c>
      <c r="C164" t="s">
        <v>436</v>
      </c>
      <c r="D164">
        <v>13009.02327</v>
      </c>
      <c r="E164">
        <v>9619.2966570000008</v>
      </c>
      <c r="F164">
        <f t="shared" si="6"/>
        <v>11314.1599635</v>
      </c>
      <c r="G164">
        <f t="shared" si="7"/>
        <v>2396.8986744208037</v>
      </c>
      <c r="H164">
        <v>7922.2229660000003</v>
      </c>
      <c r="I164" t="str">
        <f t="shared" si="8"/>
        <v>Export</v>
      </c>
      <c r="J164">
        <v>21.184945970000001</v>
      </c>
      <c r="L164" t="s">
        <v>25</v>
      </c>
      <c r="P164" t="s">
        <v>25</v>
      </c>
      <c r="R164" t="s">
        <v>529</v>
      </c>
      <c r="S164" s="1" t="s">
        <v>1403</v>
      </c>
      <c r="T164" t="s">
        <v>439</v>
      </c>
      <c r="U164" t="s">
        <v>531</v>
      </c>
      <c r="V164">
        <v>37.1</v>
      </c>
      <c r="W164">
        <v>0</v>
      </c>
      <c r="X164">
        <v>-1.580661944</v>
      </c>
      <c r="Y164">
        <v>87.261256410000001</v>
      </c>
      <c r="Z164" t="s">
        <v>1208</v>
      </c>
      <c r="AA164" t="s">
        <v>1404</v>
      </c>
      <c r="AB164">
        <v>0.51415226286457205</v>
      </c>
    </row>
    <row r="165" spans="1:28" ht="60" x14ac:dyDescent="0.25">
      <c r="A165">
        <v>164</v>
      </c>
      <c r="B165" t="s">
        <v>23</v>
      </c>
      <c r="C165" t="s">
        <v>436</v>
      </c>
      <c r="D165">
        <v>2384.056963</v>
      </c>
      <c r="E165">
        <v>1587.5857129999999</v>
      </c>
      <c r="F165">
        <f t="shared" si="6"/>
        <v>1985.821338</v>
      </c>
      <c r="G165">
        <f t="shared" si="7"/>
        <v>563.19022189512566</v>
      </c>
      <c r="H165">
        <v>1367.684561</v>
      </c>
      <c r="I165" t="str">
        <f t="shared" si="8"/>
        <v>Export</v>
      </c>
      <c r="J165">
        <v>28.360568560000001</v>
      </c>
      <c r="K165" t="s">
        <v>25</v>
      </c>
      <c r="P165" t="s">
        <v>25</v>
      </c>
      <c r="R165" t="s">
        <v>532</v>
      </c>
      <c r="S165" s="1" t="s">
        <v>1405</v>
      </c>
      <c r="T165" t="s">
        <v>460</v>
      </c>
      <c r="U165" t="s">
        <v>534</v>
      </c>
      <c r="V165">
        <v>37.6</v>
      </c>
      <c r="W165">
        <v>0</v>
      </c>
      <c r="X165">
        <v>6.9372929E-2</v>
      </c>
      <c r="Y165">
        <v>88.297518839999995</v>
      </c>
      <c r="Z165" t="s">
        <v>1208</v>
      </c>
      <c r="AA165" t="s">
        <v>1406</v>
      </c>
      <c r="AB165">
        <v>0.53800030215599404</v>
      </c>
    </row>
    <row r="166" spans="1:28" ht="14.45" customHeight="1" x14ac:dyDescent="0.25">
      <c r="A166">
        <v>165</v>
      </c>
      <c r="B166" t="s">
        <v>535</v>
      </c>
      <c r="C166" t="s">
        <v>24</v>
      </c>
      <c r="D166">
        <v>20.850411950000002</v>
      </c>
      <c r="E166">
        <v>15.01539567</v>
      </c>
      <c r="F166">
        <f t="shared" si="6"/>
        <v>17.932903809999999</v>
      </c>
      <c r="G166">
        <f t="shared" si="7"/>
        <v>4.1259795799219177</v>
      </c>
      <c r="H166">
        <v>768552.77379999997</v>
      </c>
      <c r="I166" t="str">
        <f t="shared" si="8"/>
        <v>Import</v>
      </c>
      <c r="J166">
        <v>23.00787214</v>
      </c>
      <c r="L166" t="s">
        <v>25</v>
      </c>
      <c r="N166" t="s">
        <v>25</v>
      </c>
      <c r="Q166" t="s">
        <v>25</v>
      </c>
      <c r="R166" t="s">
        <v>536</v>
      </c>
      <c r="S166" s="1" t="s">
        <v>537</v>
      </c>
      <c r="T166" t="s">
        <v>45</v>
      </c>
      <c r="U166" t="s">
        <v>538</v>
      </c>
      <c r="V166">
        <v>51.7</v>
      </c>
      <c r="W166">
        <v>59.9</v>
      </c>
      <c r="X166">
        <v>0.67819234299999998</v>
      </c>
      <c r="Y166">
        <v>99.307587130000002</v>
      </c>
      <c r="Z166" t="s">
        <v>1208</v>
      </c>
      <c r="AA166" t="s">
        <v>1407</v>
      </c>
      <c r="AB166">
        <v>15.3872475899952</v>
      </c>
    </row>
    <row r="167" spans="1:28" ht="30" x14ac:dyDescent="0.25">
      <c r="A167">
        <v>166</v>
      </c>
      <c r="B167" t="s">
        <v>535</v>
      </c>
      <c r="C167" t="s">
        <v>24</v>
      </c>
      <c r="D167">
        <v>20.41094506</v>
      </c>
      <c r="E167">
        <v>24.982412149999998</v>
      </c>
      <c r="F167">
        <f t="shared" si="6"/>
        <v>22.696678604999999</v>
      </c>
      <c r="G167">
        <f t="shared" si="7"/>
        <v>3.2325153793101253</v>
      </c>
      <c r="H167">
        <v>17791.520359999999</v>
      </c>
      <c r="I167" t="str">
        <f t="shared" si="8"/>
        <v>Import</v>
      </c>
      <c r="J167">
        <v>14.24223974</v>
      </c>
      <c r="L167" t="s">
        <v>25</v>
      </c>
      <c r="N167" t="s">
        <v>25</v>
      </c>
      <c r="Q167" t="s">
        <v>25</v>
      </c>
      <c r="R167" t="s">
        <v>539</v>
      </c>
      <c r="S167" s="1" t="s">
        <v>540</v>
      </c>
      <c r="T167" t="s">
        <v>45</v>
      </c>
      <c r="U167" t="s">
        <v>541</v>
      </c>
      <c r="V167">
        <v>52</v>
      </c>
      <c r="W167">
        <v>63</v>
      </c>
      <c r="X167">
        <v>-4.4347311E-2</v>
      </c>
      <c r="Y167">
        <v>97.096443140000005</v>
      </c>
      <c r="Z167" t="s">
        <v>1208</v>
      </c>
      <c r="AA167" t="s">
        <v>1408</v>
      </c>
      <c r="AB167">
        <v>9.6144928932098299</v>
      </c>
    </row>
    <row r="168" spans="1:28" ht="14.45" customHeight="1" x14ac:dyDescent="0.25">
      <c r="A168">
        <v>167</v>
      </c>
      <c r="B168" t="s">
        <v>535</v>
      </c>
      <c r="C168" t="s">
        <v>24</v>
      </c>
      <c r="D168">
        <v>104.3764359</v>
      </c>
      <c r="E168">
        <v>68.609119559999996</v>
      </c>
      <c r="F168">
        <f t="shared" si="6"/>
        <v>86.49277773</v>
      </c>
      <c r="G168">
        <f t="shared" si="7"/>
        <v>25.291311928858402</v>
      </c>
      <c r="H168">
        <v>9038.4959739999995</v>
      </c>
      <c r="I168" t="str">
        <f t="shared" si="8"/>
        <v>Import</v>
      </c>
      <c r="J168">
        <v>29.240952360000001</v>
      </c>
      <c r="L168" t="s">
        <v>25</v>
      </c>
      <c r="P168" t="s">
        <v>25</v>
      </c>
      <c r="Q168" t="s">
        <v>25</v>
      </c>
      <c r="R168" t="s">
        <v>542</v>
      </c>
      <c r="S168" s="1" t="s">
        <v>1409</v>
      </c>
      <c r="T168" t="s">
        <v>45</v>
      </c>
      <c r="U168" t="s">
        <v>544</v>
      </c>
      <c r="V168">
        <v>39.1</v>
      </c>
      <c r="W168">
        <v>0</v>
      </c>
      <c r="X168">
        <v>-1.6389260779999999</v>
      </c>
      <c r="Y168">
        <v>97.535630249999997</v>
      </c>
      <c r="Z168" t="s">
        <v>1208</v>
      </c>
      <c r="AA168" t="s">
        <v>1410</v>
      </c>
      <c r="AB168">
        <v>6.7073592439069998</v>
      </c>
    </row>
    <row r="169" spans="1:28" ht="14.45" customHeight="1" x14ac:dyDescent="0.25">
      <c r="A169">
        <v>168</v>
      </c>
      <c r="B169" t="s">
        <v>535</v>
      </c>
      <c r="C169" t="s">
        <v>24</v>
      </c>
      <c r="D169">
        <v>932.02270060000001</v>
      </c>
      <c r="E169">
        <v>1139.5563729999999</v>
      </c>
      <c r="F169">
        <f t="shared" si="6"/>
        <v>1035.7895368</v>
      </c>
      <c r="G169">
        <f t="shared" si="7"/>
        <v>146.74846707858734</v>
      </c>
      <c r="H169">
        <v>54305.497669999997</v>
      </c>
      <c r="I169" t="str">
        <f t="shared" si="8"/>
        <v>Import</v>
      </c>
      <c r="J169">
        <v>14.16778813</v>
      </c>
      <c r="L169" t="s">
        <v>25</v>
      </c>
      <c r="O169" t="s">
        <v>25</v>
      </c>
      <c r="Q169" t="s">
        <v>25</v>
      </c>
      <c r="R169" t="s">
        <v>545</v>
      </c>
      <c r="S169" s="1" t="s">
        <v>546</v>
      </c>
      <c r="T169" t="s">
        <v>45</v>
      </c>
      <c r="U169" t="s">
        <v>547</v>
      </c>
      <c r="V169">
        <v>49.7</v>
      </c>
      <c r="W169">
        <v>50.5</v>
      </c>
      <c r="X169">
        <v>-5.4558401999999999E-2</v>
      </c>
      <c r="Y169">
        <v>98.142815560000003</v>
      </c>
      <c r="Z169" t="s">
        <v>1208</v>
      </c>
      <c r="AA169" t="s">
        <v>1411</v>
      </c>
      <c r="AB169">
        <v>5.7122954625629401</v>
      </c>
    </row>
    <row r="170" spans="1:28" ht="14.45" customHeight="1" x14ac:dyDescent="0.25">
      <c r="A170">
        <v>169</v>
      </c>
      <c r="B170" t="s">
        <v>535</v>
      </c>
      <c r="C170" t="s">
        <v>24</v>
      </c>
      <c r="D170">
        <v>454.74054719999998</v>
      </c>
      <c r="E170">
        <v>518.03519189999997</v>
      </c>
      <c r="F170">
        <f t="shared" si="6"/>
        <v>486.38786955</v>
      </c>
      <c r="G170">
        <f t="shared" si="7"/>
        <v>44.756072480163162</v>
      </c>
      <c r="H170">
        <v>6323.5574299999998</v>
      </c>
      <c r="I170" t="str">
        <f t="shared" si="8"/>
        <v>Import</v>
      </c>
      <c r="J170">
        <v>9.2017246490000009</v>
      </c>
      <c r="L170" t="s">
        <v>25</v>
      </c>
      <c r="P170" t="s">
        <v>25</v>
      </c>
      <c r="Q170" t="s">
        <v>25</v>
      </c>
      <c r="R170" t="s">
        <v>548</v>
      </c>
      <c r="S170" s="1" t="s">
        <v>549</v>
      </c>
      <c r="T170" t="s">
        <v>37</v>
      </c>
      <c r="U170" t="s">
        <v>550</v>
      </c>
      <c r="V170">
        <v>38.9</v>
      </c>
      <c r="W170">
        <v>0</v>
      </c>
      <c r="X170">
        <v>-1.3298406700000001</v>
      </c>
      <c r="Y170">
        <v>96.293341089999998</v>
      </c>
      <c r="Z170" t="s">
        <v>1208</v>
      </c>
      <c r="AA170" t="s">
        <v>1412</v>
      </c>
      <c r="AB170">
        <v>3.7005572463894598</v>
      </c>
    </row>
    <row r="171" spans="1:28" x14ac:dyDescent="0.25">
      <c r="A171">
        <v>170</v>
      </c>
      <c r="B171" t="s">
        <v>535</v>
      </c>
      <c r="C171" t="s">
        <v>24</v>
      </c>
      <c r="D171">
        <v>245.34043980000001</v>
      </c>
      <c r="E171">
        <v>273.6480085</v>
      </c>
      <c r="F171">
        <f t="shared" si="6"/>
        <v>259.49422415000004</v>
      </c>
      <c r="G171">
        <f t="shared" si="7"/>
        <v>20.016473786674055</v>
      </c>
      <c r="H171">
        <v>3116.9803160000001</v>
      </c>
      <c r="I171" t="str">
        <f t="shared" si="8"/>
        <v>Import</v>
      </c>
      <c r="J171">
        <v>7.713649062</v>
      </c>
      <c r="K171" t="s">
        <v>25</v>
      </c>
      <c r="P171" t="s">
        <v>25</v>
      </c>
      <c r="Q171" t="s">
        <v>25</v>
      </c>
      <c r="R171" t="s">
        <v>551</v>
      </c>
      <c r="S171" s="1" t="s">
        <v>552</v>
      </c>
      <c r="T171" t="s">
        <v>37</v>
      </c>
      <c r="U171" t="s">
        <v>553</v>
      </c>
      <c r="V171">
        <v>39.1</v>
      </c>
      <c r="W171">
        <v>0</v>
      </c>
      <c r="X171">
        <v>0.141348365</v>
      </c>
      <c r="Y171">
        <v>95.473835339999994</v>
      </c>
      <c r="Z171" t="s">
        <v>1208</v>
      </c>
      <c r="AA171" t="s">
        <v>1413</v>
      </c>
      <c r="AB171">
        <v>3.5863747114962998</v>
      </c>
    </row>
    <row r="172" spans="1:28" x14ac:dyDescent="0.25">
      <c r="A172">
        <v>171</v>
      </c>
      <c r="B172" t="s">
        <v>535</v>
      </c>
      <c r="C172" t="s">
        <v>24</v>
      </c>
      <c r="D172">
        <v>409.71332059999997</v>
      </c>
      <c r="E172">
        <v>415.60294069999998</v>
      </c>
      <c r="F172">
        <f t="shared" si="6"/>
        <v>412.65813064999998</v>
      </c>
      <c r="G172">
        <f t="shared" si="7"/>
        <v>4.1645903113225939</v>
      </c>
      <c r="H172">
        <v>2098.3802099999998</v>
      </c>
      <c r="I172" t="str">
        <f t="shared" si="8"/>
        <v>Import</v>
      </c>
      <c r="J172">
        <v>1.0092107729999999</v>
      </c>
      <c r="K172" t="s">
        <v>25</v>
      </c>
      <c r="P172" t="s">
        <v>25</v>
      </c>
      <c r="Q172" t="s">
        <v>25</v>
      </c>
      <c r="R172" t="s">
        <v>554</v>
      </c>
      <c r="S172" s="1" t="s">
        <v>555</v>
      </c>
      <c r="T172" t="s">
        <v>45</v>
      </c>
      <c r="U172" t="s">
        <v>556</v>
      </c>
      <c r="V172">
        <v>31.6</v>
      </c>
      <c r="W172">
        <v>0</v>
      </c>
      <c r="X172">
        <v>-4.4175123440000004</v>
      </c>
      <c r="Y172">
        <v>63.320203710000001</v>
      </c>
      <c r="Z172" t="s">
        <v>1208</v>
      </c>
      <c r="AA172" t="s">
        <v>1414</v>
      </c>
      <c r="AB172">
        <v>2.3462571349728001</v>
      </c>
    </row>
    <row r="173" spans="1:28" ht="14.45" customHeight="1" x14ac:dyDescent="0.25">
      <c r="A173">
        <v>172</v>
      </c>
      <c r="B173" t="s">
        <v>535</v>
      </c>
      <c r="C173" t="s">
        <v>24</v>
      </c>
      <c r="D173">
        <v>1089.7294979999999</v>
      </c>
      <c r="E173">
        <v>1021.739154</v>
      </c>
      <c r="F173">
        <f t="shared" si="6"/>
        <v>1055.734326</v>
      </c>
      <c r="G173">
        <f t="shared" si="7"/>
        <v>48.076433297606052</v>
      </c>
      <c r="H173">
        <v>4905.425706</v>
      </c>
      <c r="I173" t="str">
        <f t="shared" si="8"/>
        <v>Import</v>
      </c>
      <c r="J173">
        <v>4.5538382259999999</v>
      </c>
      <c r="K173" t="s">
        <v>25</v>
      </c>
      <c r="P173" t="s">
        <v>25</v>
      </c>
      <c r="Q173" t="s">
        <v>25</v>
      </c>
      <c r="R173" t="s">
        <v>557</v>
      </c>
      <c r="S173" s="1" t="s">
        <v>558</v>
      </c>
      <c r="T173" t="s">
        <v>58</v>
      </c>
      <c r="U173" t="s">
        <v>559</v>
      </c>
      <c r="V173">
        <v>35.4</v>
      </c>
      <c r="W173">
        <v>0</v>
      </c>
      <c r="X173">
        <v>-9.8850961000000001E-2</v>
      </c>
      <c r="Y173">
        <v>76.999127490000006</v>
      </c>
      <c r="Z173" t="s">
        <v>1208</v>
      </c>
      <c r="AA173" t="s">
        <v>1415</v>
      </c>
      <c r="AB173">
        <v>2.2161315143560398</v>
      </c>
    </row>
    <row r="174" spans="1:28" ht="14.45" customHeight="1" x14ac:dyDescent="0.25">
      <c r="A174">
        <v>173</v>
      </c>
      <c r="B174" t="s">
        <v>535</v>
      </c>
      <c r="C174" t="s">
        <v>24</v>
      </c>
      <c r="D174">
        <v>3898.3893370000001</v>
      </c>
      <c r="E174">
        <v>3105.5847130000002</v>
      </c>
      <c r="F174">
        <f t="shared" si="6"/>
        <v>3501.9870250000004</v>
      </c>
      <c r="G174">
        <f t="shared" si="7"/>
        <v>560.59752578644725</v>
      </c>
      <c r="H174">
        <v>15911.19195</v>
      </c>
      <c r="I174" t="str">
        <f t="shared" si="8"/>
        <v>Import</v>
      </c>
      <c r="J174">
        <v>16.007984090000001</v>
      </c>
      <c r="K174" t="s">
        <v>25</v>
      </c>
      <c r="P174" t="s">
        <v>25</v>
      </c>
      <c r="Q174" t="s">
        <v>25</v>
      </c>
      <c r="R174" t="s">
        <v>560</v>
      </c>
      <c r="S174" s="1" t="s">
        <v>1416</v>
      </c>
      <c r="T174" t="s">
        <v>37</v>
      </c>
      <c r="U174" t="s">
        <v>562</v>
      </c>
      <c r="V174">
        <v>32</v>
      </c>
      <c r="W174">
        <v>0</v>
      </c>
      <c r="X174">
        <v>1.804113377</v>
      </c>
      <c r="Y174">
        <v>62.008512869999997</v>
      </c>
      <c r="Z174" t="s">
        <v>1208</v>
      </c>
      <c r="AA174" t="s">
        <v>1417</v>
      </c>
      <c r="AB174">
        <v>2.18379627237187</v>
      </c>
    </row>
    <row r="175" spans="1:28" ht="14.45" customHeight="1" x14ac:dyDescent="0.25">
      <c r="A175">
        <v>174</v>
      </c>
      <c r="B175" t="s">
        <v>535</v>
      </c>
      <c r="C175" t="s">
        <v>24</v>
      </c>
      <c r="D175">
        <v>354.21739330000003</v>
      </c>
      <c r="E175">
        <v>342.15952399999998</v>
      </c>
      <c r="F175">
        <f t="shared" si="6"/>
        <v>348.18845865000003</v>
      </c>
      <c r="G175">
        <f t="shared" si="7"/>
        <v>8.5262011486911238</v>
      </c>
      <c r="H175">
        <v>1440.623666</v>
      </c>
      <c r="I175" t="str">
        <f t="shared" si="8"/>
        <v>Import</v>
      </c>
      <c r="J175">
        <v>2.4487316959999998</v>
      </c>
      <c r="K175" t="s">
        <v>25</v>
      </c>
      <c r="P175" t="s">
        <v>25</v>
      </c>
      <c r="Q175" t="s">
        <v>25</v>
      </c>
      <c r="R175" t="s">
        <v>563</v>
      </c>
      <c r="S175" s="1" t="s">
        <v>1418</v>
      </c>
      <c r="T175" t="s">
        <v>58</v>
      </c>
      <c r="U175" t="s">
        <v>565</v>
      </c>
      <c r="V175">
        <v>32.9</v>
      </c>
      <c r="W175">
        <v>0</v>
      </c>
      <c r="X175">
        <v>-4.465151487</v>
      </c>
      <c r="Y175">
        <v>69.602796799999993</v>
      </c>
      <c r="Z175" t="s">
        <v>1208</v>
      </c>
      <c r="AA175" t="s">
        <v>1419</v>
      </c>
      <c r="AB175">
        <v>2.0487532213802901</v>
      </c>
    </row>
    <row r="176" spans="1:28" ht="14.45" customHeight="1" x14ac:dyDescent="0.25">
      <c r="A176">
        <v>175</v>
      </c>
      <c r="B176" t="s">
        <v>535</v>
      </c>
      <c r="C176" t="s">
        <v>24</v>
      </c>
      <c r="D176">
        <v>2302.2766240000001</v>
      </c>
      <c r="E176">
        <v>1541.512508</v>
      </c>
      <c r="F176">
        <f t="shared" si="6"/>
        <v>1921.8945659999999</v>
      </c>
      <c r="G176">
        <f t="shared" si="7"/>
        <v>537.94146530699015</v>
      </c>
      <c r="H176">
        <v>7434.9981589999998</v>
      </c>
      <c r="I176" t="str">
        <f t="shared" si="8"/>
        <v>Import</v>
      </c>
      <c r="J176">
        <v>27.990165269999999</v>
      </c>
      <c r="K176" t="s">
        <v>25</v>
      </c>
      <c r="P176" t="s">
        <v>25</v>
      </c>
      <c r="Q176" t="s">
        <v>25</v>
      </c>
      <c r="R176" t="s">
        <v>566</v>
      </c>
      <c r="S176" s="1" t="s">
        <v>567</v>
      </c>
      <c r="T176" t="s">
        <v>37</v>
      </c>
      <c r="U176" t="s">
        <v>568</v>
      </c>
      <c r="V176">
        <v>31.7</v>
      </c>
      <c r="W176">
        <v>0</v>
      </c>
      <c r="X176">
        <v>-3.3919250779999999</v>
      </c>
      <c r="Y176">
        <v>62.572208660000001</v>
      </c>
      <c r="Z176" t="s">
        <v>1208</v>
      </c>
      <c r="AA176" t="s">
        <v>1420</v>
      </c>
      <c r="AB176">
        <v>1.9518031919768499</v>
      </c>
    </row>
    <row r="177" spans="1:28" ht="14.45" customHeight="1" x14ac:dyDescent="0.25">
      <c r="A177">
        <v>176</v>
      </c>
      <c r="B177" t="s">
        <v>535</v>
      </c>
      <c r="C177" t="s">
        <v>24</v>
      </c>
      <c r="D177">
        <v>1111.9512990000001</v>
      </c>
      <c r="E177">
        <v>1025.0235479999999</v>
      </c>
      <c r="F177">
        <f t="shared" si="6"/>
        <v>1068.4874235</v>
      </c>
      <c r="G177">
        <f t="shared" si="7"/>
        <v>61.467202205395807</v>
      </c>
      <c r="H177">
        <v>3821.0370349999998</v>
      </c>
      <c r="I177" t="str">
        <f t="shared" si="8"/>
        <v>Import</v>
      </c>
      <c r="J177">
        <v>5.7527305289999999</v>
      </c>
      <c r="K177" t="s">
        <v>25</v>
      </c>
      <c r="P177" t="s">
        <v>25</v>
      </c>
      <c r="Q177" t="s">
        <v>25</v>
      </c>
      <c r="R177" t="s">
        <v>569</v>
      </c>
      <c r="S177" s="1" t="s">
        <v>570</v>
      </c>
      <c r="T177" t="s">
        <v>45</v>
      </c>
      <c r="U177" t="s">
        <v>571</v>
      </c>
      <c r="V177">
        <v>32.4</v>
      </c>
      <c r="W177">
        <v>0</v>
      </c>
      <c r="X177">
        <v>3.4834710360000001</v>
      </c>
      <c r="Y177">
        <v>65.978541719999996</v>
      </c>
      <c r="Z177" t="s">
        <v>1208</v>
      </c>
      <c r="AA177" t="s">
        <v>1421</v>
      </c>
      <c r="AB177">
        <v>1.8383943136083301</v>
      </c>
    </row>
    <row r="178" spans="1:28" ht="14.45" customHeight="1" x14ac:dyDescent="0.25">
      <c r="A178">
        <v>177</v>
      </c>
      <c r="B178" t="s">
        <v>535</v>
      </c>
      <c r="C178" t="s">
        <v>24</v>
      </c>
      <c r="D178">
        <v>891.62664840000002</v>
      </c>
      <c r="E178">
        <v>1347.739906</v>
      </c>
      <c r="F178">
        <f t="shared" si="6"/>
        <v>1119.6832772</v>
      </c>
      <c r="G178">
        <f t="shared" si="7"/>
        <v>322.52077743804688</v>
      </c>
      <c r="H178">
        <v>3904.19857</v>
      </c>
      <c r="I178" t="str">
        <f t="shared" si="8"/>
        <v>Import</v>
      </c>
      <c r="J178">
        <v>28.804643599999999</v>
      </c>
      <c r="L178" t="s">
        <v>25</v>
      </c>
      <c r="P178" t="s">
        <v>25</v>
      </c>
      <c r="Q178" t="s">
        <v>25</v>
      </c>
      <c r="R178" t="s">
        <v>572</v>
      </c>
      <c r="S178" s="1" t="s">
        <v>573</v>
      </c>
      <c r="T178" t="s">
        <v>41</v>
      </c>
      <c r="U178" t="s">
        <v>574</v>
      </c>
      <c r="V178">
        <v>39.200000000000003</v>
      </c>
      <c r="W178">
        <v>4.43</v>
      </c>
      <c r="X178">
        <v>-0.25997567500000002</v>
      </c>
      <c r="Y178">
        <v>91.716485710000001</v>
      </c>
      <c r="Z178" t="s">
        <v>1208</v>
      </c>
      <c r="AA178" t="s">
        <v>1422</v>
      </c>
      <c r="AB178">
        <v>1.8019357336083299</v>
      </c>
    </row>
    <row r="179" spans="1:28" ht="45" x14ac:dyDescent="0.25">
      <c r="A179">
        <v>178</v>
      </c>
      <c r="B179" t="s">
        <v>535</v>
      </c>
      <c r="C179" t="s">
        <v>24</v>
      </c>
      <c r="D179">
        <v>301.84067329999999</v>
      </c>
      <c r="E179">
        <v>424.4377791</v>
      </c>
      <c r="F179">
        <f t="shared" si="6"/>
        <v>363.1392262</v>
      </c>
      <c r="G179">
        <f t="shared" si="7"/>
        <v>86.68924486502452</v>
      </c>
      <c r="H179">
        <v>1221.3813110000001</v>
      </c>
      <c r="I179" t="str">
        <f t="shared" si="8"/>
        <v>Import</v>
      </c>
      <c r="J179">
        <v>23.872178659999999</v>
      </c>
      <c r="K179" t="s">
        <v>25</v>
      </c>
      <c r="P179" t="s">
        <v>25</v>
      </c>
      <c r="Q179" t="s">
        <v>25</v>
      </c>
      <c r="R179" t="s">
        <v>575</v>
      </c>
      <c r="S179" s="1" t="s">
        <v>1423</v>
      </c>
      <c r="T179" t="s">
        <v>45</v>
      </c>
      <c r="U179" t="s">
        <v>577</v>
      </c>
      <c r="V179">
        <v>32.9</v>
      </c>
      <c r="W179">
        <v>0</v>
      </c>
      <c r="X179">
        <v>1.541484404</v>
      </c>
      <c r="Y179">
        <v>66.287691809999998</v>
      </c>
      <c r="Z179" t="s">
        <v>1208</v>
      </c>
      <c r="AA179" t="s">
        <v>1424</v>
      </c>
      <c r="AB179">
        <v>1.7499189918231699</v>
      </c>
    </row>
    <row r="180" spans="1:28" ht="14.45" customHeight="1" x14ac:dyDescent="0.25">
      <c r="A180">
        <v>179</v>
      </c>
      <c r="B180" t="s">
        <v>535</v>
      </c>
      <c r="C180" t="s">
        <v>24</v>
      </c>
      <c r="D180">
        <v>157.21153229999999</v>
      </c>
      <c r="E180">
        <v>191.2108393</v>
      </c>
      <c r="F180">
        <f t="shared" si="6"/>
        <v>174.21118580000001</v>
      </c>
      <c r="G180">
        <f t="shared" si="7"/>
        <v>24.041140535343263</v>
      </c>
      <c r="H180">
        <v>554.46556180000005</v>
      </c>
      <c r="I180" t="str">
        <f t="shared" si="8"/>
        <v>Import</v>
      </c>
      <c r="J180">
        <v>13.799998220000001</v>
      </c>
      <c r="K180" t="s">
        <v>25</v>
      </c>
      <c r="P180" t="s">
        <v>25</v>
      </c>
      <c r="Q180" t="s">
        <v>25</v>
      </c>
      <c r="R180" t="s">
        <v>578</v>
      </c>
      <c r="S180" s="1" t="s">
        <v>579</v>
      </c>
      <c r="T180" t="s">
        <v>41</v>
      </c>
      <c r="U180" t="s">
        <v>580</v>
      </c>
      <c r="V180">
        <v>30.5</v>
      </c>
      <c r="W180">
        <v>0</v>
      </c>
      <c r="X180">
        <v>0.67958690099999997</v>
      </c>
      <c r="Y180">
        <v>53.52885646</v>
      </c>
      <c r="Z180" t="s">
        <v>1208</v>
      </c>
      <c r="AA180" t="s">
        <v>1425</v>
      </c>
      <c r="AB180">
        <v>1.67026059674524</v>
      </c>
    </row>
    <row r="181" spans="1:28" ht="45" x14ac:dyDescent="0.25">
      <c r="A181">
        <v>180</v>
      </c>
      <c r="B181" t="s">
        <v>535</v>
      </c>
      <c r="C181" t="s">
        <v>24</v>
      </c>
      <c r="D181">
        <v>1814.476793</v>
      </c>
      <c r="E181">
        <v>1524.1273650000001</v>
      </c>
      <c r="F181">
        <f t="shared" si="6"/>
        <v>1669.302079</v>
      </c>
      <c r="G181">
        <f t="shared" si="7"/>
        <v>205.30804945243523</v>
      </c>
      <c r="H181">
        <v>5233.3178390000003</v>
      </c>
      <c r="I181" t="str">
        <f t="shared" si="8"/>
        <v>Import</v>
      </c>
      <c r="J181">
        <v>12.29903515</v>
      </c>
      <c r="K181" t="s">
        <v>25</v>
      </c>
      <c r="P181" t="s">
        <v>25</v>
      </c>
      <c r="Q181" t="s">
        <v>25</v>
      </c>
      <c r="R181" t="s">
        <v>581</v>
      </c>
      <c r="S181" s="1" t="s">
        <v>1426</v>
      </c>
      <c r="T181" t="s">
        <v>37</v>
      </c>
      <c r="U181" t="s">
        <v>583</v>
      </c>
      <c r="V181">
        <v>32.799999999999997</v>
      </c>
      <c r="W181">
        <v>0</v>
      </c>
      <c r="X181">
        <v>-2.6784840989999998</v>
      </c>
      <c r="Y181">
        <v>67.254597239999995</v>
      </c>
      <c r="Z181" t="s">
        <v>1208</v>
      </c>
      <c r="AA181" t="s">
        <v>1427</v>
      </c>
      <c r="AB181">
        <v>1.6484808316923401</v>
      </c>
    </row>
    <row r="182" spans="1:28" ht="14.45" customHeight="1" x14ac:dyDescent="0.25">
      <c r="A182">
        <v>181</v>
      </c>
      <c r="B182" t="s">
        <v>535</v>
      </c>
      <c r="C182" t="s">
        <v>24</v>
      </c>
      <c r="D182">
        <v>200.9660676</v>
      </c>
      <c r="E182">
        <v>228.6450577</v>
      </c>
      <c r="F182">
        <f t="shared" si="6"/>
        <v>214.80556265000001</v>
      </c>
      <c r="G182">
        <f t="shared" si="7"/>
        <v>19.572001596105309</v>
      </c>
      <c r="H182">
        <v>663.97259980000001</v>
      </c>
      <c r="I182" t="str">
        <f t="shared" si="8"/>
        <v>Import</v>
      </c>
      <c r="J182">
        <v>9.1114966269999993</v>
      </c>
      <c r="K182" t="s">
        <v>25</v>
      </c>
      <c r="P182" t="s">
        <v>25</v>
      </c>
      <c r="Q182" t="s">
        <v>25</v>
      </c>
      <c r="R182" t="s">
        <v>584</v>
      </c>
      <c r="S182" s="1" t="s">
        <v>585</v>
      </c>
      <c r="T182" t="s">
        <v>58</v>
      </c>
      <c r="U182" t="s">
        <v>586</v>
      </c>
      <c r="V182">
        <v>37.9</v>
      </c>
      <c r="W182">
        <v>0</v>
      </c>
      <c r="X182">
        <v>0.84524639199999996</v>
      </c>
      <c r="Y182">
        <v>90.708206899999993</v>
      </c>
      <c r="Z182" t="s">
        <v>1208</v>
      </c>
      <c r="AA182" t="s">
        <v>1428</v>
      </c>
      <c r="AB182">
        <v>1.62809235263489</v>
      </c>
    </row>
    <row r="183" spans="1:28" ht="14.45" customHeight="1" x14ac:dyDescent="0.25">
      <c r="A183">
        <v>182</v>
      </c>
      <c r="B183" t="s">
        <v>535</v>
      </c>
      <c r="C183" t="s">
        <v>24</v>
      </c>
      <c r="D183">
        <v>1379.020501</v>
      </c>
      <c r="E183">
        <v>975.6763631</v>
      </c>
      <c r="F183">
        <f t="shared" si="6"/>
        <v>1177.3484320499999</v>
      </c>
      <c r="G183">
        <f t="shared" si="7"/>
        <v>285.20737506093286</v>
      </c>
      <c r="H183">
        <v>3605.8997530000001</v>
      </c>
      <c r="I183" t="str">
        <f t="shared" si="8"/>
        <v>Import</v>
      </c>
      <c r="J183">
        <v>24.224551309999999</v>
      </c>
      <c r="K183" t="s">
        <v>25</v>
      </c>
      <c r="P183" t="s">
        <v>25</v>
      </c>
      <c r="Q183" t="s">
        <v>25</v>
      </c>
      <c r="R183" t="s">
        <v>587</v>
      </c>
      <c r="S183" s="1" t="s">
        <v>588</v>
      </c>
      <c r="T183" t="s">
        <v>45</v>
      </c>
      <c r="U183" t="s">
        <v>589</v>
      </c>
      <c r="V183">
        <v>34.4</v>
      </c>
      <c r="W183">
        <v>0</v>
      </c>
      <c r="X183">
        <v>-1.570186012</v>
      </c>
      <c r="Y183">
        <v>73.732677640000006</v>
      </c>
      <c r="Z183" t="s">
        <v>1208</v>
      </c>
      <c r="AA183" t="s">
        <v>1429</v>
      </c>
      <c r="AB183">
        <v>1.6148179453853699</v>
      </c>
    </row>
    <row r="184" spans="1:28" ht="14.45" customHeight="1" x14ac:dyDescent="0.25">
      <c r="A184">
        <v>183</v>
      </c>
      <c r="B184" t="s">
        <v>535</v>
      </c>
      <c r="C184" t="s">
        <v>24</v>
      </c>
      <c r="D184">
        <v>507.19435520000002</v>
      </c>
      <c r="E184">
        <v>531.94705590000001</v>
      </c>
      <c r="F184">
        <f t="shared" si="6"/>
        <v>519.57070554999996</v>
      </c>
      <c r="G184">
        <f t="shared" si="7"/>
        <v>17.502802517650998</v>
      </c>
      <c r="H184">
        <v>1590.476782</v>
      </c>
      <c r="I184" t="str">
        <f t="shared" si="8"/>
        <v>Import</v>
      </c>
      <c r="J184">
        <v>3.3687046500000002</v>
      </c>
      <c r="K184" t="s">
        <v>25</v>
      </c>
      <c r="P184" t="s">
        <v>25</v>
      </c>
      <c r="Q184" t="s">
        <v>25</v>
      </c>
      <c r="R184" t="s">
        <v>590</v>
      </c>
      <c r="S184" s="1" t="s">
        <v>591</v>
      </c>
      <c r="T184" t="s">
        <v>41</v>
      </c>
      <c r="U184" t="s">
        <v>592</v>
      </c>
      <c r="V184">
        <v>38.700000000000003</v>
      </c>
      <c r="W184">
        <v>0</v>
      </c>
      <c r="X184">
        <v>-1.0857474819999999</v>
      </c>
      <c r="Y184">
        <v>95.05631176</v>
      </c>
      <c r="Z184" t="s">
        <v>1208</v>
      </c>
      <c r="AA184" t="s">
        <v>1430</v>
      </c>
      <c r="AB184">
        <v>1.6140673147668501</v>
      </c>
    </row>
    <row r="185" spans="1:28" ht="14.45" customHeight="1" x14ac:dyDescent="0.25">
      <c r="A185">
        <v>184</v>
      </c>
      <c r="B185" t="s">
        <v>535</v>
      </c>
      <c r="C185" t="s">
        <v>24</v>
      </c>
      <c r="D185">
        <v>1374.534079</v>
      </c>
      <c r="E185">
        <v>1496.9155029999999</v>
      </c>
      <c r="F185">
        <f t="shared" si="6"/>
        <v>1435.7247910000001</v>
      </c>
      <c r="G185">
        <f t="shared" si="7"/>
        <v>86.536734801666043</v>
      </c>
      <c r="H185">
        <v>4250.2634779999998</v>
      </c>
      <c r="I185" t="str">
        <f t="shared" si="8"/>
        <v>Import</v>
      </c>
      <c r="J185">
        <v>6.0273901619999997</v>
      </c>
      <c r="K185" t="s">
        <v>25</v>
      </c>
      <c r="P185" t="s">
        <v>25</v>
      </c>
      <c r="Q185" t="s">
        <v>25</v>
      </c>
      <c r="R185" t="s">
        <v>593</v>
      </c>
      <c r="S185" s="1" t="s">
        <v>594</v>
      </c>
      <c r="T185" t="s">
        <v>58</v>
      </c>
      <c r="U185" t="s">
        <v>595</v>
      </c>
      <c r="V185">
        <v>33.700000000000003</v>
      </c>
      <c r="W185">
        <v>0</v>
      </c>
      <c r="X185">
        <v>4.138676781</v>
      </c>
      <c r="Y185">
        <v>73.216344910000004</v>
      </c>
      <c r="Z185" t="s">
        <v>1208</v>
      </c>
      <c r="AA185" t="s">
        <v>1431</v>
      </c>
      <c r="AB185">
        <v>1.56577304720579</v>
      </c>
    </row>
    <row r="186" spans="1:28" ht="14.45" customHeight="1" x14ac:dyDescent="0.25">
      <c r="A186">
        <v>185</v>
      </c>
      <c r="B186" t="s">
        <v>535</v>
      </c>
      <c r="C186" t="s">
        <v>24</v>
      </c>
      <c r="D186">
        <v>56.01715102</v>
      </c>
      <c r="E186">
        <v>70.03266721</v>
      </c>
      <c r="F186">
        <f t="shared" si="6"/>
        <v>63.024909115</v>
      </c>
      <c r="G186">
        <f t="shared" si="7"/>
        <v>9.910466539778831</v>
      </c>
      <c r="H186">
        <v>184.33263550000001</v>
      </c>
      <c r="I186" t="str">
        <f t="shared" si="8"/>
        <v>Import</v>
      </c>
      <c r="J186">
        <v>15.724682</v>
      </c>
      <c r="K186" t="s">
        <v>25</v>
      </c>
      <c r="P186" t="s">
        <v>25</v>
      </c>
      <c r="Q186" t="s">
        <v>25</v>
      </c>
      <c r="R186" t="s">
        <v>596</v>
      </c>
      <c r="S186" s="1" t="s">
        <v>597</v>
      </c>
      <c r="T186" t="s">
        <v>65</v>
      </c>
      <c r="U186" t="s">
        <v>598</v>
      </c>
      <c r="V186">
        <v>31.8</v>
      </c>
      <c r="W186">
        <v>0</v>
      </c>
      <c r="X186">
        <v>-1.566354161</v>
      </c>
      <c r="Y186">
        <v>60.84175226</v>
      </c>
      <c r="Z186" t="s">
        <v>1208</v>
      </c>
      <c r="AA186" t="s">
        <v>1432</v>
      </c>
      <c r="AB186">
        <v>1.54831747980038</v>
      </c>
    </row>
    <row r="187" spans="1:28" ht="14.45" customHeight="1" x14ac:dyDescent="0.25">
      <c r="A187">
        <v>186</v>
      </c>
      <c r="B187" t="s">
        <v>535</v>
      </c>
      <c r="C187" t="s">
        <v>24</v>
      </c>
      <c r="D187">
        <v>1134.232465</v>
      </c>
      <c r="E187">
        <v>1009.38361</v>
      </c>
      <c r="F187">
        <f t="shared" si="6"/>
        <v>1071.8080375</v>
      </c>
      <c r="G187">
        <f t="shared" si="7"/>
        <v>88.281471993876053</v>
      </c>
      <c r="H187">
        <v>3030.2084249999998</v>
      </c>
      <c r="I187" t="str">
        <f t="shared" si="8"/>
        <v>Import</v>
      </c>
      <c r="J187">
        <v>8.2366868790000005</v>
      </c>
      <c r="K187" t="s">
        <v>25</v>
      </c>
      <c r="P187" t="s">
        <v>25</v>
      </c>
      <c r="Q187" t="s">
        <v>25</v>
      </c>
      <c r="R187" t="s">
        <v>599</v>
      </c>
      <c r="S187" s="1" t="s">
        <v>1433</v>
      </c>
      <c r="T187" t="s">
        <v>126</v>
      </c>
      <c r="U187" t="s">
        <v>601</v>
      </c>
      <c r="V187">
        <v>33.299999999999997</v>
      </c>
      <c r="W187">
        <v>0</v>
      </c>
      <c r="X187">
        <v>0.94109960000000004</v>
      </c>
      <c r="Y187">
        <v>67.516682790000004</v>
      </c>
      <c r="Z187" t="s">
        <v>1208</v>
      </c>
      <c r="AA187" t="s">
        <v>1434</v>
      </c>
      <c r="AB187">
        <v>1.4993704893066</v>
      </c>
    </row>
    <row r="188" spans="1:28" ht="14.45" customHeight="1" x14ac:dyDescent="0.25">
      <c r="A188">
        <v>187</v>
      </c>
      <c r="B188" t="s">
        <v>535</v>
      </c>
      <c r="C188" t="s">
        <v>24</v>
      </c>
      <c r="D188">
        <v>2005.574392</v>
      </c>
      <c r="E188">
        <v>1572.222935</v>
      </c>
      <c r="F188">
        <f t="shared" si="6"/>
        <v>1788.8986635000001</v>
      </c>
      <c r="G188">
        <f t="shared" si="7"/>
        <v>306.42575388176914</v>
      </c>
      <c r="H188">
        <v>4904.7814280000002</v>
      </c>
      <c r="I188" t="str">
        <f t="shared" si="8"/>
        <v>Import</v>
      </c>
      <c r="J188">
        <v>17.129296369999999</v>
      </c>
      <c r="K188" t="s">
        <v>25</v>
      </c>
      <c r="P188" t="s">
        <v>25</v>
      </c>
      <c r="Q188" t="s">
        <v>25</v>
      </c>
      <c r="R188" t="s">
        <v>602</v>
      </c>
      <c r="S188" s="1" t="s">
        <v>603</v>
      </c>
      <c r="T188" t="s">
        <v>41</v>
      </c>
      <c r="U188" t="s">
        <v>604</v>
      </c>
      <c r="V188">
        <v>32</v>
      </c>
      <c r="W188">
        <v>0</v>
      </c>
      <c r="X188">
        <v>4.4903921579999997</v>
      </c>
      <c r="Y188">
        <v>65.109898169999994</v>
      </c>
      <c r="Z188" t="s">
        <v>1208</v>
      </c>
      <c r="AA188" t="s">
        <v>1435</v>
      </c>
      <c r="AB188">
        <v>1.4551171820259301</v>
      </c>
    </row>
    <row r="189" spans="1:28" ht="14.45" customHeight="1" x14ac:dyDescent="0.25">
      <c r="A189">
        <v>188</v>
      </c>
      <c r="B189" t="s">
        <v>535</v>
      </c>
      <c r="C189" t="s">
        <v>24</v>
      </c>
      <c r="D189">
        <v>2385.5427709999999</v>
      </c>
      <c r="E189">
        <v>1563.5564859999999</v>
      </c>
      <c r="F189">
        <f t="shared" si="6"/>
        <v>1974.5496284999999</v>
      </c>
      <c r="G189">
        <f t="shared" si="7"/>
        <v>581.23207616583841</v>
      </c>
      <c r="H189">
        <v>5411.0288920000003</v>
      </c>
      <c r="I189" t="str">
        <f t="shared" si="8"/>
        <v>Import</v>
      </c>
      <c r="J189">
        <v>29.436184730000001</v>
      </c>
      <c r="K189" t="s">
        <v>25</v>
      </c>
      <c r="P189" t="s">
        <v>25</v>
      </c>
      <c r="Q189" t="s">
        <v>25</v>
      </c>
      <c r="R189" t="s">
        <v>605</v>
      </c>
      <c r="S189" s="1" t="s">
        <v>606</v>
      </c>
      <c r="T189" t="s">
        <v>37</v>
      </c>
      <c r="U189" t="s">
        <v>607</v>
      </c>
      <c r="V189">
        <v>36.4</v>
      </c>
      <c r="W189">
        <v>0</v>
      </c>
      <c r="X189">
        <v>4.2335300690000004</v>
      </c>
      <c r="Y189">
        <v>86.686275789999996</v>
      </c>
      <c r="Z189" t="s">
        <v>1208</v>
      </c>
      <c r="AA189" t="s">
        <v>1436</v>
      </c>
      <c r="AB189">
        <v>1.4543793151669699</v>
      </c>
    </row>
    <row r="190" spans="1:28" ht="14.45" customHeight="1" x14ac:dyDescent="0.25">
      <c r="A190">
        <v>189</v>
      </c>
      <c r="B190" t="s">
        <v>535</v>
      </c>
      <c r="C190" t="s">
        <v>24</v>
      </c>
      <c r="D190">
        <v>11962.63553</v>
      </c>
      <c r="E190">
        <v>10789.551219999999</v>
      </c>
      <c r="F190">
        <f t="shared" si="6"/>
        <v>11376.093375</v>
      </c>
      <c r="G190">
        <f t="shared" si="7"/>
        <v>829.49587050454215</v>
      </c>
      <c r="H190">
        <v>30343.39602</v>
      </c>
      <c r="I190" t="str">
        <f t="shared" si="8"/>
        <v>Import</v>
      </c>
      <c r="J190">
        <v>7.2915705170000003</v>
      </c>
      <c r="L190" t="s">
        <v>25</v>
      </c>
      <c r="O190" t="s">
        <v>25</v>
      </c>
      <c r="Q190" t="s">
        <v>25</v>
      </c>
      <c r="R190" t="s">
        <v>608</v>
      </c>
      <c r="S190" s="1" t="s">
        <v>609</v>
      </c>
      <c r="T190" t="s">
        <v>41</v>
      </c>
      <c r="U190" t="s">
        <v>610</v>
      </c>
      <c r="V190">
        <v>42.1</v>
      </c>
      <c r="W190">
        <v>15.1</v>
      </c>
      <c r="X190">
        <v>-0.23190022299999999</v>
      </c>
      <c r="Y190">
        <v>95.718230829999996</v>
      </c>
      <c r="Z190" t="s">
        <v>1208</v>
      </c>
      <c r="AA190" t="s">
        <v>1437</v>
      </c>
      <c r="AB190">
        <v>1.4153773482804799</v>
      </c>
    </row>
    <row r="191" spans="1:28" ht="14.45" customHeight="1" x14ac:dyDescent="0.25">
      <c r="A191">
        <v>190</v>
      </c>
      <c r="B191" t="s">
        <v>535</v>
      </c>
      <c r="C191" t="s">
        <v>24</v>
      </c>
      <c r="D191">
        <v>3096.735944</v>
      </c>
      <c r="E191">
        <v>3279.9389169999999</v>
      </c>
      <c r="F191">
        <f t="shared" si="6"/>
        <v>3188.3374304999998</v>
      </c>
      <c r="G191">
        <f t="shared" si="7"/>
        <v>129.54406454183592</v>
      </c>
      <c r="H191">
        <v>8428.6169399999999</v>
      </c>
      <c r="I191" t="str">
        <f t="shared" si="8"/>
        <v>Import</v>
      </c>
      <c r="J191">
        <v>4.0630600550000002</v>
      </c>
      <c r="L191" t="s">
        <v>25</v>
      </c>
      <c r="O191" t="s">
        <v>25</v>
      </c>
      <c r="Q191" t="s">
        <v>25</v>
      </c>
      <c r="R191" t="s">
        <v>611</v>
      </c>
      <c r="S191" s="1" t="s">
        <v>612</v>
      </c>
      <c r="T191" t="s">
        <v>37</v>
      </c>
      <c r="U191" t="s">
        <v>613</v>
      </c>
      <c r="V191">
        <v>43.4</v>
      </c>
      <c r="W191">
        <v>45.2</v>
      </c>
      <c r="X191">
        <v>-3.1533153359999999</v>
      </c>
      <c r="Y191">
        <v>75.530501139999998</v>
      </c>
      <c r="Z191" t="s">
        <v>1208</v>
      </c>
      <c r="AA191" t="s">
        <v>1438</v>
      </c>
      <c r="AB191">
        <v>1.40249159567267</v>
      </c>
    </row>
    <row r="192" spans="1:28" ht="30" x14ac:dyDescent="0.25">
      <c r="A192">
        <v>191</v>
      </c>
      <c r="B192" t="s">
        <v>535</v>
      </c>
      <c r="C192" t="s">
        <v>24</v>
      </c>
      <c r="D192">
        <v>322.77303660000001</v>
      </c>
      <c r="E192">
        <v>230.4567231</v>
      </c>
      <c r="F192">
        <f t="shared" si="6"/>
        <v>276.61487985000002</v>
      </c>
      <c r="G192">
        <f t="shared" si="7"/>
        <v>65.277491289993208</v>
      </c>
      <c r="H192">
        <v>706.19533699999999</v>
      </c>
      <c r="I192" t="str">
        <f t="shared" si="8"/>
        <v>Import</v>
      </c>
      <c r="J192">
        <v>23.59869119</v>
      </c>
      <c r="K192" t="s">
        <v>25</v>
      </c>
      <c r="P192" t="s">
        <v>25</v>
      </c>
      <c r="Q192" t="s">
        <v>25</v>
      </c>
      <c r="R192" t="s">
        <v>614</v>
      </c>
      <c r="S192" s="1" t="s">
        <v>615</v>
      </c>
      <c r="T192" t="s">
        <v>65</v>
      </c>
      <c r="U192" t="s">
        <v>616</v>
      </c>
      <c r="V192">
        <v>36.799999999999997</v>
      </c>
      <c r="W192">
        <v>0</v>
      </c>
      <c r="X192">
        <v>-2.2532662160000001</v>
      </c>
      <c r="Y192">
        <v>86.630916810000002</v>
      </c>
      <c r="Z192" t="s">
        <v>1208</v>
      </c>
      <c r="AA192" t="s">
        <v>1439</v>
      </c>
      <c r="AB192">
        <v>1.3521885298384</v>
      </c>
    </row>
    <row r="193" spans="1:28" x14ac:dyDescent="0.25">
      <c r="A193">
        <v>192</v>
      </c>
      <c r="B193" t="s">
        <v>535</v>
      </c>
      <c r="C193" t="s">
        <v>24</v>
      </c>
      <c r="D193">
        <v>654.99848559999998</v>
      </c>
      <c r="E193">
        <v>475.52418519999998</v>
      </c>
      <c r="F193">
        <f t="shared" si="6"/>
        <v>565.26133540000001</v>
      </c>
      <c r="G193">
        <f t="shared" si="7"/>
        <v>126.9074948615511</v>
      </c>
      <c r="H193">
        <v>1421.2850550000001</v>
      </c>
      <c r="I193" t="str">
        <f t="shared" si="8"/>
        <v>Import</v>
      </c>
      <c r="J193">
        <v>22.451118959999999</v>
      </c>
      <c r="K193" t="s">
        <v>25</v>
      </c>
      <c r="P193" t="s">
        <v>25</v>
      </c>
      <c r="Q193" t="s">
        <v>25</v>
      </c>
      <c r="R193" t="s">
        <v>617</v>
      </c>
      <c r="S193" s="1" t="s">
        <v>618</v>
      </c>
      <c r="T193" t="s">
        <v>41</v>
      </c>
      <c r="U193" t="s">
        <v>619</v>
      </c>
      <c r="V193">
        <v>32.9</v>
      </c>
      <c r="W193">
        <v>0</v>
      </c>
      <c r="X193">
        <v>3.2375237569999999</v>
      </c>
      <c r="Y193">
        <v>68.292952139999997</v>
      </c>
      <c r="Z193" t="s">
        <v>1208</v>
      </c>
      <c r="AA193" t="s">
        <v>1440</v>
      </c>
      <c r="AB193">
        <v>1.33020600899256</v>
      </c>
    </row>
    <row r="194" spans="1:28" ht="14.45" customHeight="1" x14ac:dyDescent="0.25">
      <c r="A194">
        <v>193</v>
      </c>
      <c r="B194" t="s">
        <v>535</v>
      </c>
      <c r="C194" t="s">
        <v>24</v>
      </c>
      <c r="D194">
        <v>5328.5269479999997</v>
      </c>
      <c r="E194">
        <v>4057.6524370000002</v>
      </c>
      <c r="F194">
        <f t="shared" si="6"/>
        <v>4693.0896924999997</v>
      </c>
      <c r="G194">
        <f t="shared" si="7"/>
        <v>898.64398476524161</v>
      </c>
      <c r="H194">
        <v>11719.194439999999</v>
      </c>
      <c r="I194" t="str">
        <f t="shared" si="8"/>
        <v>Import</v>
      </c>
      <c r="J194">
        <v>19.148238020000001</v>
      </c>
      <c r="K194" t="s">
        <v>25</v>
      </c>
      <c r="P194" t="s">
        <v>25</v>
      </c>
      <c r="Q194" t="s">
        <v>25</v>
      </c>
      <c r="R194" t="s">
        <v>620</v>
      </c>
      <c r="S194" s="1" t="s">
        <v>621</v>
      </c>
      <c r="T194" t="s">
        <v>41</v>
      </c>
      <c r="U194" t="s">
        <v>622</v>
      </c>
      <c r="V194">
        <v>37.6</v>
      </c>
      <c r="W194">
        <v>0</v>
      </c>
      <c r="X194">
        <v>-0.23564159400000001</v>
      </c>
      <c r="Y194">
        <v>88.481533260000006</v>
      </c>
      <c r="Z194" t="s">
        <v>1208</v>
      </c>
      <c r="AA194" t="s">
        <v>1441</v>
      </c>
      <c r="AB194">
        <v>1.32026346572675</v>
      </c>
    </row>
    <row r="195" spans="1:28" ht="14.45" customHeight="1" x14ac:dyDescent="0.25">
      <c r="A195">
        <v>194</v>
      </c>
      <c r="B195" t="s">
        <v>535</v>
      </c>
      <c r="C195" t="s">
        <v>24</v>
      </c>
      <c r="D195">
        <v>13555.399369999999</v>
      </c>
      <c r="E195">
        <v>10869.6729</v>
      </c>
      <c r="F195">
        <f t="shared" ref="F195:F258" si="9">AVERAGE(D195:E195)</f>
        <v>12212.536134999998</v>
      </c>
      <c r="G195">
        <f t="shared" ref="G195:G258" si="10">_xlfn.STDEV.S(D195:E195)</f>
        <v>1899.095399349221</v>
      </c>
      <c r="H195">
        <v>30268.074769999999</v>
      </c>
      <c r="I195" t="str">
        <f t="shared" ref="I195:I258" si="11">IF(F195&gt;H195,"Export","Import")</f>
        <v>Import</v>
      </c>
      <c r="J195">
        <v>15.550376910000001</v>
      </c>
      <c r="L195" t="s">
        <v>25</v>
      </c>
      <c r="O195" t="s">
        <v>25</v>
      </c>
      <c r="Q195" t="s">
        <v>25</v>
      </c>
      <c r="R195" t="s">
        <v>623</v>
      </c>
      <c r="S195" s="1" t="s">
        <v>624</v>
      </c>
      <c r="T195" t="s">
        <v>227</v>
      </c>
      <c r="U195" t="s">
        <v>625</v>
      </c>
      <c r="V195">
        <v>40.9</v>
      </c>
      <c r="W195">
        <v>8.93</v>
      </c>
      <c r="X195">
        <v>-0.95513411500000001</v>
      </c>
      <c r="Y195">
        <v>96.888240069999995</v>
      </c>
      <c r="Z195" t="s">
        <v>1208</v>
      </c>
      <c r="AA195" t="s">
        <v>1442</v>
      </c>
      <c r="AB195">
        <v>1.30943408255272</v>
      </c>
    </row>
    <row r="196" spans="1:28" x14ac:dyDescent="0.25">
      <c r="A196">
        <v>195</v>
      </c>
      <c r="B196" t="s">
        <v>535</v>
      </c>
      <c r="C196" t="s">
        <v>24</v>
      </c>
      <c r="D196">
        <v>1104.3665410000001</v>
      </c>
      <c r="E196">
        <v>838.41267779999998</v>
      </c>
      <c r="F196">
        <f t="shared" si="9"/>
        <v>971.38960940000004</v>
      </c>
      <c r="G196">
        <f t="shared" si="10"/>
        <v>188.0577801514799</v>
      </c>
      <c r="H196">
        <v>2407.4068830000001</v>
      </c>
      <c r="I196" t="str">
        <f t="shared" si="11"/>
        <v>Import</v>
      </c>
      <c r="J196">
        <v>19.35966561</v>
      </c>
      <c r="K196" t="s">
        <v>25</v>
      </c>
      <c r="P196" t="s">
        <v>25</v>
      </c>
      <c r="Q196" t="s">
        <v>25</v>
      </c>
      <c r="R196" t="s">
        <v>626</v>
      </c>
      <c r="S196" s="1" t="s">
        <v>627</v>
      </c>
      <c r="T196" t="s">
        <v>126</v>
      </c>
      <c r="U196" t="s">
        <v>628</v>
      </c>
      <c r="V196">
        <v>32.6</v>
      </c>
      <c r="W196">
        <v>0</v>
      </c>
      <c r="X196">
        <v>-3.744136567</v>
      </c>
      <c r="Y196">
        <v>67.575713759999999</v>
      </c>
      <c r="Z196" t="s">
        <v>1208</v>
      </c>
      <c r="AA196" t="s">
        <v>1443</v>
      </c>
      <c r="AB196">
        <v>1.3093580371004401</v>
      </c>
    </row>
    <row r="197" spans="1:28" ht="45" x14ac:dyDescent="0.25">
      <c r="A197">
        <v>196</v>
      </c>
      <c r="B197" t="s">
        <v>535</v>
      </c>
      <c r="C197" t="s">
        <v>24</v>
      </c>
      <c r="D197">
        <v>335.89462639999999</v>
      </c>
      <c r="E197">
        <v>344.57461949999998</v>
      </c>
      <c r="F197">
        <f t="shared" si="9"/>
        <v>340.23462295000002</v>
      </c>
      <c r="G197">
        <f t="shared" si="10"/>
        <v>6.1376819816624355</v>
      </c>
      <c r="H197">
        <v>820.23598330000004</v>
      </c>
      <c r="I197" t="str">
        <f t="shared" si="11"/>
        <v>Import</v>
      </c>
      <c r="J197">
        <v>1.8039557319999999</v>
      </c>
      <c r="K197" t="s">
        <v>25</v>
      </c>
      <c r="P197" t="s">
        <v>25</v>
      </c>
      <c r="Q197" t="s">
        <v>25</v>
      </c>
      <c r="R197" t="s">
        <v>629</v>
      </c>
      <c r="S197" s="1" t="s">
        <v>1444</v>
      </c>
      <c r="T197" t="s">
        <v>126</v>
      </c>
      <c r="U197" t="s">
        <v>631</v>
      </c>
      <c r="V197">
        <v>34.4</v>
      </c>
      <c r="W197">
        <v>0</v>
      </c>
      <c r="X197">
        <v>1.227368147</v>
      </c>
      <c r="Y197">
        <v>73.292863929999996</v>
      </c>
      <c r="Z197" t="s">
        <v>1208</v>
      </c>
      <c r="AA197" t="s">
        <v>1445</v>
      </c>
      <c r="AB197">
        <v>1.2695090752961899</v>
      </c>
    </row>
    <row r="198" spans="1:28" ht="14.45" customHeight="1" x14ac:dyDescent="0.25">
      <c r="A198">
        <v>197</v>
      </c>
      <c r="B198" t="s">
        <v>535</v>
      </c>
      <c r="C198" t="s">
        <v>24</v>
      </c>
      <c r="D198">
        <v>475.30108689999997</v>
      </c>
      <c r="E198">
        <v>529.09378149999998</v>
      </c>
      <c r="F198">
        <f t="shared" si="9"/>
        <v>502.19743419999998</v>
      </c>
      <c r="G198">
        <f t="shared" si="10"/>
        <v>38.037179129956982</v>
      </c>
      <c r="H198">
        <v>1199.764003</v>
      </c>
      <c r="I198" t="str">
        <f t="shared" si="11"/>
        <v>Import</v>
      </c>
      <c r="J198">
        <v>7.5741484400000001</v>
      </c>
      <c r="K198" t="s">
        <v>25</v>
      </c>
      <c r="P198" t="s">
        <v>25</v>
      </c>
      <c r="R198" t="s">
        <v>632</v>
      </c>
      <c r="S198" s="1" t="s">
        <v>633</v>
      </c>
      <c r="T198" t="s">
        <v>37</v>
      </c>
      <c r="U198" t="s">
        <v>634</v>
      </c>
      <c r="V198">
        <v>33</v>
      </c>
      <c r="W198">
        <v>0</v>
      </c>
      <c r="X198">
        <v>4.5808738560000002</v>
      </c>
      <c r="Y198">
        <v>70.522644720000002</v>
      </c>
      <c r="Z198" t="s">
        <v>1208</v>
      </c>
      <c r="AA198" t="s">
        <v>1446</v>
      </c>
      <c r="AB198">
        <v>1.25642408812989</v>
      </c>
    </row>
    <row r="199" spans="1:28" ht="14.45" customHeight="1" x14ac:dyDescent="0.25">
      <c r="A199">
        <v>198</v>
      </c>
      <c r="B199" t="s">
        <v>535</v>
      </c>
      <c r="C199" t="s">
        <v>24</v>
      </c>
      <c r="D199">
        <v>1973.3458129999999</v>
      </c>
      <c r="E199">
        <v>1363.391809</v>
      </c>
      <c r="F199">
        <f t="shared" si="9"/>
        <v>1668.3688109999998</v>
      </c>
      <c r="G199">
        <f t="shared" si="10"/>
        <v>431.3026124402877</v>
      </c>
      <c r="H199">
        <v>3961.7228690000002</v>
      </c>
      <c r="I199" t="str">
        <f t="shared" si="11"/>
        <v>Import</v>
      </c>
      <c r="J199">
        <v>25.851754700000001</v>
      </c>
      <c r="K199" t="s">
        <v>25</v>
      </c>
      <c r="P199" t="s">
        <v>25</v>
      </c>
      <c r="Q199" t="s">
        <v>25</v>
      </c>
      <c r="R199" t="s">
        <v>635</v>
      </c>
      <c r="S199" s="1" t="s">
        <v>636</v>
      </c>
      <c r="T199" t="s">
        <v>28</v>
      </c>
      <c r="U199" t="s">
        <v>637</v>
      </c>
      <c r="V199">
        <v>35.799999999999997</v>
      </c>
      <c r="W199">
        <v>0</v>
      </c>
      <c r="X199">
        <v>0.984489905</v>
      </c>
      <c r="Y199">
        <v>80.25930649</v>
      </c>
      <c r="Z199" t="s">
        <v>1208</v>
      </c>
      <c r="AA199" t="s">
        <v>1447</v>
      </c>
      <c r="AB199">
        <v>1.2476897164433101</v>
      </c>
    </row>
    <row r="200" spans="1:28" x14ac:dyDescent="0.25">
      <c r="A200">
        <v>199</v>
      </c>
      <c r="B200" t="s">
        <v>535</v>
      </c>
      <c r="C200" t="s">
        <v>24</v>
      </c>
      <c r="D200">
        <v>834.15674390000004</v>
      </c>
      <c r="E200">
        <v>1053.833298</v>
      </c>
      <c r="F200">
        <f t="shared" si="9"/>
        <v>943.99502095000003</v>
      </c>
      <c r="G200">
        <f t="shared" si="10"/>
        <v>155.33478107180377</v>
      </c>
      <c r="H200">
        <v>2216.538587</v>
      </c>
      <c r="I200" t="str">
        <f t="shared" si="11"/>
        <v>Import</v>
      </c>
      <c r="J200">
        <v>16.455042410000001</v>
      </c>
      <c r="K200" t="s">
        <v>25</v>
      </c>
      <c r="P200" t="s">
        <v>25</v>
      </c>
      <c r="Q200" t="s">
        <v>25</v>
      </c>
      <c r="R200" t="s">
        <v>638</v>
      </c>
      <c r="S200" s="1" t="s">
        <v>639</v>
      </c>
      <c r="T200" t="s">
        <v>37</v>
      </c>
      <c r="U200" t="s">
        <v>640</v>
      </c>
      <c r="V200">
        <v>31.3</v>
      </c>
      <c r="W200">
        <v>0</v>
      </c>
      <c r="X200">
        <v>-3.7775574559999998</v>
      </c>
      <c r="Y200">
        <v>60.910079680000003</v>
      </c>
      <c r="Z200" t="s">
        <v>1208</v>
      </c>
      <c r="AA200" t="s">
        <v>1448</v>
      </c>
      <c r="AB200">
        <v>1.2314573229863299</v>
      </c>
    </row>
    <row r="201" spans="1:28" x14ac:dyDescent="0.25">
      <c r="A201">
        <v>200</v>
      </c>
      <c r="B201" t="s">
        <v>535</v>
      </c>
      <c r="C201" t="s">
        <v>24</v>
      </c>
      <c r="D201">
        <v>1041.9369340000001</v>
      </c>
      <c r="E201">
        <v>958.55849650000005</v>
      </c>
      <c r="F201">
        <f t="shared" si="9"/>
        <v>1000.2477152500001</v>
      </c>
      <c r="G201">
        <f t="shared" si="10"/>
        <v>58.957458560988741</v>
      </c>
      <c r="H201">
        <v>2341.839258</v>
      </c>
      <c r="I201" t="str">
        <f t="shared" si="11"/>
        <v>Import</v>
      </c>
      <c r="J201">
        <v>5.894285752</v>
      </c>
      <c r="K201" t="s">
        <v>25</v>
      </c>
      <c r="P201" t="s">
        <v>25</v>
      </c>
      <c r="Q201" t="s">
        <v>25</v>
      </c>
      <c r="R201" t="s">
        <v>641</v>
      </c>
      <c r="S201" s="1" t="s">
        <v>642</v>
      </c>
      <c r="T201" t="s">
        <v>33</v>
      </c>
      <c r="U201" t="s">
        <v>643</v>
      </c>
      <c r="V201">
        <v>35.200000000000003</v>
      </c>
      <c r="W201">
        <v>0</v>
      </c>
      <c r="X201">
        <v>3.2472113550000001</v>
      </c>
      <c r="Y201">
        <v>79.649964019999999</v>
      </c>
      <c r="Z201" t="s">
        <v>1208</v>
      </c>
      <c r="AA201" t="s">
        <v>1449</v>
      </c>
      <c r="AB201">
        <v>1.227284720254</v>
      </c>
    </row>
    <row r="202" spans="1:28" ht="14.45" customHeight="1" x14ac:dyDescent="0.25">
      <c r="A202">
        <v>201</v>
      </c>
      <c r="B202" t="s">
        <v>535</v>
      </c>
      <c r="C202" t="s">
        <v>24</v>
      </c>
      <c r="D202">
        <v>848.46349310000005</v>
      </c>
      <c r="E202">
        <v>823.28508609999994</v>
      </c>
      <c r="F202">
        <f t="shared" si="9"/>
        <v>835.8742896</v>
      </c>
      <c r="G202">
        <f t="shared" si="10"/>
        <v>17.803822329174913</v>
      </c>
      <c r="H202">
        <v>1948.3409019999999</v>
      </c>
      <c r="I202" t="str">
        <f t="shared" si="11"/>
        <v>Import</v>
      </c>
      <c r="J202">
        <v>2.129964105</v>
      </c>
      <c r="K202" t="s">
        <v>25</v>
      </c>
      <c r="P202" t="s">
        <v>25</v>
      </c>
      <c r="Q202" t="s">
        <v>25</v>
      </c>
      <c r="R202" t="s">
        <v>644</v>
      </c>
      <c r="S202" s="1" t="s">
        <v>1450</v>
      </c>
      <c r="T202" t="s">
        <v>58</v>
      </c>
      <c r="U202" t="s">
        <v>646</v>
      </c>
      <c r="V202">
        <v>35.4</v>
      </c>
      <c r="W202">
        <v>0</v>
      </c>
      <c r="X202">
        <v>1.3961886379999999</v>
      </c>
      <c r="Y202">
        <v>78.734079510000001</v>
      </c>
      <c r="Z202" t="s">
        <v>1208</v>
      </c>
      <c r="AA202" t="s">
        <v>1451</v>
      </c>
      <c r="AB202">
        <v>1.2208882373175201</v>
      </c>
    </row>
    <row r="203" spans="1:28" ht="14.45" customHeight="1" x14ac:dyDescent="0.25">
      <c r="A203">
        <v>202</v>
      </c>
      <c r="B203" t="s">
        <v>535</v>
      </c>
      <c r="C203" t="s">
        <v>24</v>
      </c>
      <c r="D203">
        <v>3594.287863</v>
      </c>
      <c r="E203">
        <v>3052.6546229999999</v>
      </c>
      <c r="F203">
        <f t="shared" si="9"/>
        <v>3323.471243</v>
      </c>
      <c r="G203">
        <f t="shared" si="10"/>
        <v>382.99253692004083</v>
      </c>
      <c r="H203">
        <v>7643.2645670000002</v>
      </c>
      <c r="I203" t="str">
        <f t="shared" si="11"/>
        <v>Import</v>
      </c>
      <c r="J203">
        <v>11.52387094</v>
      </c>
      <c r="K203" t="s">
        <v>25</v>
      </c>
      <c r="P203" t="s">
        <v>25</v>
      </c>
      <c r="Q203" t="s">
        <v>25</v>
      </c>
      <c r="R203" t="s">
        <v>647</v>
      </c>
      <c r="S203" s="1" t="s">
        <v>648</v>
      </c>
      <c r="T203" t="s">
        <v>65</v>
      </c>
      <c r="U203" t="s">
        <v>649</v>
      </c>
      <c r="V203">
        <v>34.4</v>
      </c>
      <c r="W203">
        <v>0</v>
      </c>
      <c r="X203">
        <v>3.0947849170000001</v>
      </c>
      <c r="Y203">
        <v>75.87384471</v>
      </c>
      <c r="Z203" t="s">
        <v>1208</v>
      </c>
      <c r="AA203" t="s">
        <v>1452</v>
      </c>
      <c r="AB203">
        <v>1.20149809843314</v>
      </c>
    </row>
    <row r="204" spans="1:28" x14ac:dyDescent="0.25">
      <c r="A204">
        <v>203</v>
      </c>
      <c r="B204" t="s">
        <v>535</v>
      </c>
      <c r="C204" t="s">
        <v>24</v>
      </c>
      <c r="D204">
        <v>479199.99949999998</v>
      </c>
      <c r="E204">
        <v>331601.75640000001</v>
      </c>
      <c r="F204">
        <f t="shared" si="9"/>
        <v>405400.87794999999</v>
      </c>
      <c r="G204">
        <f t="shared" si="10"/>
        <v>104367.71858723047</v>
      </c>
      <c r="H204">
        <v>929055.53260000004</v>
      </c>
      <c r="I204" t="str">
        <f t="shared" si="11"/>
        <v>Import</v>
      </c>
      <c r="J204">
        <v>25.744324760000001</v>
      </c>
      <c r="L204" t="s">
        <v>25</v>
      </c>
      <c r="P204" t="s">
        <v>25</v>
      </c>
      <c r="Q204" t="s">
        <v>25</v>
      </c>
      <c r="R204" t="s">
        <v>650</v>
      </c>
      <c r="S204" s="1" t="s">
        <v>651</v>
      </c>
      <c r="T204" t="s">
        <v>45</v>
      </c>
      <c r="U204" t="s">
        <v>652</v>
      </c>
      <c r="V204">
        <v>33</v>
      </c>
      <c r="W204">
        <v>5.69</v>
      </c>
      <c r="X204">
        <v>-0.83980949000000005</v>
      </c>
      <c r="Y204">
        <v>60.323204019999999</v>
      </c>
      <c r="Z204" t="s">
        <v>1208</v>
      </c>
      <c r="AA204" t="s">
        <v>1453</v>
      </c>
      <c r="AB204">
        <v>1.1964156206354</v>
      </c>
    </row>
    <row r="205" spans="1:28" ht="30" x14ac:dyDescent="0.25">
      <c r="A205">
        <v>204</v>
      </c>
      <c r="B205" t="s">
        <v>535</v>
      </c>
      <c r="C205" t="s">
        <v>24</v>
      </c>
      <c r="D205">
        <v>1456.1026400000001</v>
      </c>
      <c r="E205">
        <v>1195.325703</v>
      </c>
      <c r="F205">
        <f t="shared" si="9"/>
        <v>1325.7141715</v>
      </c>
      <c r="G205">
        <f t="shared" si="10"/>
        <v>184.39714052975717</v>
      </c>
      <c r="H205">
        <v>2973.499859</v>
      </c>
      <c r="I205" t="str">
        <f t="shared" si="11"/>
        <v>Import</v>
      </c>
      <c r="J205">
        <v>13.909268259999999</v>
      </c>
      <c r="K205" t="s">
        <v>25</v>
      </c>
      <c r="P205" t="s">
        <v>25</v>
      </c>
      <c r="Q205" t="s">
        <v>25</v>
      </c>
      <c r="R205" t="s">
        <v>653</v>
      </c>
      <c r="S205" s="1" t="s">
        <v>654</v>
      </c>
      <c r="T205" t="s">
        <v>37</v>
      </c>
      <c r="U205" t="s">
        <v>655</v>
      </c>
      <c r="V205">
        <v>33.1</v>
      </c>
      <c r="W205">
        <v>0</v>
      </c>
      <c r="X205">
        <v>-3.6861790800000001</v>
      </c>
      <c r="Y205">
        <v>70.039739249999997</v>
      </c>
      <c r="Z205" t="s">
        <v>1208</v>
      </c>
      <c r="AA205" t="s">
        <v>1454</v>
      </c>
      <c r="AB205">
        <v>1.1653922488000401</v>
      </c>
    </row>
    <row r="206" spans="1:28" ht="14.45" customHeight="1" x14ac:dyDescent="0.25">
      <c r="A206">
        <v>205</v>
      </c>
      <c r="B206" t="s">
        <v>535</v>
      </c>
      <c r="C206" t="s">
        <v>24</v>
      </c>
      <c r="D206">
        <v>3323.1757969999999</v>
      </c>
      <c r="E206">
        <v>2237.4635699999999</v>
      </c>
      <c r="F206">
        <f t="shared" si="9"/>
        <v>2780.3196834999999</v>
      </c>
      <c r="G206">
        <f t="shared" si="10"/>
        <v>767.71447812884776</v>
      </c>
      <c r="H206">
        <v>6163.7552390000001</v>
      </c>
      <c r="I206" t="str">
        <f t="shared" si="11"/>
        <v>Import</v>
      </c>
      <c r="J206">
        <v>27.612453439999999</v>
      </c>
      <c r="K206" t="s">
        <v>25</v>
      </c>
      <c r="P206" t="s">
        <v>25</v>
      </c>
      <c r="Q206" t="s">
        <v>25</v>
      </c>
      <c r="R206" t="s">
        <v>656</v>
      </c>
      <c r="S206" s="1" t="s">
        <v>657</v>
      </c>
      <c r="T206" t="s">
        <v>37</v>
      </c>
      <c r="U206" t="s">
        <v>658</v>
      </c>
      <c r="V206">
        <v>36.799999999999997</v>
      </c>
      <c r="W206">
        <v>0</v>
      </c>
      <c r="X206">
        <v>4.8208264500000002</v>
      </c>
      <c r="Y206">
        <v>89.529454680000001</v>
      </c>
      <c r="Z206" t="s">
        <v>1208</v>
      </c>
      <c r="AA206" t="s">
        <v>1455</v>
      </c>
      <c r="AB206">
        <v>1.1485587995114399</v>
      </c>
    </row>
    <row r="207" spans="1:28" x14ac:dyDescent="0.25">
      <c r="A207">
        <v>206</v>
      </c>
      <c r="B207" t="s">
        <v>535</v>
      </c>
      <c r="C207" t="s">
        <v>24</v>
      </c>
      <c r="D207">
        <v>8410.3740049999997</v>
      </c>
      <c r="E207">
        <v>9557.7175270000007</v>
      </c>
      <c r="F207">
        <f t="shared" si="9"/>
        <v>8984.0457659999993</v>
      </c>
      <c r="G207">
        <f t="shared" si="10"/>
        <v>811.29438475665745</v>
      </c>
      <c r="H207">
        <v>19776.148700000002</v>
      </c>
      <c r="I207" t="str">
        <f t="shared" si="11"/>
        <v>Import</v>
      </c>
      <c r="J207">
        <v>9.0303901589999995</v>
      </c>
      <c r="L207" t="s">
        <v>25</v>
      </c>
      <c r="P207" t="s">
        <v>25</v>
      </c>
      <c r="Q207" t="s">
        <v>25</v>
      </c>
      <c r="R207" t="s">
        <v>659</v>
      </c>
      <c r="S207" s="1" t="s">
        <v>660</v>
      </c>
      <c r="T207" t="s">
        <v>65</v>
      </c>
      <c r="U207" t="s">
        <v>661</v>
      </c>
      <c r="V207">
        <v>36.700000000000003</v>
      </c>
      <c r="W207">
        <v>0</v>
      </c>
      <c r="X207">
        <v>1.1835188169999999</v>
      </c>
      <c r="Y207">
        <v>84.802684130000003</v>
      </c>
      <c r="Z207" t="s">
        <v>1208</v>
      </c>
      <c r="AA207" t="s">
        <v>1456</v>
      </c>
      <c r="AB207">
        <v>1.1383243135412699</v>
      </c>
    </row>
    <row r="208" spans="1:28" ht="90" x14ac:dyDescent="0.25">
      <c r="A208">
        <v>207</v>
      </c>
      <c r="B208" t="s">
        <v>535</v>
      </c>
      <c r="C208" t="s">
        <v>24</v>
      </c>
      <c r="D208">
        <v>1323.6378460000001</v>
      </c>
      <c r="E208">
        <v>1581.7079369999999</v>
      </c>
      <c r="F208">
        <f t="shared" si="9"/>
        <v>1452.6728914999999</v>
      </c>
      <c r="G208">
        <f t="shared" si="10"/>
        <v>182.48311136752929</v>
      </c>
      <c r="H208">
        <v>3154.2603880000001</v>
      </c>
      <c r="I208" t="str">
        <f t="shared" si="11"/>
        <v>Import</v>
      </c>
      <c r="J208">
        <v>12.56188592</v>
      </c>
      <c r="L208" t="s">
        <v>25</v>
      </c>
      <c r="P208" t="s">
        <v>25</v>
      </c>
      <c r="Q208" t="s">
        <v>25</v>
      </c>
      <c r="R208" t="s">
        <v>662</v>
      </c>
      <c r="S208" s="1" t="s">
        <v>1457</v>
      </c>
      <c r="T208" t="s">
        <v>33</v>
      </c>
      <c r="U208" t="s">
        <v>664</v>
      </c>
      <c r="V208">
        <v>35</v>
      </c>
      <c r="W208">
        <v>0</v>
      </c>
      <c r="X208">
        <v>-1.8120506940000001</v>
      </c>
      <c r="Y208">
        <v>77.415422750000005</v>
      </c>
      <c r="Z208" t="s">
        <v>1208</v>
      </c>
      <c r="AA208" t="s">
        <v>1458</v>
      </c>
      <c r="AB208">
        <v>1.1185918834883799</v>
      </c>
    </row>
    <row r="209" spans="1:28" ht="14.45" customHeight="1" x14ac:dyDescent="0.25">
      <c r="A209">
        <v>208</v>
      </c>
      <c r="B209" t="s">
        <v>535</v>
      </c>
      <c r="C209" t="s">
        <v>24</v>
      </c>
      <c r="D209">
        <v>259851.8345</v>
      </c>
      <c r="E209">
        <v>172750.9112</v>
      </c>
      <c r="F209">
        <f t="shared" si="9"/>
        <v>216301.37284999999</v>
      </c>
      <c r="G209">
        <f t="shared" si="10"/>
        <v>61589.653513039528</v>
      </c>
      <c r="H209">
        <v>468986.10499999998</v>
      </c>
      <c r="I209" t="str">
        <f t="shared" si="11"/>
        <v>Import</v>
      </c>
      <c r="J209">
        <v>28.474000279999998</v>
      </c>
      <c r="L209" t="s">
        <v>25</v>
      </c>
      <c r="P209" t="s">
        <v>25</v>
      </c>
      <c r="Q209" t="s">
        <v>25</v>
      </c>
      <c r="R209" t="s">
        <v>665</v>
      </c>
      <c r="S209" s="1" t="s">
        <v>666</v>
      </c>
      <c r="T209" t="s">
        <v>37</v>
      </c>
      <c r="U209" t="s">
        <v>667</v>
      </c>
      <c r="V209">
        <v>30.7</v>
      </c>
      <c r="W209">
        <v>0</v>
      </c>
      <c r="X209">
        <v>3.0304639949999999</v>
      </c>
      <c r="Y209">
        <v>56.973666870000002</v>
      </c>
      <c r="Z209" t="s">
        <v>1208</v>
      </c>
      <c r="AA209" t="s">
        <v>1459</v>
      </c>
      <c r="AB209">
        <v>1.1165023578162501</v>
      </c>
    </row>
    <row r="210" spans="1:28" x14ac:dyDescent="0.25">
      <c r="A210">
        <v>209</v>
      </c>
      <c r="B210" t="s">
        <v>535</v>
      </c>
      <c r="C210" t="s">
        <v>24</v>
      </c>
      <c r="D210">
        <v>175.17518720000001</v>
      </c>
      <c r="E210">
        <v>121.1230242</v>
      </c>
      <c r="F210">
        <f t="shared" si="9"/>
        <v>148.14910570000001</v>
      </c>
      <c r="G210">
        <f t="shared" si="10"/>
        <v>38.22065099510057</v>
      </c>
      <c r="H210">
        <v>320.47896780000002</v>
      </c>
      <c r="I210" t="str">
        <f t="shared" si="11"/>
        <v>Import</v>
      </c>
      <c r="J210">
        <v>25.798772670000002</v>
      </c>
      <c r="K210" t="s">
        <v>25</v>
      </c>
      <c r="P210" t="s">
        <v>25</v>
      </c>
      <c r="Q210" t="s">
        <v>25</v>
      </c>
      <c r="R210" t="s">
        <v>668</v>
      </c>
      <c r="S210" s="1" t="s">
        <v>669</v>
      </c>
      <c r="T210" t="s">
        <v>126</v>
      </c>
      <c r="U210" t="s">
        <v>670</v>
      </c>
      <c r="V210">
        <v>33.4</v>
      </c>
      <c r="W210">
        <v>0</v>
      </c>
      <c r="X210">
        <v>3.2110459200000001</v>
      </c>
      <c r="Y210">
        <v>70.954744250000005</v>
      </c>
      <c r="Z210" t="s">
        <v>1208</v>
      </c>
      <c r="AA210" t="s">
        <v>1460</v>
      </c>
      <c r="AB210">
        <v>1.1131797622903301</v>
      </c>
    </row>
    <row r="211" spans="1:28" ht="14.45" customHeight="1" x14ac:dyDescent="0.25">
      <c r="A211">
        <v>210</v>
      </c>
      <c r="B211" t="s">
        <v>535</v>
      </c>
      <c r="C211" t="s">
        <v>24</v>
      </c>
      <c r="D211">
        <v>5282.2739869999996</v>
      </c>
      <c r="E211">
        <v>5000.575229</v>
      </c>
      <c r="F211">
        <f t="shared" si="9"/>
        <v>5141.4246079999994</v>
      </c>
      <c r="G211">
        <f t="shared" si="10"/>
        <v>199.19110203362789</v>
      </c>
      <c r="H211">
        <v>11118.63445</v>
      </c>
      <c r="I211" t="str">
        <f t="shared" si="11"/>
        <v>Import</v>
      </c>
      <c r="J211">
        <v>3.874239481</v>
      </c>
      <c r="K211" t="s">
        <v>25</v>
      </c>
      <c r="P211" t="s">
        <v>25</v>
      </c>
      <c r="Q211" t="s">
        <v>25</v>
      </c>
      <c r="R211" t="s">
        <v>671</v>
      </c>
      <c r="S211" s="1" t="s">
        <v>672</v>
      </c>
      <c r="T211" t="s">
        <v>45</v>
      </c>
      <c r="U211" t="s">
        <v>673</v>
      </c>
      <c r="V211">
        <v>33.200000000000003</v>
      </c>
      <c r="W211">
        <v>0</v>
      </c>
      <c r="X211">
        <v>-4.5227114090000002</v>
      </c>
      <c r="Y211">
        <v>71.316203279999996</v>
      </c>
      <c r="Z211" t="s">
        <v>1208</v>
      </c>
      <c r="AA211" t="s">
        <v>1461</v>
      </c>
      <c r="AB211">
        <v>1.11273954430455</v>
      </c>
    </row>
    <row r="212" spans="1:28" ht="14.45" customHeight="1" x14ac:dyDescent="0.25">
      <c r="A212">
        <v>211</v>
      </c>
      <c r="B212" t="s">
        <v>535</v>
      </c>
      <c r="C212" t="s">
        <v>24</v>
      </c>
      <c r="D212">
        <v>2770.4845070000001</v>
      </c>
      <c r="E212">
        <v>2044.1207730000001</v>
      </c>
      <c r="F212">
        <f t="shared" si="9"/>
        <v>2407.3026399999999</v>
      </c>
      <c r="G212">
        <f t="shared" si="10"/>
        <v>513.61672191938362</v>
      </c>
      <c r="H212">
        <v>5198.2830080000003</v>
      </c>
      <c r="I212" t="str">
        <f t="shared" si="11"/>
        <v>Import</v>
      </c>
      <c r="J212">
        <v>21.33577696</v>
      </c>
      <c r="K212" t="s">
        <v>25</v>
      </c>
      <c r="P212" t="s">
        <v>25</v>
      </c>
      <c r="Q212" t="s">
        <v>25</v>
      </c>
      <c r="R212" t="s">
        <v>674</v>
      </c>
      <c r="S212" s="1" t="s">
        <v>675</v>
      </c>
      <c r="T212" t="s">
        <v>41</v>
      </c>
      <c r="U212" t="s">
        <v>676</v>
      </c>
      <c r="V212">
        <v>33.700000000000003</v>
      </c>
      <c r="W212">
        <v>0</v>
      </c>
      <c r="X212">
        <v>0.56102756799999998</v>
      </c>
      <c r="Y212">
        <v>69.324083049999999</v>
      </c>
      <c r="Z212" t="s">
        <v>1208</v>
      </c>
      <c r="AA212" t="s">
        <v>1462</v>
      </c>
      <c r="AB212">
        <v>1.1106176544641599</v>
      </c>
    </row>
    <row r="213" spans="1:28" ht="14.45" customHeight="1" x14ac:dyDescent="0.25">
      <c r="A213">
        <v>212</v>
      </c>
      <c r="B213" t="s">
        <v>535</v>
      </c>
      <c r="C213" t="s">
        <v>24</v>
      </c>
      <c r="D213">
        <v>488780.94380000001</v>
      </c>
      <c r="E213">
        <v>339027.79749999999</v>
      </c>
      <c r="F213">
        <f t="shared" si="9"/>
        <v>413904.37065</v>
      </c>
      <c r="G213">
        <f t="shared" si="10"/>
        <v>105891.4652527513</v>
      </c>
      <c r="H213">
        <v>891135.7108</v>
      </c>
      <c r="I213" t="str">
        <f t="shared" si="11"/>
        <v>Import</v>
      </c>
      <c r="J213">
        <v>25.58355813</v>
      </c>
      <c r="L213" t="s">
        <v>25</v>
      </c>
      <c r="P213" t="s">
        <v>25</v>
      </c>
      <c r="Q213" t="s">
        <v>25</v>
      </c>
      <c r="R213" t="s">
        <v>677</v>
      </c>
      <c r="S213" s="1" t="s">
        <v>1463</v>
      </c>
      <c r="T213" t="s">
        <v>33</v>
      </c>
      <c r="U213" t="s">
        <v>679</v>
      </c>
      <c r="V213">
        <v>38.4</v>
      </c>
      <c r="W213">
        <v>3.01</v>
      </c>
      <c r="X213">
        <v>-2.6493729959999999</v>
      </c>
      <c r="Y213">
        <v>92.338124879999995</v>
      </c>
      <c r="Z213" t="s">
        <v>1208</v>
      </c>
      <c r="AA213" t="s">
        <v>1464</v>
      </c>
      <c r="AB213">
        <v>1.10634767354215</v>
      </c>
    </row>
    <row r="214" spans="1:28" ht="45" x14ac:dyDescent="0.25">
      <c r="A214">
        <v>213</v>
      </c>
      <c r="B214" t="s">
        <v>535</v>
      </c>
      <c r="C214" t="s">
        <v>24</v>
      </c>
      <c r="D214">
        <v>793.46982960000003</v>
      </c>
      <c r="E214">
        <v>716.77288820000001</v>
      </c>
      <c r="F214">
        <f t="shared" si="9"/>
        <v>755.12135890000002</v>
      </c>
      <c r="G214">
        <f t="shared" si="10"/>
        <v>54.23292736020727</v>
      </c>
      <c r="H214">
        <v>1600.456979</v>
      </c>
      <c r="I214" t="str">
        <f t="shared" si="11"/>
        <v>Import</v>
      </c>
      <c r="J214">
        <v>7.1820147480000003</v>
      </c>
      <c r="K214" t="s">
        <v>25</v>
      </c>
      <c r="P214" t="s">
        <v>25</v>
      </c>
      <c r="Q214" t="s">
        <v>25</v>
      </c>
      <c r="R214" t="s">
        <v>680</v>
      </c>
      <c r="S214" s="1" t="s">
        <v>1465</v>
      </c>
      <c r="T214" t="s">
        <v>65</v>
      </c>
      <c r="U214" t="s">
        <v>682</v>
      </c>
      <c r="V214">
        <v>34.200000000000003</v>
      </c>
      <c r="W214">
        <v>0</v>
      </c>
      <c r="X214">
        <v>2.8316140330000001</v>
      </c>
      <c r="Y214">
        <v>74.315792939999994</v>
      </c>
      <c r="Z214" t="s">
        <v>1208</v>
      </c>
      <c r="AA214" t="s">
        <v>1466</v>
      </c>
      <c r="AB214">
        <v>1.0837034669768599</v>
      </c>
    </row>
    <row r="215" spans="1:28" ht="14.45" customHeight="1" x14ac:dyDescent="0.25">
      <c r="A215">
        <v>214</v>
      </c>
      <c r="B215" t="s">
        <v>535</v>
      </c>
      <c r="C215" t="s">
        <v>24</v>
      </c>
      <c r="D215">
        <v>1120.9182780000001</v>
      </c>
      <c r="E215">
        <v>864.78248880000001</v>
      </c>
      <c r="F215">
        <f t="shared" si="9"/>
        <v>992.85038340000006</v>
      </c>
      <c r="G215">
        <f t="shared" si="10"/>
        <v>181.11535344788754</v>
      </c>
      <c r="H215">
        <v>2099.7522079999999</v>
      </c>
      <c r="I215" t="str">
        <f t="shared" si="11"/>
        <v>Import</v>
      </c>
      <c r="J215">
        <v>18.241958350000001</v>
      </c>
      <c r="K215" t="s">
        <v>25</v>
      </c>
      <c r="P215" t="s">
        <v>25</v>
      </c>
      <c r="Q215" t="s">
        <v>25</v>
      </c>
      <c r="R215" t="s">
        <v>683</v>
      </c>
      <c r="S215" s="1" t="s">
        <v>684</v>
      </c>
      <c r="T215" t="s">
        <v>45</v>
      </c>
      <c r="U215" t="s">
        <v>685</v>
      </c>
      <c r="V215">
        <v>37</v>
      </c>
      <c r="W215">
        <v>0</v>
      </c>
      <c r="X215">
        <v>-1.30426237</v>
      </c>
      <c r="Y215">
        <v>86.786942049999993</v>
      </c>
      <c r="Z215" t="s">
        <v>1208</v>
      </c>
      <c r="AA215" t="s">
        <v>1467</v>
      </c>
      <c r="AB215">
        <v>1.0805708514194501</v>
      </c>
    </row>
    <row r="216" spans="1:28" x14ac:dyDescent="0.25">
      <c r="A216">
        <v>215</v>
      </c>
      <c r="B216" t="s">
        <v>535</v>
      </c>
      <c r="C216" t="s">
        <v>24</v>
      </c>
      <c r="D216">
        <v>5041.6251620000003</v>
      </c>
      <c r="E216">
        <v>3783.9333219999999</v>
      </c>
      <c r="F216">
        <f t="shared" si="9"/>
        <v>4412.7792420000005</v>
      </c>
      <c r="G216">
        <f t="shared" si="10"/>
        <v>889.32242870698144</v>
      </c>
      <c r="H216">
        <v>9109.4398230000006</v>
      </c>
      <c r="I216" t="str">
        <f t="shared" si="11"/>
        <v>Import</v>
      </c>
      <c r="J216">
        <v>20.15334056</v>
      </c>
      <c r="K216" t="s">
        <v>25</v>
      </c>
      <c r="P216" t="s">
        <v>25</v>
      </c>
      <c r="Q216" t="s">
        <v>25</v>
      </c>
      <c r="R216" t="s">
        <v>686</v>
      </c>
      <c r="S216" s="1" t="s">
        <v>687</v>
      </c>
      <c r="T216" t="s">
        <v>37</v>
      </c>
      <c r="U216" t="s">
        <v>688</v>
      </c>
      <c r="V216">
        <v>32.9</v>
      </c>
      <c r="W216">
        <v>0</v>
      </c>
      <c r="X216">
        <v>-1.10925151</v>
      </c>
      <c r="Y216">
        <v>66.053330489999993</v>
      </c>
      <c r="Z216" t="s">
        <v>1208</v>
      </c>
      <c r="AA216" t="s">
        <v>1468</v>
      </c>
      <c r="AB216">
        <v>1.04567476401513</v>
      </c>
    </row>
    <row r="217" spans="1:28" x14ac:dyDescent="0.25">
      <c r="A217">
        <v>216</v>
      </c>
      <c r="B217" t="s">
        <v>535</v>
      </c>
      <c r="C217" t="s">
        <v>24</v>
      </c>
      <c r="D217">
        <v>8981.7076830000005</v>
      </c>
      <c r="E217">
        <v>6881.0830040000001</v>
      </c>
      <c r="F217">
        <f t="shared" si="9"/>
        <v>7931.3953435000003</v>
      </c>
      <c r="G217">
        <f t="shared" si="10"/>
        <v>1485.365955248717</v>
      </c>
      <c r="H217">
        <v>16286.02369</v>
      </c>
      <c r="I217" t="str">
        <f t="shared" si="11"/>
        <v>Import</v>
      </c>
      <c r="J217">
        <v>18.72767516</v>
      </c>
      <c r="K217" t="s">
        <v>25</v>
      </c>
      <c r="P217" t="s">
        <v>25</v>
      </c>
      <c r="Q217" t="s">
        <v>25</v>
      </c>
      <c r="R217" t="s">
        <v>689</v>
      </c>
      <c r="S217" s="1" t="s">
        <v>690</v>
      </c>
      <c r="T217" t="s">
        <v>126</v>
      </c>
      <c r="U217" t="s">
        <v>691</v>
      </c>
      <c r="V217">
        <v>31.8</v>
      </c>
      <c r="W217">
        <v>0</v>
      </c>
      <c r="X217">
        <v>-3.4542818959999999</v>
      </c>
      <c r="Y217">
        <v>63.054740979999998</v>
      </c>
      <c r="Z217" t="s">
        <v>1208</v>
      </c>
      <c r="AA217" t="s">
        <v>1469</v>
      </c>
      <c r="AB217">
        <v>1.0379878039855099</v>
      </c>
    </row>
    <row r="218" spans="1:28" ht="14.45" customHeight="1" x14ac:dyDescent="0.25">
      <c r="A218">
        <v>217</v>
      </c>
      <c r="B218" t="s">
        <v>535</v>
      </c>
      <c r="C218" t="s">
        <v>24</v>
      </c>
      <c r="D218">
        <v>991.54384119999997</v>
      </c>
      <c r="E218">
        <v>1207.326609</v>
      </c>
      <c r="F218">
        <f t="shared" si="9"/>
        <v>1099.4352251</v>
      </c>
      <c r="G218">
        <f t="shared" si="10"/>
        <v>152.58145837458218</v>
      </c>
      <c r="H218">
        <v>2224.5026849999999</v>
      </c>
      <c r="I218" t="str">
        <f t="shared" si="11"/>
        <v>Import</v>
      </c>
      <c r="J218">
        <v>13.87816716</v>
      </c>
      <c r="K218" t="s">
        <v>25</v>
      </c>
      <c r="P218" t="s">
        <v>25</v>
      </c>
      <c r="Q218" t="s">
        <v>25</v>
      </c>
      <c r="R218" t="s">
        <v>692</v>
      </c>
      <c r="S218" s="1" t="s">
        <v>1470</v>
      </c>
      <c r="T218" t="s">
        <v>41</v>
      </c>
      <c r="U218" t="s">
        <v>694</v>
      </c>
      <c r="V218">
        <v>34.9</v>
      </c>
      <c r="W218">
        <v>0</v>
      </c>
      <c r="X218">
        <v>0.48917395200000002</v>
      </c>
      <c r="Y218">
        <v>75.273217939999995</v>
      </c>
      <c r="Z218" t="s">
        <v>1208</v>
      </c>
      <c r="AA218" t="s">
        <v>1471</v>
      </c>
      <c r="AB218">
        <v>1.0167202318955699</v>
      </c>
    </row>
    <row r="219" spans="1:28" ht="45" x14ac:dyDescent="0.25">
      <c r="A219">
        <v>218</v>
      </c>
      <c r="B219" t="s">
        <v>535</v>
      </c>
      <c r="C219" t="s">
        <v>24</v>
      </c>
      <c r="D219">
        <v>3462.4541570000001</v>
      </c>
      <c r="E219">
        <v>2316.784568</v>
      </c>
      <c r="F219">
        <f t="shared" si="9"/>
        <v>2889.6193625000001</v>
      </c>
      <c r="G219">
        <f t="shared" si="10"/>
        <v>810.1107353811044</v>
      </c>
      <c r="H219">
        <v>5841.023416</v>
      </c>
      <c r="I219" t="str">
        <f t="shared" si="11"/>
        <v>Import</v>
      </c>
      <c r="J219">
        <v>28.035205810000001</v>
      </c>
      <c r="K219" t="s">
        <v>25</v>
      </c>
      <c r="P219" t="s">
        <v>25</v>
      </c>
      <c r="Q219" t="s">
        <v>25</v>
      </c>
      <c r="R219" t="s">
        <v>695</v>
      </c>
      <c r="S219" s="1" t="s">
        <v>1472</v>
      </c>
      <c r="T219" t="s">
        <v>45</v>
      </c>
      <c r="U219" t="s">
        <v>697</v>
      </c>
      <c r="V219">
        <v>33.200000000000003</v>
      </c>
      <c r="W219">
        <v>0</v>
      </c>
      <c r="X219">
        <v>1.735069593</v>
      </c>
      <c r="Y219">
        <v>67.942126150000007</v>
      </c>
      <c r="Z219" t="s">
        <v>1208</v>
      </c>
      <c r="AA219" t="s">
        <v>1473</v>
      </c>
      <c r="AB219">
        <v>1.0153417033821399</v>
      </c>
    </row>
    <row r="220" spans="1:28" ht="30" x14ac:dyDescent="0.25">
      <c r="A220">
        <v>219</v>
      </c>
      <c r="B220" t="s">
        <v>535</v>
      </c>
      <c r="C220" t="s">
        <v>24</v>
      </c>
      <c r="D220">
        <v>4879.0973819999999</v>
      </c>
      <c r="E220">
        <v>3256.7413099999999</v>
      </c>
      <c r="F220">
        <f t="shared" si="9"/>
        <v>4067.9193459999997</v>
      </c>
      <c r="G220">
        <f t="shared" si="10"/>
        <v>1147.1789800103732</v>
      </c>
      <c r="H220">
        <v>8186.1842530000004</v>
      </c>
      <c r="I220" t="str">
        <f t="shared" si="11"/>
        <v>Import</v>
      </c>
      <c r="J220">
        <v>28.200632370000001</v>
      </c>
      <c r="L220" t="s">
        <v>25</v>
      </c>
      <c r="P220" t="s">
        <v>25</v>
      </c>
      <c r="Q220" t="s">
        <v>25</v>
      </c>
      <c r="R220" t="s">
        <v>698</v>
      </c>
      <c r="S220" s="1" t="s">
        <v>699</v>
      </c>
      <c r="T220" t="s">
        <v>41</v>
      </c>
      <c r="U220" t="s">
        <v>700</v>
      </c>
      <c r="V220">
        <v>38.700000000000003</v>
      </c>
      <c r="W220">
        <v>0</v>
      </c>
      <c r="X220">
        <v>-0.953750019</v>
      </c>
      <c r="Y220">
        <v>94.544973089999999</v>
      </c>
      <c r="Z220" t="s">
        <v>1208</v>
      </c>
      <c r="AA220" t="s">
        <v>1474</v>
      </c>
      <c r="AB220">
        <v>1.00890006317752</v>
      </c>
    </row>
    <row r="221" spans="1:28" x14ac:dyDescent="0.25">
      <c r="A221">
        <v>220</v>
      </c>
      <c r="B221" t="s">
        <v>535</v>
      </c>
      <c r="C221" t="s">
        <v>24</v>
      </c>
      <c r="D221">
        <v>3014.2894270000002</v>
      </c>
      <c r="E221">
        <v>2863.3722539999999</v>
      </c>
      <c r="F221">
        <f t="shared" si="9"/>
        <v>2938.8308404999998</v>
      </c>
      <c r="G221">
        <f t="shared" si="10"/>
        <v>106.71455642580352</v>
      </c>
      <c r="H221">
        <v>5874.2156189999996</v>
      </c>
      <c r="I221" t="str">
        <f t="shared" si="11"/>
        <v>Import</v>
      </c>
      <c r="J221">
        <v>3.6311908449999999</v>
      </c>
      <c r="K221" t="s">
        <v>25</v>
      </c>
      <c r="P221" t="s">
        <v>25</v>
      </c>
      <c r="Q221" t="s">
        <v>25</v>
      </c>
      <c r="R221" t="s">
        <v>701</v>
      </c>
      <c r="S221" s="1" t="s">
        <v>702</v>
      </c>
      <c r="T221" t="s">
        <v>58</v>
      </c>
      <c r="U221" t="s">
        <v>703</v>
      </c>
      <c r="V221">
        <v>39.1</v>
      </c>
      <c r="W221">
        <v>0</v>
      </c>
      <c r="X221">
        <v>-0.45996981999999997</v>
      </c>
      <c r="Y221">
        <v>96.040117379999998</v>
      </c>
      <c r="Z221" t="s">
        <v>1208</v>
      </c>
      <c r="AA221" t="s">
        <v>1475</v>
      </c>
      <c r="AB221">
        <v>0.99915390272610305</v>
      </c>
    </row>
    <row r="222" spans="1:28" x14ac:dyDescent="0.25">
      <c r="A222">
        <v>221</v>
      </c>
      <c r="B222" t="s">
        <v>535</v>
      </c>
      <c r="C222" t="s">
        <v>24</v>
      </c>
      <c r="D222">
        <v>11483.367399999999</v>
      </c>
      <c r="E222">
        <v>9848.3926530000008</v>
      </c>
      <c r="F222">
        <f t="shared" si="9"/>
        <v>10665.880026499999</v>
      </c>
      <c r="G222">
        <f t="shared" si="10"/>
        <v>1156.1017306724586</v>
      </c>
      <c r="H222">
        <v>21311.215850000001</v>
      </c>
      <c r="I222" t="str">
        <f t="shared" si="11"/>
        <v>Import</v>
      </c>
      <c r="J222">
        <v>10.83925309</v>
      </c>
      <c r="L222" t="s">
        <v>25</v>
      </c>
      <c r="P222" t="s">
        <v>25</v>
      </c>
      <c r="Q222" t="s">
        <v>25</v>
      </c>
      <c r="R222" t="s">
        <v>704</v>
      </c>
      <c r="S222" s="1" t="s">
        <v>705</v>
      </c>
      <c r="T222" t="s">
        <v>41</v>
      </c>
      <c r="U222" t="s">
        <v>706</v>
      </c>
      <c r="V222">
        <v>33.6</v>
      </c>
      <c r="W222">
        <v>0</v>
      </c>
      <c r="X222">
        <v>-4.282326157</v>
      </c>
      <c r="Y222">
        <v>73.012819059999998</v>
      </c>
      <c r="Z222" t="s">
        <v>1208</v>
      </c>
      <c r="AA222" t="s">
        <v>1476</v>
      </c>
      <c r="AB222">
        <v>0.99860989831956903</v>
      </c>
    </row>
    <row r="223" spans="1:28" x14ac:dyDescent="0.25">
      <c r="A223">
        <v>222</v>
      </c>
      <c r="B223" t="s">
        <v>535</v>
      </c>
      <c r="C223" t="s">
        <v>24</v>
      </c>
      <c r="D223">
        <v>2981.3484060000001</v>
      </c>
      <c r="E223">
        <v>3025.330672</v>
      </c>
      <c r="F223">
        <f t="shared" si="9"/>
        <v>3003.3395390000001</v>
      </c>
      <c r="G223">
        <f t="shared" si="10"/>
        <v>31.100158540550517</v>
      </c>
      <c r="H223">
        <v>5994.5030809999998</v>
      </c>
      <c r="I223" t="str">
        <f t="shared" si="11"/>
        <v>Import</v>
      </c>
      <c r="J223">
        <v>1.035519232</v>
      </c>
      <c r="K223" t="s">
        <v>25</v>
      </c>
      <c r="P223" t="s">
        <v>25</v>
      </c>
      <c r="Q223" t="s">
        <v>25</v>
      </c>
      <c r="R223" t="s">
        <v>707</v>
      </c>
      <c r="S223" s="1" t="s">
        <v>708</v>
      </c>
      <c r="T223" t="s">
        <v>126</v>
      </c>
      <c r="U223" t="s">
        <v>709</v>
      </c>
      <c r="V223">
        <v>32.6</v>
      </c>
      <c r="W223">
        <v>0</v>
      </c>
      <c r="X223">
        <v>-6.3958486999999994E-2</v>
      </c>
      <c r="Y223">
        <v>62.856436870000003</v>
      </c>
      <c r="Z223" t="s">
        <v>1208</v>
      </c>
      <c r="AA223" t="s">
        <v>1477</v>
      </c>
      <c r="AB223">
        <v>0.99707257872909105</v>
      </c>
    </row>
    <row r="224" spans="1:28" ht="14.45" customHeight="1" x14ac:dyDescent="0.25">
      <c r="A224">
        <v>223</v>
      </c>
      <c r="B224" t="s">
        <v>535</v>
      </c>
      <c r="C224" t="s">
        <v>24</v>
      </c>
      <c r="D224">
        <v>230.95121700000001</v>
      </c>
      <c r="E224">
        <v>311.07913209999998</v>
      </c>
      <c r="F224">
        <f t="shared" si="9"/>
        <v>271.01517454999998</v>
      </c>
      <c r="G224">
        <f t="shared" si="10"/>
        <v>56.658992129550029</v>
      </c>
      <c r="H224">
        <v>533.71226430000002</v>
      </c>
      <c r="I224" t="str">
        <f t="shared" si="11"/>
        <v>Import</v>
      </c>
      <c r="J224">
        <v>20.906206529999999</v>
      </c>
      <c r="K224" t="s">
        <v>25</v>
      </c>
      <c r="P224" t="s">
        <v>25</v>
      </c>
      <c r="Q224" t="s">
        <v>25</v>
      </c>
      <c r="R224" t="s">
        <v>710</v>
      </c>
      <c r="S224" s="1" t="s">
        <v>711</v>
      </c>
      <c r="T224" t="s">
        <v>58</v>
      </c>
      <c r="U224" t="s">
        <v>712</v>
      </c>
      <c r="V224">
        <v>35.4</v>
      </c>
      <c r="W224">
        <v>0</v>
      </c>
      <c r="X224">
        <v>2.528660629</v>
      </c>
      <c r="Y224">
        <v>79.929595820000003</v>
      </c>
      <c r="Z224" t="s">
        <v>1208</v>
      </c>
      <c r="AA224" t="s">
        <v>1478</v>
      </c>
      <c r="AB224">
        <v>0.97768853139683798</v>
      </c>
    </row>
    <row r="225" spans="1:28" ht="30" x14ac:dyDescent="0.25">
      <c r="A225">
        <v>224</v>
      </c>
      <c r="B225" t="s">
        <v>535</v>
      </c>
      <c r="C225" t="s">
        <v>24</v>
      </c>
      <c r="D225">
        <v>386.67544759999998</v>
      </c>
      <c r="E225">
        <v>312.42381760000001</v>
      </c>
      <c r="F225">
        <f t="shared" si="9"/>
        <v>349.5496326</v>
      </c>
      <c r="G225">
        <f t="shared" si="10"/>
        <v>52.503831087154339</v>
      </c>
      <c r="H225">
        <v>683.54272519999995</v>
      </c>
      <c r="I225" t="str">
        <f t="shared" si="11"/>
        <v>Import</v>
      </c>
      <c r="J225">
        <v>15.02042234</v>
      </c>
      <c r="K225" t="s">
        <v>25</v>
      </c>
      <c r="P225" t="s">
        <v>25</v>
      </c>
      <c r="Q225" t="s">
        <v>25</v>
      </c>
      <c r="R225" t="s">
        <v>713</v>
      </c>
      <c r="S225" s="1" t="s">
        <v>714</v>
      </c>
      <c r="T225" t="s">
        <v>41</v>
      </c>
      <c r="U225" t="s">
        <v>715</v>
      </c>
      <c r="V225">
        <v>35.1</v>
      </c>
      <c r="W225">
        <v>0</v>
      </c>
      <c r="X225">
        <v>-0.25591509099999998</v>
      </c>
      <c r="Y225">
        <v>75.876040489999994</v>
      </c>
      <c r="Z225" t="s">
        <v>1208</v>
      </c>
      <c r="AA225" t="s">
        <v>1479</v>
      </c>
      <c r="AB225">
        <v>0.96753419842835497</v>
      </c>
    </row>
    <row r="226" spans="1:28" x14ac:dyDescent="0.25">
      <c r="A226">
        <v>225</v>
      </c>
      <c r="B226" t="s">
        <v>535</v>
      </c>
      <c r="C226" t="s">
        <v>24</v>
      </c>
      <c r="D226">
        <v>456.8455826</v>
      </c>
      <c r="E226">
        <v>692.45267620000004</v>
      </c>
      <c r="F226">
        <f t="shared" si="9"/>
        <v>574.64912939999999</v>
      </c>
      <c r="G226">
        <f t="shared" si="10"/>
        <v>166.59937358021367</v>
      </c>
      <c r="H226">
        <v>1120.201474</v>
      </c>
      <c r="I226" t="str">
        <f t="shared" si="11"/>
        <v>Import</v>
      </c>
      <c r="J226">
        <v>28.99149499</v>
      </c>
      <c r="K226" t="s">
        <v>25</v>
      </c>
      <c r="P226" t="s">
        <v>25</v>
      </c>
      <c r="Q226" t="s">
        <v>25</v>
      </c>
      <c r="R226" t="s">
        <v>716</v>
      </c>
      <c r="S226" s="1" t="s">
        <v>717</v>
      </c>
      <c r="T226" t="s">
        <v>65</v>
      </c>
      <c r="U226" t="s">
        <v>718</v>
      </c>
      <c r="V226">
        <v>36</v>
      </c>
      <c r="W226">
        <v>0</v>
      </c>
      <c r="X226">
        <v>3.0033778710000001</v>
      </c>
      <c r="Y226">
        <v>83.666979900000001</v>
      </c>
      <c r="Z226" t="s">
        <v>1208</v>
      </c>
      <c r="AA226" t="s">
        <v>1480</v>
      </c>
      <c r="AB226">
        <v>0.963004986116622</v>
      </c>
    </row>
    <row r="227" spans="1:28" x14ac:dyDescent="0.25">
      <c r="A227">
        <v>226</v>
      </c>
      <c r="B227" t="s">
        <v>535</v>
      </c>
      <c r="C227" t="s">
        <v>24</v>
      </c>
      <c r="D227">
        <v>1436.668815</v>
      </c>
      <c r="E227">
        <v>1150.5997520000001</v>
      </c>
      <c r="F227">
        <f t="shared" si="9"/>
        <v>1293.6342835</v>
      </c>
      <c r="G227">
        <f t="shared" si="10"/>
        <v>202.28137433498145</v>
      </c>
      <c r="H227">
        <v>2514.5003419999998</v>
      </c>
      <c r="I227" t="str">
        <f t="shared" si="11"/>
        <v>Import</v>
      </c>
      <c r="J227">
        <v>15.6366739</v>
      </c>
      <c r="K227" t="s">
        <v>25</v>
      </c>
      <c r="P227" t="s">
        <v>25</v>
      </c>
      <c r="Q227" t="s">
        <v>25</v>
      </c>
      <c r="R227" t="s">
        <v>719</v>
      </c>
      <c r="S227" s="1" t="s">
        <v>720</v>
      </c>
      <c r="T227" t="s">
        <v>126</v>
      </c>
      <c r="U227" t="s">
        <v>721</v>
      </c>
      <c r="V227">
        <v>36.799999999999997</v>
      </c>
      <c r="W227">
        <v>0</v>
      </c>
      <c r="X227">
        <v>-3.761396253</v>
      </c>
      <c r="Y227">
        <v>88.267477810000003</v>
      </c>
      <c r="Z227" t="s">
        <v>1208</v>
      </c>
      <c r="AA227" t="s">
        <v>1481</v>
      </c>
      <c r="AB227">
        <v>0.958841931536074</v>
      </c>
    </row>
    <row r="228" spans="1:28" x14ac:dyDescent="0.25">
      <c r="A228">
        <v>227</v>
      </c>
      <c r="B228" t="s">
        <v>535</v>
      </c>
      <c r="C228" t="s">
        <v>24</v>
      </c>
      <c r="D228">
        <v>960.13231610000003</v>
      </c>
      <c r="E228">
        <v>1046.760925</v>
      </c>
      <c r="F228">
        <f t="shared" si="9"/>
        <v>1003.44662055</v>
      </c>
      <c r="G228">
        <f t="shared" si="10"/>
        <v>61.255676797947316</v>
      </c>
      <c r="H228">
        <v>1947.6784090000001</v>
      </c>
      <c r="I228" t="str">
        <f t="shared" si="11"/>
        <v>Import</v>
      </c>
      <c r="J228">
        <v>6.1045276890000002</v>
      </c>
      <c r="K228" t="s">
        <v>25</v>
      </c>
      <c r="P228" t="s">
        <v>25</v>
      </c>
      <c r="Q228" t="s">
        <v>25</v>
      </c>
      <c r="R228" t="s">
        <v>722</v>
      </c>
      <c r="S228" s="1" t="s">
        <v>723</v>
      </c>
      <c r="T228" t="s">
        <v>45</v>
      </c>
      <c r="U228" t="s">
        <v>724</v>
      </c>
      <c r="V228">
        <v>30.9</v>
      </c>
      <c r="W228">
        <v>0</v>
      </c>
      <c r="X228">
        <v>-3.1225603020000001</v>
      </c>
      <c r="Y228">
        <v>58.209893180000002</v>
      </c>
      <c r="Z228" t="s">
        <v>1208</v>
      </c>
      <c r="AA228" t="s">
        <v>1482</v>
      </c>
      <c r="AB228">
        <v>0.95679161422746095</v>
      </c>
    </row>
    <row r="229" spans="1:28" x14ac:dyDescent="0.25">
      <c r="A229">
        <v>228</v>
      </c>
      <c r="B229" t="s">
        <v>535</v>
      </c>
      <c r="C229" t="s">
        <v>24</v>
      </c>
      <c r="D229">
        <v>1259.3062649999999</v>
      </c>
      <c r="E229">
        <v>1024.481908</v>
      </c>
      <c r="F229">
        <f t="shared" si="9"/>
        <v>1141.8940865</v>
      </c>
      <c r="G229">
        <f t="shared" si="10"/>
        <v>166.04589522247034</v>
      </c>
      <c r="H229">
        <v>2210.400592</v>
      </c>
      <c r="I229" t="str">
        <f t="shared" si="11"/>
        <v>Import</v>
      </c>
      <c r="J229">
        <v>14.54126939</v>
      </c>
      <c r="K229" t="s">
        <v>25</v>
      </c>
      <c r="P229" t="s">
        <v>25</v>
      </c>
      <c r="Q229" t="s">
        <v>25</v>
      </c>
      <c r="R229" t="s">
        <v>725</v>
      </c>
      <c r="S229" s="1" t="s">
        <v>726</v>
      </c>
      <c r="T229" t="s">
        <v>45</v>
      </c>
      <c r="U229" t="s">
        <v>727</v>
      </c>
      <c r="V229">
        <v>35.200000000000003</v>
      </c>
      <c r="W229">
        <v>0</v>
      </c>
      <c r="X229">
        <v>-4.0186821000000004</v>
      </c>
      <c r="Y229">
        <v>80.662067190000002</v>
      </c>
      <c r="Z229" t="s">
        <v>1208</v>
      </c>
      <c r="AA229" t="s">
        <v>1483</v>
      </c>
      <c r="AB229">
        <v>0.952879009989967</v>
      </c>
    </row>
    <row r="230" spans="1:28" x14ac:dyDescent="0.25">
      <c r="A230">
        <v>229</v>
      </c>
      <c r="B230" t="s">
        <v>535</v>
      </c>
      <c r="C230" t="s">
        <v>24</v>
      </c>
      <c r="D230">
        <v>7758.3533129999996</v>
      </c>
      <c r="E230">
        <v>5749.0966040000003</v>
      </c>
      <c r="F230">
        <f t="shared" si="9"/>
        <v>6753.7249585</v>
      </c>
      <c r="G230">
        <f t="shared" si="10"/>
        <v>1420.7590440784702</v>
      </c>
      <c r="H230">
        <v>13050.31704</v>
      </c>
      <c r="I230" t="str">
        <f t="shared" si="11"/>
        <v>Import</v>
      </c>
      <c r="J230">
        <v>21.036673140000001</v>
      </c>
      <c r="L230" t="s">
        <v>25</v>
      </c>
      <c r="P230" t="s">
        <v>25</v>
      </c>
      <c r="Q230" t="s">
        <v>25</v>
      </c>
      <c r="R230" t="s">
        <v>728</v>
      </c>
      <c r="S230" s="1" t="s">
        <v>729</v>
      </c>
      <c r="T230" t="s">
        <v>126</v>
      </c>
      <c r="U230" t="s">
        <v>730</v>
      </c>
      <c r="V230">
        <v>38.799999999999997</v>
      </c>
      <c r="W230">
        <v>1.78</v>
      </c>
      <c r="X230">
        <v>-0.88389584700000001</v>
      </c>
      <c r="Y230">
        <v>93.281478300000003</v>
      </c>
      <c r="Z230" t="s">
        <v>1208</v>
      </c>
      <c r="AA230" t="s">
        <v>1484</v>
      </c>
      <c r="AB230">
        <v>0.95032952352442401</v>
      </c>
    </row>
    <row r="231" spans="1:28" x14ac:dyDescent="0.25">
      <c r="A231">
        <v>230</v>
      </c>
      <c r="B231" t="s">
        <v>535</v>
      </c>
      <c r="C231" t="s">
        <v>24</v>
      </c>
      <c r="D231">
        <v>2126.9608910000002</v>
      </c>
      <c r="E231">
        <v>1776.1719410000001</v>
      </c>
      <c r="F231">
        <f t="shared" si="9"/>
        <v>1951.5664160000001</v>
      </c>
      <c r="G231">
        <f t="shared" si="10"/>
        <v>248.04524531030884</v>
      </c>
      <c r="H231">
        <v>3736.5181870000001</v>
      </c>
      <c r="I231" t="str">
        <f t="shared" si="11"/>
        <v>Import</v>
      </c>
      <c r="J231">
        <v>12.71005912</v>
      </c>
      <c r="K231" t="s">
        <v>25</v>
      </c>
      <c r="P231" t="s">
        <v>25</v>
      </c>
      <c r="Q231" t="s">
        <v>25</v>
      </c>
      <c r="R231" t="s">
        <v>731</v>
      </c>
      <c r="S231" s="1" t="s">
        <v>732</v>
      </c>
      <c r="T231" t="s">
        <v>28</v>
      </c>
      <c r="U231" t="s">
        <v>733</v>
      </c>
      <c r="V231">
        <v>33.4</v>
      </c>
      <c r="W231">
        <v>0</v>
      </c>
      <c r="X231">
        <v>0.153315805</v>
      </c>
      <c r="Y231">
        <v>67.234465310000004</v>
      </c>
      <c r="Z231" t="s">
        <v>1208</v>
      </c>
      <c r="AA231" t="s">
        <v>1485</v>
      </c>
      <c r="AB231">
        <v>0.93706198275955299</v>
      </c>
    </row>
    <row r="232" spans="1:28" x14ac:dyDescent="0.25">
      <c r="A232">
        <v>231</v>
      </c>
      <c r="B232" t="s">
        <v>535</v>
      </c>
      <c r="C232" t="s">
        <v>24</v>
      </c>
      <c r="D232">
        <v>3350.5857070000002</v>
      </c>
      <c r="E232">
        <v>2971.8292769999998</v>
      </c>
      <c r="F232">
        <f t="shared" si="9"/>
        <v>3161.207492</v>
      </c>
      <c r="G232">
        <f t="shared" si="10"/>
        <v>267.82124007100816</v>
      </c>
      <c r="H232">
        <v>5912.035202</v>
      </c>
      <c r="I232" t="str">
        <f t="shared" si="11"/>
        <v>Import</v>
      </c>
      <c r="J232">
        <v>8.4721183520000007</v>
      </c>
      <c r="K232" t="s">
        <v>25</v>
      </c>
      <c r="P232" t="s">
        <v>25</v>
      </c>
      <c r="Q232" t="s">
        <v>25</v>
      </c>
      <c r="R232" t="s">
        <v>734</v>
      </c>
      <c r="S232" s="1" t="s">
        <v>735</v>
      </c>
      <c r="T232" t="s">
        <v>45</v>
      </c>
      <c r="U232" t="s">
        <v>736</v>
      </c>
      <c r="V232">
        <v>36.299999999999997</v>
      </c>
      <c r="W232">
        <v>0</v>
      </c>
      <c r="X232">
        <v>-4.453994045</v>
      </c>
      <c r="Y232">
        <v>86.913931730000002</v>
      </c>
      <c r="Z232" t="s">
        <v>1208</v>
      </c>
      <c r="AA232" t="s">
        <v>1486</v>
      </c>
      <c r="AB232">
        <v>0.90317912736299999</v>
      </c>
    </row>
    <row r="233" spans="1:28" ht="14.45" customHeight="1" x14ac:dyDescent="0.25">
      <c r="A233">
        <v>232</v>
      </c>
      <c r="B233" t="s">
        <v>535</v>
      </c>
      <c r="C233" t="s">
        <v>24</v>
      </c>
      <c r="D233">
        <v>8719.7597239999996</v>
      </c>
      <c r="E233">
        <v>8160.0558709999996</v>
      </c>
      <c r="F233">
        <f t="shared" si="9"/>
        <v>8439.9077975</v>
      </c>
      <c r="G233">
        <f t="shared" si="10"/>
        <v>395.77038991253852</v>
      </c>
      <c r="H233">
        <v>15626.478810000001</v>
      </c>
      <c r="I233" t="str">
        <f t="shared" si="11"/>
        <v>Import</v>
      </c>
      <c r="J233">
        <v>4.6892738569999999</v>
      </c>
      <c r="L233" t="s">
        <v>25</v>
      </c>
      <c r="P233" t="s">
        <v>25</v>
      </c>
      <c r="Q233" t="s">
        <v>25</v>
      </c>
      <c r="R233" t="s">
        <v>737</v>
      </c>
      <c r="S233" s="1" t="s">
        <v>738</v>
      </c>
      <c r="T233" t="s">
        <v>227</v>
      </c>
      <c r="U233" t="s">
        <v>739</v>
      </c>
      <c r="V233">
        <v>39.700000000000003</v>
      </c>
      <c r="W233">
        <v>0</v>
      </c>
      <c r="X233">
        <v>0.47707405200000003</v>
      </c>
      <c r="Y233">
        <v>99.048063330000005</v>
      </c>
      <c r="Z233" t="s">
        <v>1208</v>
      </c>
      <c r="AA233" t="s">
        <v>1487</v>
      </c>
      <c r="AB233">
        <v>0.88869358251783603</v>
      </c>
    </row>
    <row r="234" spans="1:28" ht="14.45" customHeight="1" x14ac:dyDescent="0.25">
      <c r="A234">
        <v>233</v>
      </c>
      <c r="B234" t="s">
        <v>535</v>
      </c>
      <c r="C234" t="s">
        <v>24</v>
      </c>
      <c r="D234">
        <v>975.81343179999999</v>
      </c>
      <c r="E234">
        <v>651.84761300000002</v>
      </c>
      <c r="F234">
        <f t="shared" si="9"/>
        <v>813.83052240000006</v>
      </c>
      <c r="G234">
        <f t="shared" si="10"/>
        <v>229.07842734613163</v>
      </c>
      <c r="H234">
        <v>1503.9306489999999</v>
      </c>
      <c r="I234" t="str">
        <f t="shared" si="11"/>
        <v>Import</v>
      </c>
      <c r="J234">
        <v>28.148173490000001</v>
      </c>
      <c r="K234" t="s">
        <v>25</v>
      </c>
      <c r="P234" t="s">
        <v>25</v>
      </c>
      <c r="Q234" t="s">
        <v>25</v>
      </c>
      <c r="R234" t="s">
        <v>740</v>
      </c>
      <c r="S234" s="1" t="s">
        <v>741</v>
      </c>
      <c r="T234" t="s">
        <v>41</v>
      </c>
      <c r="U234" t="s">
        <v>742</v>
      </c>
      <c r="V234">
        <v>35.200000000000003</v>
      </c>
      <c r="W234">
        <v>0</v>
      </c>
      <c r="X234">
        <v>0.40762125700000001</v>
      </c>
      <c r="Y234">
        <v>76.425528619999994</v>
      </c>
      <c r="Z234" t="s">
        <v>1208</v>
      </c>
      <c r="AA234" t="s">
        <v>1488</v>
      </c>
      <c r="AB234">
        <v>0.88593774656442803</v>
      </c>
    </row>
    <row r="235" spans="1:28" ht="14.45" customHeight="1" x14ac:dyDescent="0.25">
      <c r="A235">
        <v>234</v>
      </c>
      <c r="B235" t="s">
        <v>535</v>
      </c>
      <c r="C235" t="s">
        <v>24</v>
      </c>
      <c r="D235">
        <v>6207.6209419999996</v>
      </c>
      <c r="E235">
        <v>4400.4206080000004</v>
      </c>
      <c r="F235">
        <f t="shared" si="9"/>
        <v>5304.020775</v>
      </c>
      <c r="G235">
        <f t="shared" si="10"/>
        <v>1277.8836111339933</v>
      </c>
      <c r="H235">
        <v>9771.5214479999995</v>
      </c>
      <c r="I235" t="str">
        <f t="shared" si="11"/>
        <v>Import</v>
      </c>
      <c r="J235">
        <v>24.092733899999999</v>
      </c>
      <c r="K235" t="s">
        <v>25</v>
      </c>
      <c r="P235" t="s">
        <v>25</v>
      </c>
      <c r="Q235" t="s">
        <v>25</v>
      </c>
      <c r="R235" t="s">
        <v>743</v>
      </c>
      <c r="S235" s="1" t="s">
        <v>744</v>
      </c>
      <c r="T235" t="s">
        <v>126</v>
      </c>
      <c r="U235" t="s">
        <v>745</v>
      </c>
      <c r="V235">
        <v>38.1</v>
      </c>
      <c r="W235">
        <v>0</v>
      </c>
      <c r="X235">
        <v>-0.41921970400000003</v>
      </c>
      <c r="Y235">
        <v>91.095246329999995</v>
      </c>
      <c r="Z235" t="s">
        <v>1208</v>
      </c>
      <c r="AA235" t="s">
        <v>1489</v>
      </c>
      <c r="AB235">
        <v>0.88149678399570397</v>
      </c>
    </row>
    <row r="236" spans="1:28" ht="14.45" customHeight="1" x14ac:dyDescent="0.25">
      <c r="A236">
        <v>235</v>
      </c>
      <c r="B236" t="s">
        <v>535</v>
      </c>
      <c r="C236" t="s">
        <v>24</v>
      </c>
      <c r="D236">
        <v>2019.6651320000001</v>
      </c>
      <c r="E236">
        <v>1320.369197</v>
      </c>
      <c r="F236">
        <f t="shared" si="9"/>
        <v>1670.0171645</v>
      </c>
      <c r="G236">
        <f t="shared" si="10"/>
        <v>494.47689769468769</v>
      </c>
      <c r="H236">
        <v>3072.9993589999999</v>
      </c>
      <c r="I236" t="str">
        <f t="shared" si="11"/>
        <v>Import</v>
      </c>
      <c r="J236">
        <v>29.60909075</v>
      </c>
      <c r="K236" t="s">
        <v>25</v>
      </c>
      <c r="P236" t="s">
        <v>25</v>
      </c>
      <c r="Q236" t="s">
        <v>25</v>
      </c>
      <c r="R236" t="s">
        <v>746</v>
      </c>
      <c r="S236" s="1" t="s">
        <v>1490</v>
      </c>
      <c r="T236" t="s">
        <v>126</v>
      </c>
      <c r="U236" t="s">
        <v>748</v>
      </c>
      <c r="V236">
        <v>36.4</v>
      </c>
      <c r="W236">
        <v>0</v>
      </c>
      <c r="X236">
        <v>-4.0758231650000001</v>
      </c>
      <c r="Y236">
        <v>86.881583840000005</v>
      </c>
      <c r="Z236" t="s">
        <v>1208</v>
      </c>
      <c r="AA236" t="s">
        <v>1491</v>
      </c>
      <c r="AB236">
        <v>0.87978453528114697</v>
      </c>
    </row>
    <row r="237" spans="1:28" x14ac:dyDescent="0.25">
      <c r="A237">
        <v>236</v>
      </c>
      <c r="B237" t="s">
        <v>535</v>
      </c>
      <c r="C237" t="s">
        <v>24</v>
      </c>
      <c r="D237">
        <v>461419.68040000001</v>
      </c>
      <c r="E237">
        <v>390900.80089999997</v>
      </c>
      <c r="F237">
        <f t="shared" si="9"/>
        <v>426160.24064999999</v>
      </c>
      <c r="G237">
        <f t="shared" si="10"/>
        <v>49864.377896127044</v>
      </c>
      <c r="H237">
        <v>781381.24490000005</v>
      </c>
      <c r="I237" t="str">
        <f t="shared" si="11"/>
        <v>Import</v>
      </c>
      <c r="J237">
        <v>11.70085173</v>
      </c>
      <c r="L237" t="s">
        <v>25</v>
      </c>
      <c r="O237" t="s">
        <v>25</v>
      </c>
      <c r="Q237" t="s">
        <v>25</v>
      </c>
      <c r="R237" t="s">
        <v>749</v>
      </c>
      <c r="S237" s="1" t="s">
        <v>750</v>
      </c>
      <c r="T237" t="s">
        <v>227</v>
      </c>
      <c r="U237" t="s">
        <v>751</v>
      </c>
      <c r="V237">
        <v>40.200000000000003</v>
      </c>
      <c r="W237">
        <v>7.68</v>
      </c>
      <c r="X237">
        <v>-2.3344410999999998</v>
      </c>
      <c r="Y237">
        <v>96.340883969999993</v>
      </c>
      <c r="Z237" t="s">
        <v>1208</v>
      </c>
      <c r="AA237" t="s">
        <v>1492</v>
      </c>
      <c r="AB237">
        <v>0.87463062645450196</v>
      </c>
    </row>
    <row r="238" spans="1:28" ht="120" x14ac:dyDescent="0.25">
      <c r="A238">
        <v>237</v>
      </c>
      <c r="B238" t="s">
        <v>535</v>
      </c>
      <c r="C238" t="s">
        <v>24</v>
      </c>
      <c r="D238">
        <v>2662.0093539999998</v>
      </c>
      <c r="E238">
        <v>1861.398271</v>
      </c>
      <c r="F238">
        <f t="shared" si="9"/>
        <v>2261.7038124999999</v>
      </c>
      <c r="G238">
        <f t="shared" si="10"/>
        <v>566.11752588240711</v>
      </c>
      <c r="H238">
        <v>4130.3219799999997</v>
      </c>
      <c r="I238" t="str">
        <f t="shared" si="11"/>
        <v>Import</v>
      </c>
      <c r="J238">
        <v>25.030577510000001</v>
      </c>
      <c r="K238" t="s">
        <v>25</v>
      </c>
      <c r="P238" t="s">
        <v>25</v>
      </c>
      <c r="Q238" t="s">
        <v>25</v>
      </c>
      <c r="R238" t="s">
        <v>752</v>
      </c>
      <c r="S238" s="1" t="s">
        <v>1493</v>
      </c>
      <c r="T238" t="s">
        <v>41</v>
      </c>
      <c r="U238" t="s">
        <v>754</v>
      </c>
      <c r="V238">
        <v>36.5</v>
      </c>
      <c r="W238">
        <v>0</v>
      </c>
      <c r="X238">
        <v>2.2206746970000002</v>
      </c>
      <c r="Y238">
        <v>85.190470469999994</v>
      </c>
      <c r="Z238" t="s">
        <v>1208</v>
      </c>
      <c r="AA238" t="s">
        <v>1494</v>
      </c>
      <c r="AB238">
        <v>0.868844241981514</v>
      </c>
    </row>
    <row r="239" spans="1:28" ht="14.45" customHeight="1" x14ac:dyDescent="0.25">
      <c r="A239">
        <v>238</v>
      </c>
      <c r="B239" t="s">
        <v>535</v>
      </c>
      <c r="C239" t="s">
        <v>24</v>
      </c>
      <c r="D239">
        <v>3573.4378139999999</v>
      </c>
      <c r="E239">
        <v>3952.5353599999999</v>
      </c>
      <c r="F239">
        <f t="shared" si="9"/>
        <v>3762.9865869999999</v>
      </c>
      <c r="G239">
        <f t="shared" si="10"/>
        <v>268.0624455077791</v>
      </c>
      <c r="H239">
        <v>6818.8911369999996</v>
      </c>
      <c r="I239" t="str">
        <f t="shared" si="11"/>
        <v>Import</v>
      </c>
      <c r="J239">
        <v>7.1236619990000003</v>
      </c>
      <c r="K239" t="s">
        <v>25</v>
      </c>
      <c r="P239" t="s">
        <v>25</v>
      </c>
      <c r="Q239" t="s">
        <v>25</v>
      </c>
      <c r="R239" t="s">
        <v>755</v>
      </c>
      <c r="S239" s="1" t="s">
        <v>756</v>
      </c>
      <c r="T239" t="s">
        <v>33</v>
      </c>
      <c r="U239" t="s">
        <v>757</v>
      </c>
      <c r="V239">
        <v>32.799999999999997</v>
      </c>
      <c r="W239">
        <v>0</v>
      </c>
      <c r="X239">
        <v>0.55415779300000001</v>
      </c>
      <c r="Y239">
        <v>64.557369539999996</v>
      </c>
      <c r="Z239" t="s">
        <v>1208</v>
      </c>
      <c r="AA239" t="s">
        <v>1495</v>
      </c>
      <c r="AB239">
        <v>0.85765900538314899</v>
      </c>
    </row>
    <row r="240" spans="1:28" x14ac:dyDescent="0.25">
      <c r="A240">
        <v>239</v>
      </c>
      <c r="B240" t="s">
        <v>535</v>
      </c>
      <c r="C240" t="s">
        <v>24</v>
      </c>
      <c r="D240">
        <v>2412.9223270000002</v>
      </c>
      <c r="E240">
        <v>1899.5473750000001</v>
      </c>
      <c r="F240">
        <f t="shared" si="9"/>
        <v>2156.2348510000002</v>
      </c>
      <c r="G240">
        <f t="shared" si="10"/>
        <v>363.01090985051934</v>
      </c>
      <c r="H240">
        <v>3906.1010080000001</v>
      </c>
      <c r="I240" t="str">
        <f t="shared" si="11"/>
        <v>Import</v>
      </c>
      <c r="J240">
        <v>16.835406849999998</v>
      </c>
      <c r="K240" t="s">
        <v>25</v>
      </c>
      <c r="P240" t="s">
        <v>25</v>
      </c>
      <c r="Q240" t="s">
        <v>25</v>
      </c>
      <c r="R240" t="s">
        <v>758</v>
      </c>
      <c r="S240" s="1" t="s">
        <v>759</v>
      </c>
      <c r="T240" t="s">
        <v>58</v>
      </c>
      <c r="U240" t="s">
        <v>760</v>
      </c>
      <c r="V240">
        <v>37.299999999999997</v>
      </c>
      <c r="W240">
        <v>0</v>
      </c>
      <c r="X240">
        <v>0.92290303200000001</v>
      </c>
      <c r="Y240">
        <v>87.511478220000001</v>
      </c>
      <c r="Z240" t="s">
        <v>1208</v>
      </c>
      <c r="AA240" t="s">
        <v>1496</v>
      </c>
      <c r="AB240">
        <v>0.85721493522474201</v>
      </c>
    </row>
    <row r="241" spans="1:28" x14ac:dyDescent="0.25">
      <c r="A241">
        <v>240</v>
      </c>
      <c r="B241" t="s">
        <v>535</v>
      </c>
      <c r="C241" t="s">
        <v>24</v>
      </c>
      <c r="D241">
        <v>12429.73589</v>
      </c>
      <c r="E241">
        <v>9301.2907369999994</v>
      </c>
      <c r="F241">
        <f t="shared" si="9"/>
        <v>10865.5133135</v>
      </c>
      <c r="G241">
        <f t="shared" si="10"/>
        <v>2212.1447822564919</v>
      </c>
      <c r="H241">
        <v>19664.488679999999</v>
      </c>
      <c r="I241" t="str">
        <f t="shared" si="11"/>
        <v>Import</v>
      </c>
      <c r="J241">
        <v>20.359321449999999</v>
      </c>
      <c r="K241" t="s">
        <v>25</v>
      </c>
      <c r="P241" t="s">
        <v>25</v>
      </c>
      <c r="Q241" t="s">
        <v>25</v>
      </c>
      <c r="R241" t="s">
        <v>761</v>
      </c>
      <c r="S241" s="1" t="s">
        <v>762</v>
      </c>
      <c r="T241" t="s">
        <v>41</v>
      </c>
      <c r="U241" t="s">
        <v>763</v>
      </c>
      <c r="V241">
        <v>37.6</v>
      </c>
      <c r="W241">
        <v>0</v>
      </c>
      <c r="X241">
        <v>-0.66157121200000002</v>
      </c>
      <c r="Y241">
        <v>88.711376189999996</v>
      </c>
      <c r="Z241" t="s">
        <v>1208</v>
      </c>
      <c r="AA241" t="s">
        <v>1497</v>
      </c>
      <c r="AB241">
        <v>0.85583634103705297</v>
      </c>
    </row>
    <row r="242" spans="1:28" x14ac:dyDescent="0.25">
      <c r="A242">
        <v>241</v>
      </c>
      <c r="B242" t="s">
        <v>535</v>
      </c>
      <c r="C242" t="s">
        <v>24</v>
      </c>
      <c r="D242">
        <v>72265.556939999995</v>
      </c>
      <c r="E242">
        <v>58756.811930000003</v>
      </c>
      <c r="F242">
        <f t="shared" si="9"/>
        <v>65511.184435000003</v>
      </c>
      <c r="G242">
        <f t="shared" si="10"/>
        <v>9552.1252018908672</v>
      </c>
      <c r="H242">
        <v>118387.7939</v>
      </c>
      <c r="I242" t="str">
        <f t="shared" si="11"/>
        <v>Import</v>
      </c>
      <c r="J242">
        <v>14.5809075</v>
      </c>
      <c r="L242" t="s">
        <v>25</v>
      </c>
      <c r="P242" t="s">
        <v>25</v>
      </c>
      <c r="Q242" t="s">
        <v>25</v>
      </c>
      <c r="R242" t="s">
        <v>764</v>
      </c>
      <c r="S242" s="1" t="s">
        <v>765</v>
      </c>
      <c r="T242" t="s">
        <v>126</v>
      </c>
      <c r="U242" t="s">
        <v>766</v>
      </c>
      <c r="V242">
        <v>33.299999999999997</v>
      </c>
      <c r="W242">
        <v>0</v>
      </c>
      <c r="X242">
        <v>4.9342828040000004</v>
      </c>
      <c r="Y242">
        <v>72.25911619</v>
      </c>
      <c r="Z242" t="s">
        <v>1208</v>
      </c>
      <c r="AA242" t="s">
        <v>1498</v>
      </c>
      <c r="AB242">
        <v>0.85370720544679002</v>
      </c>
    </row>
    <row r="243" spans="1:28" ht="45" x14ac:dyDescent="0.25">
      <c r="A243">
        <v>242</v>
      </c>
      <c r="B243" t="s">
        <v>535</v>
      </c>
      <c r="C243" t="s">
        <v>24</v>
      </c>
      <c r="D243">
        <v>9146.1248969999997</v>
      </c>
      <c r="E243">
        <v>6929.9885389999999</v>
      </c>
      <c r="F243">
        <f t="shared" si="9"/>
        <v>8038.0567179999998</v>
      </c>
      <c r="G243">
        <f t="shared" si="10"/>
        <v>1567.0450467758621</v>
      </c>
      <c r="H243">
        <v>14515.049859999999</v>
      </c>
      <c r="I243" t="str">
        <f t="shared" si="11"/>
        <v>Import</v>
      </c>
      <c r="J243">
        <v>19.495322089999998</v>
      </c>
      <c r="K243" t="s">
        <v>25</v>
      </c>
      <c r="P243" t="s">
        <v>25</v>
      </c>
      <c r="Q243" t="s">
        <v>25</v>
      </c>
      <c r="R243" t="s">
        <v>767</v>
      </c>
      <c r="S243" s="1" t="s">
        <v>768</v>
      </c>
      <c r="T243" t="s">
        <v>45</v>
      </c>
      <c r="U243" t="s">
        <v>769</v>
      </c>
      <c r="V243">
        <v>33.6</v>
      </c>
      <c r="W243">
        <v>0</v>
      </c>
      <c r="X243">
        <v>-0.55513316499999998</v>
      </c>
      <c r="Y243">
        <v>68.86807245</v>
      </c>
      <c r="Z243" t="s">
        <v>1208</v>
      </c>
      <c r="AA243" t="s">
        <v>1499</v>
      </c>
      <c r="AB243">
        <v>0.85263086523725795</v>
      </c>
    </row>
    <row r="244" spans="1:28" x14ac:dyDescent="0.25">
      <c r="A244">
        <v>243</v>
      </c>
      <c r="B244" t="s">
        <v>535</v>
      </c>
      <c r="C244" t="s">
        <v>24</v>
      </c>
      <c r="D244">
        <v>1484.092787</v>
      </c>
      <c r="E244">
        <v>1219.0417190000001</v>
      </c>
      <c r="F244">
        <f t="shared" si="9"/>
        <v>1351.5672530000002</v>
      </c>
      <c r="G244">
        <f t="shared" si="10"/>
        <v>187.41940754353672</v>
      </c>
      <c r="H244">
        <v>2436.6401380000002</v>
      </c>
      <c r="I244" t="str">
        <f t="shared" si="11"/>
        <v>Import</v>
      </c>
      <c r="J244">
        <v>13.866820690000001</v>
      </c>
      <c r="K244" t="s">
        <v>25</v>
      </c>
      <c r="P244" t="s">
        <v>25</v>
      </c>
      <c r="Q244" t="s">
        <v>25</v>
      </c>
      <c r="R244" t="s">
        <v>770</v>
      </c>
      <c r="S244" s="1" t="s">
        <v>771</v>
      </c>
      <c r="T244" t="s">
        <v>65</v>
      </c>
      <c r="U244" t="s">
        <v>772</v>
      </c>
      <c r="V244">
        <v>34</v>
      </c>
      <c r="W244">
        <v>0</v>
      </c>
      <c r="X244">
        <v>3.2648915540000001</v>
      </c>
      <c r="Y244">
        <v>73.976430339999993</v>
      </c>
      <c r="Z244" t="s">
        <v>1208</v>
      </c>
      <c r="AA244" t="s">
        <v>1500</v>
      </c>
      <c r="AB244">
        <v>0.85025989749896902</v>
      </c>
    </row>
    <row r="245" spans="1:28" x14ac:dyDescent="0.25">
      <c r="A245">
        <v>244</v>
      </c>
      <c r="B245" t="s">
        <v>535</v>
      </c>
      <c r="C245" t="s">
        <v>24</v>
      </c>
      <c r="D245">
        <v>1184.151325</v>
      </c>
      <c r="E245">
        <v>1268.445723</v>
      </c>
      <c r="F245">
        <f t="shared" si="9"/>
        <v>1226.298524</v>
      </c>
      <c r="G245">
        <f t="shared" si="10"/>
        <v>59.605140441837754</v>
      </c>
      <c r="H245">
        <v>2206.031755</v>
      </c>
      <c r="I245" t="str">
        <f t="shared" si="11"/>
        <v>Import</v>
      </c>
      <c r="J245">
        <v>4.8605734470000002</v>
      </c>
      <c r="K245" t="s">
        <v>25</v>
      </c>
      <c r="P245" t="s">
        <v>25</v>
      </c>
      <c r="Q245" t="s">
        <v>25</v>
      </c>
      <c r="R245" t="s">
        <v>773</v>
      </c>
      <c r="S245" s="1" t="s">
        <v>774</v>
      </c>
      <c r="T245" t="s">
        <v>28</v>
      </c>
      <c r="U245" t="s">
        <v>775</v>
      </c>
      <c r="V245">
        <v>31.5</v>
      </c>
      <c r="W245">
        <v>0</v>
      </c>
      <c r="X245">
        <v>-2.6688433159999998</v>
      </c>
      <c r="Y245">
        <v>60.696823190000003</v>
      </c>
      <c r="Z245" t="s">
        <v>1208</v>
      </c>
      <c r="AA245" t="s">
        <v>1501</v>
      </c>
      <c r="AB245">
        <v>0.84714333364202599</v>
      </c>
    </row>
    <row r="246" spans="1:28" x14ac:dyDescent="0.25">
      <c r="A246">
        <v>245</v>
      </c>
      <c r="B246" t="s">
        <v>535</v>
      </c>
      <c r="C246" t="s">
        <v>24</v>
      </c>
      <c r="D246">
        <v>5908.724843</v>
      </c>
      <c r="E246">
        <v>5494.6716779999997</v>
      </c>
      <c r="F246">
        <f t="shared" si="9"/>
        <v>5701.6982604999994</v>
      </c>
      <c r="G246">
        <f t="shared" si="10"/>
        <v>292.77980074325262</v>
      </c>
      <c r="H246">
        <v>10250.67901</v>
      </c>
      <c r="I246" t="str">
        <f t="shared" si="11"/>
        <v>Import</v>
      </c>
      <c r="J246">
        <v>5.1349578210000004</v>
      </c>
      <c r="K246" t="s">
        <v>25</v>
      </c>
      <c r="P246" t="s">
        <v>25</v>
      </c>
      <c r="Q246" t="s">
        <v>25</v>
      </c>
      <c r="R246" t="s">
        <v>776</v>
      </c>
      <c r="S246" s="1" t="s">
        <v>777</v>
      </c>
      <c r="T246" t="s">
        <v>37</v>
      </c>
      <c r="U246" t="s">
        <v>778</v>
      </c>
      <c r="V246">
        <v>32.4</v>
      </c>
      <c r="W246">
        <v>0</v>
      </c>
      <c r="X246">
        <v>-1.5097212310000001</v>
      </c>
      <c r="Y246">
        <v>63.958981289999997</v>
      </c>
      <c r="Z246" t="s">
        <v>1208</v>
      </c>
      <c r="AA246" t="s">
        <v>1502</v>
      </c>
      <c r="AB246">
        <v>0.84625588047379297</v>
      </c>
    </row>
    <row r="247" spans="1:28" x14ac:dyDescent="0.25">
      <c r="A247">
        <v>246</v>
      </c>
      <c r="B247" t="s">
        <v>535</v>
      </c>
      <c r="C247" t="s">
        <v>24</v>
      </c>
      <c r="D247">
        <v>1301.8516810000001</v>
      </c>
      <c r="E247">
        <v>1150.397847</v>
      </c>
      <c r="F247">
        <f t="shared" si="9"/>
        <v>1226.1247640000001</v>
      </c>
      <c r="G247">
        <f t="shared" si="10"/>
        <v>107.09403305810179</v>
      </c>
      <c r="H247">
        <v>2197.5144399999999</v>
      </c>
      <c r="I247" t="str">
        <f t="shared" si="11"/>
        <v>Import</v>
      </c>
      <c r="J247">
        <v>8.7343503859999991</v>
      </c>
      <c r="K247" t="s">
        <v>25</v>
      </c>
      <c r="P247" t="s">
        <v>25</v>
      </c>
      <c r="Q247" t="s">
        <v>25</v>
      </c>
      <c r="R247" t="s">
        <v>779</v>
      </c>
      <c r="S247" s="1" t="s">
        <v>780</v>
      </c>
      <c r="T247" t="s">
        <v>33</v>
      </c>
      <c r="U247" t="s">
        <v>781</v>
      </c>
      <c r="V247">
        <v>31.3</v>
      </c>
      <c r="W247">
        <v>0</v>
      </c>
      <c r="X247">
        <v>-4.5861305899999998</v>
      </c>
      <c r="Y247">
        <v>61.946987909999997</v>
      </c>
      <c r="Z247" t="s">
        <v>1208</v>
      </c>
      <c r="AA247" t="s">
        <v>1503</v>
      </c>
      <c r="AB247">
        <v>0.841766858754049</v>
      </c>
    </row>
    <row r="248" spans="1:28" x14ac:dyDescent="0.25">
      <c r="A248">
        <v>247</v>
      </c>
      <c r="B248" t="s">
        <v>535</v>
      </c>
      <c r="C248" t="s">
        <v>24</v>
      </c>
      <c r="D248">
        <v>16836.3753</v>
      </c>
      <c r="E248">
        <v>13484.172189999999</v>
      </c>
      <c r="F248">
        <f t="shared" si="9"/>
        <v>15160.273744999999</v>
      </c>
      <c r="G248">
        <f t="shared" si="10"/>
        <v>2370.3655509956407</v>
      </c>
      <c r="H248">
        <v>27155.559809999999</v>
      </c>
      <c r="I248" t="str">
        <f t="shared" si="11"/>
        <v>Import</v>
      </c>
      <c r="J248">
        <v>15.63537434</v>
      </c>
      <c r="L248" t="s">
        <v>25</v>
      </c>
      <c r="P248" t="s">
        <v>25</v>
      </c>
      <c r="Q248" t="s">
        <v>25</v>
      </c>
      <c r="R248" t="s">
        <v>782</v>
      </c>
      <c r="S248" s="1" t="s">
        <v>783</v>
      </c>
      <c r="T248" t="s">
        <v>58</v>
      </c>
      <c r="U248" t="s">
        <v>784</v>
      </c>
      <c r="V248">
        <v>37</v>
      </c>
      <c r="W248">
        <v>0</v>
      </c>
      <c r="X248">
        <v>1.5099531340000001</v>
      </c>
      <c r="Y248">
        <v>86.912607179999995</v>
      </c>
      <c r="Z248" t="s">
        <v>1208</v>
      </c>
      <c r="AA248" t="s">
        <v>1504</v>
      </c>
      <c r="AB248">
        <v>0.84095180105857303</v>
      </c>
    </row>
    <row r="249" spans="1:28" x14ac:dyDescent="0.25">
      <c r="A249">
        <v>248</v>
      </c>
      <c r="B249" t="s">
        <v>535</v>
      </c>
      <c r="C249" t="s">
        <v>24</v>
      </c>
      <c r="D249">
        <v>521.30273890000001</v>
      </c>
      <c r="E249">
        <v>342.28182670000001</v>
      </c>
      <c r="F249">
        <f t="shared" si="9"/>
        <v>431.79228280000001</v>
      </c>
      <c r="G249">
        <f t="shared" si="10"/>
        <v>126.5869009908216</v>
      </c>
      <c r="H249">
        <v>769.03094209999995</v>
      </c>
      <c r="I249" t="str">
        <f t="shared" si="11"/>
        <v>Import</v>
      </c>
      <c r="J249">
        <v>29.316619599999999</v>
      </c>
      <c r="K249" t="s">
        <v>25</v>
      </c>
      <c r="P249" t="s">
        <v>25</v>
      </c>
      <c r="R249" t="s">
        <v>785</v>
      </c>
      <c r="S249" s="1" t="s">
        <v>786</v>
      </c>
      <c r="T249" t="s">
        <v>28</v>
      </c>
      <c r="U249" t="s">
        <v>787</v>
      </c>
      <c r="V249">
        <v>35.700000000000003</v>
      </c>
      <c r="W249">
        <v>0</v>
      </c>
      <c r="X249">
        <v>-4.5977072459999997</v>
      </c>
      <c r="Y249">
        <v>83.605451310000007</v>
      </c>
      <c r="Z249" t="s">
        <v>1208</v>
      </c>
      <c r="AA249" t="s">
        <v>1505</v>
      </c>
      <c r="AB249">
        <v>0.83270418712588801</v>
      </c>
    </row>
    <row r="250" spans="1:28" x14ac:dyDescent="0.25">
      <c r="A250">
        <v>249</v>
      </c>
      <c r="B250" t="s">
        <v>535</v>
      </c>
      <c r="C250" t="s">
        <v>24</v>
      </c>
      <c r="D250">
        <v>17621.327310000001</v>
      </c>
      <c r="E250">
        <v>11627.93262</v>
      </c>
      <c r="F250">
        <f t="shared" si="9"/>
        <v>14624.629965</v>
      </c>
      <c r="G250">
        <f t="shared" si="10"/>
        <v>4237.9700276264493</v>
      </c>
      <c r="H250">
        <v>25784.167379999999</v>
      </c>
      <c r="I250" t="str">
        <f t="shared" si="11"/>
        <v>Import</v>
      </c>
      <c r="J250">
        <v>28.978306029999999</v>
      </c>
      <c r="K250" t="s">
        <v>25</v>
      </c>
      <c r="P250" t="s">
        <v>25</v>
      </c>
      <c r="Q250" t="s">
        <v>25</v>
      </c>
      <c r="R250" t="s">
        <v>788</v>
      </c>
      <c r="S250" s="1" t="s">
        <v>789</v>
      </c>
      <c r="T250" t="s">
        <v>65</v>
      </c>
      <c r="U250" t="s">
        <v>790</v>
      </c>
      <c r="V250">
        <v>33.6</v>
      </c>
      <c r="W250">
        <v>0</v>
      </c>
      <c r="X250">
        <v>4.8358386370000002</v>
      </c>
      <c r="Y250">
        <v>73.574362039999997</v>
      </c>
      <c r="Z250" t="s">
        <v>1208</v>
      </c>
      <c r="AA250" t="s">
        <v>1506</v>
      </c>
      <c r="AB250">
        <v>0.81808533704731601</v>
      </c>
    </row>
    <row r="251" spans="1:28" ht="45" x14ac:dyDescent="0.25">
      <c r="A251">
        <v>250</v>
      </c>
      <c r="B251" t="s">
        <v>535</v>
      </c>
      <c r="C251" t="s">
        <v>24</v>
      </c>
      <c r="D251">
        <v>17432.604289999999</v>
      </c>
      <c r="E251">
        <v>14708.466210000001</v>
      </c>
      <c r="F251">
        <f t="shared" si="9"/>
        <v>16070.535250000001</v>
      </c>
      <c r="G251">
        <f t="shared" si="10"/>
        <v>1926.2565092565007</v>
      </c>
      <c r="H251">
        <v>28281.042099999999</v>
      </c>
      <c r="I251" t="str">
        <f t="shared" si="11"/>
        <v>Import</v>
      </c>
      <c r="J251">
        <v>11.986262310000001</v>
      </c>
      <c r="L251" t="s">
        <v>25</v>
      </c>
      <c r="P251" t="s">
        <v>25</v>
      </c>
      <c r="Q251" t="s">
        <v>25</v>
      </c>
      <c r="R251" t="s">
        <v>791</v>
      </c>
      <c r="S251" s="1" t="s">
        <v>1507</v>
      </c>
      <c r="T251" t="s">
        <v>126</v>
      </c>
      <c r="U251" t="s">
        <v>793</v>
      </c>
      <c r="V251">
        <v>34.700000000000003</v>
      </c>
      <c r="W251">
        <v>0</v>
      </c>
      <c r="X251">
        <v>-0.86858911999999999</v>
      </c>
      <c r="Y251">
        <v>74.501581099999996</v>
      </c>
      <c r="Z251" t="s">
        <v>1208</v>
      </c>
      <c r="AA251" t="s">
        <v>1508</v>
      </c>
      <c r="AB251">
        <v>0.815417300820516</v>
      </c>
    </row>
    <row r="252" spans="1:28" x14ac:dyDescent="0.25">
      <c r="A252">
        <v>251</v>
      </c>
      <c r="B252" t="s">
        <v>535</v>
      </c>
      <c r="C252" t="s">
        <v>24</v>
      </c>
      <c r="D252">
        <v>3615.8956600000001</v>
      </c>
      <c r="E252">
        <v>2652.9451789999998</v>
      </c>
      <c r="F252">
        <f t="shared" si="9"/>
        <v>3134.4204195000002</v>
      </c>
      <c r="G252">
        <f t="shared" si="10"/>
        <v>680.90881506194603</v>
      </c>
      <c r="H252">
        <v>5455.4480409999996</v>
      </c>
      <c r="I252" t="str">
        <f t="shared" si="11"/>
        <v>Import</v>
      </c>
      <c r="J252">
        <v>21.72359556</v>
      </c>
      <c r="K252" t="s">
        <v>25</v>
      </c>
      <c r="P252" t="s">
        <v>25</v>
      </c>
      <c r="Q252" t="s">
        <v>25</v>
      </c>
      <c r="R252" t="s">
        <v>794</v>
      </c>
      <c r="S252" s="1" t="s">
        <v>795</v>
      </c>
      <c r="T252" t="s">
        <v>58</v>
      </c>
      <c r="U252" t="s">
        <v>796</v>
      </c>
      <c r="V252">
        <v>34</v>
      </c>
      <c r="W252">
        <v>0</v>
      </c>
      <c r="X252">
        <v>-4.3803466689999997</v>
      </c>
      <c r="Y252">
        <v>74.891267049999996</v>
      </c>
      <c r="Z252" t="s">
        <v>1208</v>
      </c>
      <c r="AA252" t="s">
        <v>1509</v>
      </c>
      <c r="AB252">
        <v>0.79949898503372896</v>
      </c>
    </row>
    <row r="253" spans="1:28" x14ac:dyDescent="0.25">
      <c r="A253">
        <v>252</v>
      </c>
      <c r="B253" t="s">
        <v>535</v>
      </c>
      <c r="C253" t="s">
        <v>24</v>
      </c>
      <c r="D253">
        <v>468.2430382</v>
      </c>
      <c r="E253">
        <v>359.3134584</v>
      </c>
      <c r="F253">
        <f t="shared" si="9"/>
        <v>413.77824829999997</v>
      </c>
      <c r="G253">
        <f t="shared" si="10"/>
        <v>77.024844548381708</v>
      </c>
      <c r="H253">
        <v>720.1745525</v>
      </c>
      <c r="I253" t="str">
        <f t="shared" si="11"/>
        <v>Import</v>
      </c>
      <c r="J253">
        <v>18.615005709999998</v>
      </c>
      <c r="K253" t="s">
        <v>25</v>
      </c>
      <c r="P253" t="s">
        <v>25</v>
      </c>
      <c r="Q253" t="s">
        <v>25</v>
      </c>
      <c r="R253" t="s">
        <v>797</v>
      </c>
      <c r="S253" s="1" t="s">
        <v>798</v>
      </c>
      <c r="T253" t="s">
        <v>41</v>
      </c>
      <c r="U253" t="s">
        <v>799</v>
      </c>
      <c r="V253">
        <v>36.1</v>
      </c>
      <c r="W253">
        <v>0</v>
      </c>
      <c r="X253">
        <v>-0.69157445799999995</v>
      </c>
      <c r="Y253">
        <v>81.573530450000007</v>
      </c>
      <c r="Z253" t="s">
        <v>1208</v>
      </c>
      <c r="AA253" t="s">
        <v>1510</v>
      </c>
      <c r="AB253">
        <v>0.79948881524197202</v>
      </c>
    </row>
    <row r="254" spans="1:28" x14ac:dyDescent="0.25">
      <c r="A254">
        <v>253</v>
      </c>
      <c r="B254" t="s">
        <v>535</v>
      </c>
      <c r="C254" t="s">
        <v>24</v>
      </c>
      <c r="D254">
        <v>790.00235810000004</v>
      </c>
      <c r="E254">
        <v>735.36977300000001</v>
      </c>
      <c r="F254">
        <f t="shared" si="9"/>
        <v>762.68606554999997</v>
      </c>
      <c r="G254">
        <f t="shared" si="10"/>
        <v>38.631071397961158</v>
      </c>
      <c r="H254">
        <v>1324.7815410000001</v>
      </c>
      <c r="I254" t="str">
        <f t="shared" si="11"/>
        <v>Import</v>
      </c>
      <c r="J254">
        <v>5.0651340229999997</v>
      </c>
      <c r="K254" t="s">
        <v>25</v>
      </c>
      <c r="P254" t="s">
        <v>25</v>
      </c>
      <c r="Q254" t="s">
        <v>25</v>
      </c>
      <c r="R254" t="s">
        <v>800</v>
      </c>
      <c r="S254" s="1" t="s">
        <v>801</v>
      </c>
      <c r="T254" t="s">
        <v>58</v>
      </c>
      <c r="U254" t="s">
        <v>802</v>
      </c>
      <c r="V254">
        <v>34.799999999999997</v>
      </c>
      <c r="W254">
        <v>0</v>
      </c>
      <c r="X254">
        <v>4.8734258869999998</v>
      </c>
      <c r="Y254">
        <v>79.858873529999997</v>
      </c>
      <c r="Z254" t="s">
        <v>1208</v>
      </c>
      <c r="AA254" t="s">
        <v>1511</v>
      </c>
      <c r="AB254">
        <v>0.79659322911168595</v>
      </c>
    </row>
    <row r="255" spans="1:28" x14ac:dyDescent="0.25">
      <c r="A255">
        <v>254</v>
      </c>
      <c r="B255" t="s">
        <v>535</v>
      </c>
      <c r="C255" t="s">
        <v>24</v>
      </c>
      <c r="D255">
        <v>751279.48089999997</v>
      </c>
      <c r="E255">
        <v>499759.32169999997</v>
      </c>
      <c r="F255">
        <f t="shared" si="9"/>
        <v>625519.40130000003</v>
      </c>
      <c r="G255">
        <f t="shared" si="10"/>
        <v>177851.61017543974</v>
      </c>
      <c r="H255">
        <v>1081956.436</v>
      </c>
      <c r="I255" t="str">
        <f t="shared" si="11"/>
        <v>Import</v>
      </c>
      <c r="J255">
        <v>28.432628919999999</v>
      </c>
      <c r="L255" t="s">
        <v>25</v>
      </c>
      <c r="N255" t="s">
        <v>25</v>
      </c>
      <c r="Q255" t="s">
        <v>25</v>
      </c>
      <c r="R255" t="s">
        <v>803</v>
      </c>
      <c r="S255" s="1" t="s">
        <v>804</v>
      </c>
      <c r="T255" t="s">
        <v>805</v>
      </c>
      <c r="U255" t="s">
        <v>806</v>
      </c>
      <c r="V255">
        <v>50.4</v>
      </c>
      <c r="W255">
        <v>53.5</v>
      </c>
      <c r="X255">
        <v>-0.27959827799999998</v>
      </c>
      <c r="Y255">
        <v>98.949073189999993</v>
      </c>
      <c r="Z255" t="s">
        <v>1208</v>
      </c>
      <c r="AA255" t="s">
        <v>1512</v>
      </c>
      <c r="AB255">
        <v>0.79051587337283402</v>
      </c>
    </row>
    <row r="256" spans="1:28" x14ac:dyDescent="0.25">
      <c r="A256">
        <v>255</v>
      </c>
      <c r="B256" t="s">
        <v>535</v>
      </c>
      <c r="C256" t="s">
        <v>24</v>
      </c>
      <c r="D256">
        <v>1723.2577040000001</v>
      </c>
      <c r="E256">
        <v>1593.908177</v>
      </c>
      <c r="F256">
        <f t="shared" si="9"/>
        <v>1658.5829404999999</v>
      </c>
      <c r="G256">
        <f t="shared" si="10"/>
        <v>91.463927684972475</v>
      </c>
      <c r="H256">
        <v>2858.6931169999998</v>
      </c>
      <c r="I256" t="str">
        <f t="shared" si="11"/>
        <v>Import</v>
      </c>
      <c r="J256">
        <v>5.5145826869999999</v>
      </c>
      <c r="K256" t="s">
        <v>25</v>
      </c>
      <c r="P256" t="s">
        <v>25</v>
      </c>
      <c r="Q256" t="s">
        <v>25</v>
      </c>
      <c r="R256" t="s">
        <v>807</v>
      </c>
      <c r="S256" s="1" t="s">
        <v>808</v>
      </c>
      <c r="T256" t="s">
        <v>126</v>
      </c>
      <c r="U256" t="s">
        <v>809</v>
      </c>
      <c r="V256">
        <v>33.4</v>
      </c>
      <c r="W256">
        <v>0</v>
      </c>
      <c r="X256">
        <v>2.8237086109999998</v>
      </c>
      <c r="Y256">
        <v>70.456899370000002</v>
      </c>
      <c r="Z256" t="s">
        <v>1208</v>
      </c>
      <c r="AA256" t="s">
        <v>1513</v>
      </c>
      <c r="AB256">
        <v>0.78540459509070404</v>
      </c>
    </row>
    <row r="257" spans="1:28" ht="45" x14ac:dyDescent="0.25">
      <c r="A257">
        <v>256</v>
      </c>
      <c r="B257" t="s">
        <v>535</v>
      </c>
      <c r="C257" t="s">
        <v>24</v>
      </c>
      <c r="D257">
        <v>1907.486903</v>
      </c>
      <c r="E257">
        <v>1348.042267</v>
      </c>
      <c r="F257">
        <f t="shared" si="9"/>
        <v>1627.7645849999999</v>
      </c>
      <c r="G257">
        <f t="shared" si="10"/>
        <v>395.58709581404145</v>
      </c>
      <c r="H257">
        <v>2795.8030600000002</v>
      </c>
      <c r="I257" t="str">
        <f t="shared" si="11"/>
        <v>Import</v>
      </c>
      <c r="J257">
        <v>24.30247589</v>
      </c>
      <c r="K257" t="s">
        <v>25</v>
      </c>
      <c r="P257" t="s">
        <v>25</v>
      </c>
      <c r="Q257" t="s">
        <v>25</v>
      </c>
      <c r="R257" t="s">
        <v>810</v>
      </c>
      <c r="S257" s="1" t="s">
        <v>1514</v>
      </c>
      <c r="T257" t="s">
        <v>45</v>
      </c>
      <c r="U257" t="s">
        <v>812</v>
      </c>
      <c r="V257">
        <v>37.799999999999997</v>
      </c>
      <c r="W257">
        <v>0</v>
      </c>
      <c r="X257">
        <v>-3.9861071909999999</v>
      </c>
      <c r="Y257">
        <v>93.889774939999995</v>
      </c>
      <c r="Z257" t="s">
        <v>1208</v>
      </c>
      <c r="AA257" t="s">
        <v>1515</v>
      </c>
      <c r="AB257">
        <v>0.78037067332347299</v>
      </c>
    </row>
    <row r="258" spans="1:28" ht="14.45" customHeight="1" x14ac:dyDescent="0.25">
      <c r="A258">
        <v>257</v>
      </c>
      <c r="B258" t="s">
        <v>535</v>
      </c>
      <c r="C258" t="s">
        <v>24</v>
      </c>
      <c r="D258">
        <v>5591.1355160000003</v>
      </c>
      <c r="E258">
        <v>4727.9544580000002</v>
      </c>
      <c r="F258">
        <f t="shared" si="9"/>
        <v>5159.5449870000002</v>
      </c>
      <c r="G258">
        <f t="shared" si="10"/>
        <v>610.36117950357868</v>
      </c>
      <c r="H258">
        <v>8841.5905700000003</v>
      </c>
      <c r="I258" t="str">
        <f t="shared" si="11"/>
        <v>Import</v>
      </c>
      <c r="J258">
        <v>11.82974819</v>
      </c>
      <c r="K258" t="s">
        <v>25</v>
      </c>
      <c r="P258" t="s">
        <v>25</v>
      </c>
      <c r="Q258" t="s">
        <v>25</v>
      </c>
      <c r="R258" t="s">
        <v>813</v>
      </c>
      <c r="S258" s="1" t="s">
        <v>814</v>
      </c>
      <c r="T258" t="s">
        <v>33</v>
      </c>
      <c r="U258" t="s">
        <v>815</v>
      </c>
      <c r="V258">
        <v>38</v>
      </c>
      <c r="W258">
        <v>0</v>
      </c>
      <c r="X258">
        <v>-1.3265343080000001</v>
      </c>
      <c r="Y258">
        <v>91.35471235</v>
      </c>
      <c r="Z258" t="s">
        <v>1208</v>
      </c>
      <c r="AA258" t="s">
        <v>1516</v>
      </c>
      <c r="AB258">
        <v>0.77706208693102496</v>
      </c>
    </row>
    <row r="259" spans="1:28" x14ac:dyDescent="0.25">
      <c r="A259">
        <v>258</v>
      </c>
      <c r="B259" t="s">
        <v>535</v>
      </c>
      <c r="C259" t="s">
        <v>24</v>
      </c>
      <c r="D259">
        <v>3938.930159</v>
      </c>
      <c r="E259">
        <v>2929.4629660000001</v>
      </c>
      <c r="F259">
        <f t="shared" ref="F259:F322" si="12">AVERAGE(D259:E259)</f>
        <v>3434.1965625000003</v>
      </c>
      <c r="G259">
        <f t="shared" ref="G259:G322" si="13">_xlfn.STDEV.S(D259:E259)</f>
        <v>713.80109755564831</v>
      </c>
      <c r="H259">
        <v>5881.8499469999997</v>
      </c>
      <c r="I259" t="str">
        <f t="shared" ref="I259:I317" si="14">IF(F259&gt;H259,"Export","Import")</f>
        <v>Import</v>
      </c>
      <c r="J259">
        <v>20.785097319999998</v>
      </c>
      <c r="K259" t="s">
        <v>25</v>
      </c>
      <c r="P259" t="s">
        <v>25</v>
      </c>
      <c r="Q259" t="s">
        <v>25</v>
      </c>
      <c r="R259" t="s">
        <v>816</v>
      </c>
      <c r="S259" s="1" t="s">
        <v>817</v>
      </c>
      <c r="T259" t="s">
        <v>126</v>
      </c>
      <c r="U259" t="s">
        <v>818</v>
      </c>
      <c r="V259">
        <v>32.6</v>
      </c>
      <c r="W259">
        <v>0</v>
      </c>
      <c r="X259">
        <v>4.1441135659999997</v>
      </c>
      <c r="Y259">
        <v>68.022525549999997</v>
      </c>
      <c r="Z259" t="s">
        <v>1208</v>
      </c>
      <c r="AA259" t="s">
        <v>1517</v>
      </c>
      <c r="AB259">
        <v>0.77629736280188899</v>
      </c>
    </row>
    <row r="260" spans="1:28" ht="14.45" customHeight="1" x14ac:dyDescent="0.25">
      <c r="A260">
        <v>259</v>
      </c>
      <c r="B260" t="s">
        <v>535</v>
      </c>
      <c r="C260" t="s">
        <v>24</v>
      </c>
      <c r="D260">
        <v>4852.1819759999998</v>
      </c>
      <c r="E260">
        <v>3808.6185730000002</v>
      </c>
      <c r="F260">
        <f t="shared" si="12"/>
        <v>4330.4002744999998</v>
      </c>
      <c r="G260">
        <f t="shared" si="13"/>
        <v>737.91075885941257</v>
      </c>
      <c r="H260">
        <v>7384.4333150000002</v>
      </c>
      <c r="I260" t="str">
        <f t="shared" si="14"/>
        <v>Import</v>
      </c>
      <c r="J260">
        <v>17.040243669999999</v>
      </c>
      <c r="K260" t="s">
        <v>25</v>
      </c>
      <c r="P260" t="s">
        <v>25</v>
      </c>
      <c r="Q260" t="s">
        <v>25</v>
      </c>
      <c r="R260" t="s">
        <v>819</v>
      </c>
      <c r="S260" s="1" t="s">
        <v>820</v>
      </c>
      <c r="T260" t="s">
        <v>41</v>
      </c>
      <c r="U260" t="s">
        <v>821</v>
      </c>
      <c r="V260">
        <v>39.200000000000003</v>
      </c>
      <c r="W260">
        <v>0</v>
      </c>
      <c r="X260">
        <v>0.215128652</v>
      </c>
      <c r="Y260">
        <v>96.389514950000006</v>
      </c>
      <c r="Z260" t="s">
        <v>1208</v>
      </c>
      <c r="AA260" t="s">
        <v>1518</v>
      </c>
      <c r="AB260">
        <v>0.769986827776454</v>
      </c>
    </row>
    <row r="261" spans="1:28" x14ac:dyDescent="0.25">
      <c r="A261">
        <v>260</v>
      </c>
      <c r="B261" t="s">
        <v>535</v>
      </c>
      <c r="C261" t="s">
        <v>24</v>
      </c>
      <c r="D261">
        <v>33608.847249999999</v>
      </c>
      <c r="E261">
        <v>24519.892759999999</v>
      </c>
      <c r="F261">
        <f t="shared" si="12"/>
        <v>29064.370004999997</v>
      </c>
      <c r="G261">
        <f t="shared" si="13"/>
        <v>6426.8613537749334</v>
      </c>
      <c r="H261">
        <v>49325.713940000001</v>
      </c>
      <c r="I261" t="str">
        <f t="shared" si="14"/>
        <v>Import</v>
      </c>
      <c r="J261">
        <v>22.112508729999998</v>
      </c>
      <c r="L261" t="s">
        <v>25</v>
      </c>
      <c r="P261" t="s">
        <v>25</v>
      </c>
      <c r="Q261" t="s">
        <v>25</v>
      </c>
      <c r="R261" t="s">
        <v>822</v>
      </c>
      <c r="S261" s="1" t="s">
        <v>823</v>
      </c>
      <c r="T261" t="s">
        <v>37</v>
      </c>
      <c r="U261" t="s">
        <v>824</v>
      </c>
      <c r="V261">
        <v>34.5</v>
      </c>
      <c r="W261">
        <v>12</v>
      </c>
      <c r="X261">
        <v>3.724540851</v>
      </c>
      <c r="Y261">
        <v>64.728721030000003</v>
      </c>
      <c r="Z261" t="s">
        <v>1208</v>
      </c>
      <c r="AA261" t="s">
        <v>1519</v>
      </c>
      <c r="AB261">
        <v>0.76308829552325697</v>
      </c>
    </row>
    <row r="262" spans="1:28" ht="45" x14ac:dyDescent="0.25">
      <c r="A262">
        <v>261</v>
      </c>
      <c r="B262" t="s">
        <v>535</v>
      </c>
      <c r="C262" t="s">
        <v>24</v>
      </c>
      <c r="D262">
        <v>5355.1013899999998</v>
      </c>
      <c r="E262">
        <v>4163.4711479999996</v>
      </c>
      <c r="F262">
        <f t="shared" si="12"/>
        <v>4759.2862690000002</v>
      </c>
      <c r="G262">
        <f t="shared" si="13"/>
        <v>842.60982478516166</v>
      </c>
      <c r="H262">
        <v>8002.1867689999999</v>
      </c>
      <c r="I262" t="str">
        <f t="shared" si="14"/>
        <v>Import</v>
      </c>
      <c r="J262">
        <v>17.704541760000001</v>
      </c>
      <c r="K262" t="s">
        <v>25</v>
      </c>
      <c r="P262" t="s">
        <v>25</v>
      </c>
      <c r="Q262" t="s">
        <v>25</v>
      </c>
      <c r="R262" t="s">
        <v>825</v>
      </c>
      <c r="S262" s="1" t="s">
        <v>1520</v>
      </c>
      <c r="T262" t="s">
        <v>126</v>
      </c>
      <c r="U262" t="s">
        <v>827</v>
      </c>
      <c r="V262">
        <v>37.299999999999997</v>
      </c>
      <c r="W262">
        <v>0</v>
      </c>
      <c r="X262">
        <v>0.39081336500000002</v>
      </c>
      <c r="Y262">
        <v>87.219974870000001</v>
      </c>
      <c r="Z262" t="s">
        <v>1208</v>
      </c>
      <c r="AA262" t="s">
        <v>1521</v>
      </c>
      <c r="AB262">
        <v>0.74964906687355404</v>
      </c>
    </row>
    <row r="263" spans="1:28" x14ac:dyDescent="0.25">
      <c r="A263">
        <v>262</v>
      </c>
      <c r="B263" t="s">
        <v>535</v>
      </c>
      <c r="C263" t="s">
        <v>24</v>
      </c>
      <c r="D263">
        <v>27083.541109999998</v>
      </c>
      <c r="E263">
        <v>20933.57159</v>
      </c>
      <c r="F263">
        <f t="shared" si="12"/>
        <v>24008.556349999999</v>
      </c>
      <c r="G263">
        <f t="shared" si="13"/>
        <v>4348.6851516825518</v>
      </c>
      <c r="H263">
        <v>40322.975729999998</v>
      </c>
      <c r="I263" t="str">
        <f t="shared" si="14"/>
        <v>Import</v>
      </c>
      <c r="J263">
        <v>18.113063889999999</v>
      </c>
      <c r="K263" t="s">
        <v>25</v>
      </c>
      <c r="P263" t="s">
        <v>25</v>
      </c>
      <c r="Q263" t="s">
        <v>25</v>
      </c>
      <c r="R263" t="s">
        <v>828</v>
      </c>
      <c r="S263" s="1" t="s">
        <v>829</v>
      </c>
      <c r="T263" t="s">
        <v>58</v>
      </c>
      <c r="U263" t="s">
        <v>830</v>
      </c>
      <c r="V263">
        <v>36</v>
      </c>
      <c r="W263">
        <v>0</v>
      </c>
      <c r="X263">
        <v>3.184346965</v>
      </c>
      <c r="Y263">
        <v>83.789637650000003</v>
      </c>
      <c r="Z263" t="s">
        <v>1208</v>
      </c>
      <c r="AA263" t="s">
        <v>1522</v>
      </c>
      <c r="AB263">
        <v>0.74805345430400405</v>
      </c>
    </row>
    <row r="264" spans="1:28" ht="14.45" customHeight="1" x14ac:dyDescent="0.25">
      <c r="A264">
        <v>263</v>
      </c>
      <c r="B264" t="s">
        <v>535</v>
      </c>
      <c r="C264" t="s">
        <v>24</v>
      </c>
      <c r="D264">
        <v>263655.4227</v>
      </c>
      <c r="E264">
        <v>173622.18479999999</v>
      </c>
      <c r="F264">
        <f t="shared" si="12"/>
        <v>218638.80374999999</v>
      </c>
      <c r="G264">
        <f t="shared" si="13"/>
        <v>63663.113051271677</v>
      </c>
      <c r="H264">
        <v>366674.15950000001</v>
      </c>
      <c r="I264" t="str">
        <f t="shared" si="14"/>
        <v>Import</v>
      </c>
      <c r="J264">
        <v>29.11793879</v>
      </c>
      <c r="L264" t="s">
        <v>25</v>
      </c>
      <c r="O264" t="s">
        <v>25</v>
      </c>
      <c r="Q264" t="s">
        <v>25</v>
      </c>
      <c r="R264" t="s">
        <v>831</v>
      </c>
      <c r="S264" s="1" t="s">
        <v>832</v>
      </c>
      <c r="T264" t="s">
        <v>41</v>
      </c>
      <c r="U264" t="s">
        <v>833</v>
      </c>
      <c r="V264">
        <v>44.3</v>
      </c>
      <c r="W264">
        <v>26.3</v>
      </c>
      <c r="X264">
        <v>-0.246315601</v>
      </c>
      <c r="Y264">
        <v>95.352902799999995</v>
      </c>
      <c r="Z264" t="s">
        <v>1208</v>
      </c>
      <c r="AA264" t="s">
        <v>1523</v>
      </c>
      <c r="AB264">
        <v>0.74594912790950296</v>
      </c>
    </row>
    <row r="265" spans="1:28" ht="45" x14ac:dyDescent="0.25">
      <c r="A265">
        <v>264</v>
      </c>
      <c r="B265" t="s">
        <v>535</v>
      </c>
      <c r="C265" t="s">
        <v>24</v>
      </c>
      <c r="D265">
        <v>1986.642374</v>
      </c>
      <c r="E265">
        <v>1795.789644</v>
      </c>
      <c r="F265">
        <f t="shared" si="12"/>
        <v>1891.216009</v>
      </c>
      <c r="G265">
        <f t="shared" si="13"/>
        <v>134.95325959096527</v>
      </c>
      <c r="H265">
        <v>3141.5544519999999</v>
      </c>
      <c r="I265" t="str">
        <f t="shared" si="14"/>
        <v>Import</v>
      </c>
      <c r="J265">
        <v>7.1357929999999996</v>
      </c>
      <c r="L265" t="s">
        <v>25</v>
      </c>
      <c r="O265" t="s">
        <v>25</v>
      </c>
      <c r="Q265" t="s">
        <v>25</v>
      </c>
      <c r="R265" t="s">
        <v>834</v>
      </c>
      <c r="S265" s="1" t="s">
        <v>1524</v>
      </c>
      <c r="T265" t="s">
        <v>45</v>
      </c>
      <c r="U265" t="s">
        <v>836</v>
      </c>
      <c r="V265">
        <v>40.200000000000003</v>
      </c>
      <c r="W265">
        <v>7.61</v>
      </c>
      <c r="X265">
        <v>-1.2478533350000001</v>
      </c>
      <c r="Y265">
        <v>94.736974630000006</v>
      </c>
      <c r="Z265" t="s">
        <v>1208</v>
      </c>
      <c r="AA265" t="s">
        <v>1525</v>
      </c>
      <c r="AB265">
        <v>0.73216443324105696</v>
      </c>
    </row>
    <row r="266" spans="1:28" x14ac:dyDescent="0.25">
      <c r="A266">
        <v>265</v>
      </c>
      <c r="B266" t="s">
        <v>535</v>
      </c>
      <c r="C266" t="s">
        <v>24</v>
      </c>
      <c r="D266">
        <v>3630.6251940000002</v>
      </c>
      <c r="E266">
        <v>3077.3904659999998</v>
      </c>
      <c r="F266">
        <f t="shared" si="12"/>
        <v>3354.00783</v>
      </c>
      <c r="G266">
        <f t="shared" si="13"/>
        <v>391.1960277566954</v>
      </c>
      <c r="H266">
        <v>5564.5176259999998</v>
      </c>
      <c r="I266" t="str">
        <f t="shared" si="14"/>
        <v>Import</v>
      </c>
      <c r="J266">
        <v>11.66353949</v>
      </c>
      <c r="K266" t="s">
        <v>25</v>
      </c>
      <c r="P266" t="s">
        <v>25</v>
      </c>
      <c r="Q266" t="s">
        <v>25</v>
      </c>
      <c r="R266" t="s">
        <v>837</v>
      </c>
      <c r="S266" s="1" t="s">
        <v>838</v>
      </c>
      <c r="T266" t="s">
        <v>28</v>
      </c>
      <c r="U266" t="s">
        <v>839</v>
      </c>
      <c r="V266">
        <v>36.799999999999997</v>
      </c>
      <c r="W266">
        <v>0</v>
      </c>
      <c r="X266">
        <v>-3.2216906359999999</v>
      </c>
      <c r="Y266">
        <v>87.756637440000006</v>
      </c>
      <c r="Z266" t="s">
        <v>1208</v>
      </c>
      <c r="AA266" t="s">
        <v>1526</v>
      </c>
      <c r="AB266">
        <v>0.73037057292067598</v>
      </c>
    </row>
    <row r="267" spans="1:28" ht="14.45" customHeight="1" x14ac:dyDescent="0.25">
      <c r="A267">
        <v>266</v>
      </c>
      <c r="B267" t="s">
        <v>535</v>
      </c>
      <c r="C267" t="s">
        <v>24</v>
      </c>
      <c r="D267">
        <v>19907.939539999999</v>
      </c>
      <c r="E267">
        <v>15559.24123</v>
      </c>
      <c r="F267">
        <f t="shared" si="12"/>
        <v>17733.590385</v>
      </c>
      <c r="G267">
        <f t="shared" si="13"/>
        <v>3074.994064335483</v>
      </c>
      <c r="H267">
        <v>29412.662479999999</v>
      </c>
      <c r="I267" t="str">
        <f t="shared" si="14"/>
        <v>Import</v>
      </c>
      <c r="J267">
        <v>17.339940739999999</v>
      </c>
      <c r="K267" t="s">
        <v>25</v>
      </c>
      <c r="P267" t="s">
        <v>25</v>
      </c>
      <c r="Q267" t="s">
        <v>25</v>
      </c>
      <c r="R267" t="s">
        <v>840</v>
      </c>
      <c r="S267" s="1" t="s">
        <v>841</v>
      </c>
      <c r="T267" t="s">
        <v>41</v>
      </c>
      <c r="U267" t="s">
        <v>842</v>
      </c>
      <c r="V267">
        <v>39.1</v>
      </c>
      <c r="W267">
        <v>0</v>
      </c>
      <c r="X267">
        <v>-0.21286185099999999</v>
      </c>
      <c r="Y267">
        <v>95.80621017</v>
      </c>
      <c r="Z267" t="s">
        <v>1208</v>
      </c>
      <c r="AA267" t="s">
        <v>1527</v>
      </c>
      <c r="AB267">
        <v>0.72995272730538197</v>
      </c>
    </row>
    <row r="268" spans="1:28" x14ac:dyDescent="0.25">
      <c r="A268">
        <v>267</v>
      </c>
      <c r="B268" t="s">
        <v>535</v>
      </c>
      <c r="C268" t="s">
        <v>24</v>
      </c>
      <c r="D268">
        <v>4440.3542360000001</v>
      </c>
      <c r="E268">
        <v>4045.8066469999999</v>
      </c>
      <c r="F268">
        <f t="shared" si="12"/>
        <v>4243.0804415000002</v>
      </c>
      <c r="G268">
        <f t="shared" si="13"/>
        <v>278.98727568270306</v>
      </c>
      <c r="H268">
        <v>7026.8410110000004</v>
      </c>
      <c r="I268" t="str">
        <f t="shared" si="14"/>
        <v>Import</v>
      </c>
      <c r="J268">
        <v>6.5751116319999996</v>
      </c>
      <c r="K268" t="s">
        <v>25</v>
      </c>
      <c r="P268" t="s">
        <v>25</v>
      </c>
      <c r="Q268" t="s">
        <v>25</v>
      </c>
      <c r="R268" t="s">
        <v>843</v>
      </c>
      <c r="S268" s="1" t="s">
        <v>844</v>
      </c>
      <c r="T268" t="s">
        <v>33</v>
      </c>
      <c r="U268" t="s">
        <v>845</v>
      </c>
      <c r="V268">
        <v>34.700000000000003</v>
      </c>
      <c r="W268">
        <v>0</v>
      </c>
      <c r="X268">
        <v>-4.5872019140000004</v>
      </c>
      <c r="Y268">
        <v>79.054898129999998</v>
      </c>
      <c r="Z268" t="s">
        <v>1208</v>
      </c>
      <c r="AA268" t="s">
        <v>1528</v>
      </c>
      <c r="AB268">
        <v>0.72776422651251405</v>
      </c>
    </row>
    <row r="269" spans="1:28" x14ac:dyDescent="0.25">
      <c r="A269">
        <v>268</v>
      </c>
      <c r="B269" t="s">
        <v>535</v>
      </c>
      <c r="C269" t="s">
        <v>24</v>
      </c>
      <c r="D269">
        <v>8614.5075949999991</v>
      </c>
      <c r="E269">
        <v>6269.5359289999997</v>
      </c>
      <c r="F269">
        <f t="shared" si="12"/>
        <v>7442.0217619999994</v>
      </c>
      <c r="G269">
        <f t="shared" si="13"/>
        <v>1658.1453667189194</v>
      </c>
      <c r="H269">
        <v>12231.48112</v>
      </c>
      <c r="I269" t="str">
        <f t="shared" si="14"/>
        <v>Import</v>
      </c>
      <c r="J269">
        <v>22.28084544</v>
      </c>
      <c r="K269" t="s">
        <v>25</v>
      </c>
      <c r="P269" t="s">
        <v>25</v>
      </c>
      <c r="Q269" t="s">
        <v>25</v>
      </c>
      <c r="R269" t="s">
        <v>846</v>
      </c>
      <c r="S269" s="1" t="s">
        <v>847</v>
      </c>
      <c r="T269" t="s">
        <v>41</v>
      </c>
      <c r="U269" t="s">
        <v>848</v>
      </c>
      <c r="V269">
        <v>31.8</v>
      </c>
      <c r="W269">
        <v>0</v>
      </c>
      <c r="X269">
        <v>0.90089350000000001</v>
      </c>
      <c r="Y269">
        <v>59.882251009999997</v>
      </c>
      <c r="Z269" t="s">
        <v>1208</v>
      </c>
      <c r="AA269" t="s">
        <v>1529</v>
      </c>
      <c r="AB269">
        <v>0.71683259695106305</v>
      </c>
    </row>
    <row r="270" spans="1:28" ht="30" x14ac:dyDescent="0.25">
      <c r="A270">
        <v>269</v>
      </c>
      <c r="B270" t="s">
        <v>535</v>
      </c>
      <c r="C270" t="s">
        <v>24</v>
      </c>
      <c r="D270">
        <v>5556.1438019999996</v>
      </c>
      <c r="E270">
        <v>4428.4180260000003</v>
      </c>
      <c r="F270">
        <f t="shared" si="12"/>
        <v>4992.2809139999999</v>
      </c>
      <c r="G270">
        <f t="shared" si="13"/>
        <v>797.4225435284568</v>
      </c>
      <c r="H270">
        <v>8197.8786309999996</v>
      </c>
      <c r="I270" t="str">
        <f t="shared" si="14"/>
        <v>Import</v>
      </c>
      <c r="J270">
        <v>15.97311043</v>
      </c>
      <c r="L270" t="s">
        <v>25</v>
      </c>
      <c r="O270" t="s">
        <v>25</v>
      </c>
      <c r="Q270" t="s">
        <v>25</v>
      </c>
      <c r="R270" t="s">
        <v>849</v>
      </c>
      <c r="S270" s="1" t="s">
        <v>850</v>
      </c>
      <c r="T270" t="s">
        <v>37</v>
      </c>
      <c r="U270" t="s">
        <v>851</v>
      </c>
      <c r="V270">
        <v>41.2</v>
      </c>
      <c r="W270">
        <v>11.5</v>
      </c>
      <c r="X270">
        <v>-1.172749421</v>
      </c>
      <c r="Y270">
        <v>96.05652413</v>
      </c>
      <c r="Z270" t="s">
        <v>1208</v>
      </c>
      <c r="AA270" t="s">
        <v>1530</v>
      </c>
      <c r="AB270">
        <v>0.71555151453009902</v>
      </c>
    </row>
    <row r="271" spans="1:28" ht="14.45" customHeight="1" x14ac:dyDescent="0.25">
      <c r="A271">
        <v>270</v>
      </c>
      <c r="B271" t="s">
        <v>535</v>
      </c>
      <c r="C271" t="s">
        <v>24</v>
      </c>
      <c r="D271">
        <v>2698.6614930000001</v>
      </c>
      <c r="E271">
        <v>2880.4202770000002</v>
      </c>
      <c r="F271">
        <f t="shared" si="12"/>
        <v>2789.5408850000003</v>
      </c>
      <c r="G271">
        <f t="shared" si="13"/>
        <v>128.52286870662104</v>
      </c>
      <c r="H271">
        <v>4579.776304</v>
      </c>
      <c r="I271" t="str">
        <f t="shared" si="14"/>
        <v>Import</v>
      </c>
      <c r="J271">
        <v>4.6073126010000003</v>
      </c>
      <c r="L271" t="s">
        <v>25</v>
      </c>
      <c r="P271" t="s">
        <v>25</v>
      </c>
      <c r="Q271" t="s">
        <v>25</v>
      </c>
      <c r="R271" t="s">
        <v>852</v>
      </c>
      <c r="S271" s="1" t="s">
        <v>853</v>
      </c>
      <c r="T271" t="s">
        <v>41</v>
      </c>
      <c r="U271" t="s">
        <v>854</v>
      </c>
      <c r="V271">
        <v>38.6</v>
      </c>
      <c r="W271">
        <v>0</v>
      </c>
      <c r="X271">
        <v>-0.55285275199999995</v>
      </c>
      <c r="Y271">
        <v>93.51755799</v>
      </c>
      <c r="Z271" t="s">
        <v>1208</v>
      </c>
      <c r="AA271" t="s">
        <v>1531</v>
      </c>
      <c r="AB271">
        <v>0.71524943616729397</v>
      </c>
    </row>
    <row r="272" spans="1:28" x14ac:dyDescent="0.25">
      <c r="A272">
        <v>271</v>
      </c>
      <c r="B272" t="s">
        <v>535</v>
      </c>
      <c r="C272" t="s">
        <v>24</v>
      </c>
      <c r="D272">
        <v>8541.5033619999995</v>
      </c>
      <c r="E272">
        <v>6764.5741870000002</v>
      </c>
      <c r="F272">
        <f t="shared" si="12"/>
        <v>7653.0387744999998</v>
      </c>
      <c r="G272">
        <f t="shared" si="13"/>
        <v>1256.4786693307187</v>
      </c>
      <c r="H272">
        <v>12471.84699</v>
      </c>
      <c r="I272" t="str">
        <f t="shared" si="14"/>
        <v>Import</v>
      </c>
      <c r="J272">
        <v>16.418036109999999</v>
      </c>
      <c r="K272" t="s">
        <v>25</v>
      </c>
      <c r="P272" t="s">
        <v>25</v>
      </c>
      <c r="Q272" t="s">
        <v>25</v>
      </c>
      <c r="R272" t="s">
        <v>855</v>
      </c>
      <c r="S272" s="1" t="s">
        <v>856</v>
      </c>
      <c r="T272" t="s">
        <v>58</v>
      </c>
      <c r="U272" t="s">
        <v>857</v>
      </c>
      <c r="V272">
        <v>37.6</v>
      </c>
      <c r="W272">
        <v>0</v>
      </c>
      <c r="X272">
        <v>-1.019385099</v>
      </c>
      <c r="Y272">
        <v>89.261932360000003</v>
      </c>
      <c r="Z272" t="s">
        <v>1208</v>
      </c>
      <c r="AA272" t="s">
        <v>1532</v>
      </c>
      <c r="AB272">
        <v>0.70457051945320703</v>
      </c>
    </row>
    <row r="273" spans="1:28" ht="60" x14ac:dyDescent="0.25">
      <c r="A273">
        <v>272</v>
      </c>
      <c r="B273" t="s">
        <v>535</v>
      </c>
      <c r="C273" t="s">
        <v>24</v>
      </c>
      <c r="D273">
        <v>1306.7067219999999</v>
      </c>
      <c r="E273">
        <v>904.43697369999995</v>
      </c>
      <c r="F273">
        <f t="shared" si="12"/>
        <v>1105.5718478499998</v>
      </c>
      <c r="G273">
        <f t="shared" si="13"/>
        <v>284.44766688913637</v>
      </c>
      <c r="H273">
        <v>1800.1697569999999</v>
      </c>
      <c r="I273" t="str">
        <f t="shared" si="14"/>
        <v>Import</v>
      </c>
      <c r="J273">
        <v>25.728555539999999</v>
      </c>
      <c r="K273" t="s">
        <v>25</v>
      </c>
      <c r="P273" t="s">
        <v>25</v>
      </c>
      <c r="Q273" t="s">
        <v>25</v>
      </c>
      <c r="R273" t="s">
        <v>858</v>
      </c>
      <c r="S273" s="1" t="s">
        <v>1533</v>
      </c>
      <c r="T273" t="s">
        <v>805</v>
      </c>
      <c r="U273" t="s">
        <v>860</v>
      </c>
      <c r="V273">
        <v>37.4</v>
      </c>
      <c r="W273">
        <v>0</v>
      </c>
      <c r="X273">
        <v>-2.5785957050000001</v>
      </c>
      <c r="Y273">
        <v>90.245899440000002</v>
      </c>
      <c r="Z273" t="s">
        <v>1208</v>
      </c>
      <c r="AA273" t="s">
        <v>1534</v>
      </c>
      <c r="AB273">
        <v>0.70334017507995805</v>
      </c>
    </row>
    <row r="274" spans="1:28" ht="30" x14ac:dyDescent="0.25">
      <c r="A274">
        <v>273</v>
      </c>
      <c r="B274" t="s">
        <v>535</v>
      </c>
      <c r="C274" t="s">
        <v>24</v>
      </c>
      <c r="D274">
        <v>11550.327450000001</v>
      </c>
      <c r="E274">
        <v>10821.57314</v>
      </c>
      <c r="F274">
        <f t="shared" si="12"/>
        <v>11185.950295000001</v>
      </c>
      <c r="G274">
        <f t="shared" si="13"/>
        <v>515.30711441992355</v>
      </c>
      <c r="H274">
        <v>18212.416929999999</v>
      </c>
      <c r="I274" t="str">
        <f t="shared" si="14"/>
        <v>Import</v>
      </c>
      <c r="J274">
        <v>4.6067352420000001</v>
      </c>
      <c r="L274" t="s">
        <v>25</v>
      </c>
      <c r="P274" t="s">
        <v>25</v>
      </c>
      <c r="Q274" t="s">
        <v>25</v>
      </c>
      <c r="R274" t="s">
        <v>861</v>
      </c>
      <c r="S274" s="1" t="s">
        <v>1535</v>
      </c>
      <c r="T274" t="s">
        <v>65</v>
      </c>
      <c r="U274" t="s">
        <v>863</v>
      </c>
      <c r="V274">
        <v>35.6</v>
      </c>
      <c r="W274">
        <v>0</v>
      </c>
      <c r="X274">
        <v>-3.777641069</v>
      </c>
      <c r="Y274">
        <v>82.626304439999998</v>
      </c>
      <c r="Z274" t="s">
        <v>1208</v>
      </c>
      <c r="AA274" t="s">
        <v>1536</v>
      </c>
      <c r="AB274">
        <v>0.70323456716292498</v>
      </c>
    </row>
    <row r="275" spans="1:28" ht="60" x14ac:dyDescent="0.25">
      <c r="A275">
        <v>274</v>
      </c>
      <c r="B275" t="s">
        <v>535</v>
      </c>
      <c r="C275" t="s">
        <v>24</v>
      </c>
      <c r="D275">
        <v>5599.3666320000002</v>
      </c>
      <c r="E275">
        <v>4064.4788619999999</v>
      </c>
      <c r="F275">
        <f t="shared" si="12"/>
        <v>4831.9227470000005</v>
      </c>
      <c r="G275">
        <f t="shared" si="13"/>
        <v>1085.3295505272945</v>
      </c>
      <c r="H275">
        <v>7823.1009290000002</v>
      </c>
      <c r="I275" t="str">
        <f t="shared" si="14"/>
        <v>Import</v>
      </c>
      <c r="J275">
        <v>22.461649479999998</v>
      </c>
      <c r="K275" t="s">
        <v>25</v>
      </c>
      <c r="P275" t="s">
        <v>25</v>
      </c>
      <c r="Q275" t="s">
        <v>25</v>
      </c>
      <c r="R275" t="s">
        <v>864</v>
      </c>
      <c r="S275" s="1" t="s">
        <v>1537</v>
      </c>
      <c r="T275" t="s">
        <v>45</v>
      </c>
      <c r="U275" t="s">
        <v>866</v>
      </c>
      <c r="V275">
        <v>39.4</v>
      </c>
      <c r="W275">
        <v>0</v>
      </c>
      <c r="X275">
        <v>-0.26267284600000002</v>
      </c>
      <c r="Y275">
        <v>97.400635399999999</v>
      </c>
      <c r="Z275" t="s">
        <v>1208</v>
      </c>
      <c r="AA275" t="s">
        <v>1538</v>
      </c>
      <c r="AB275">
        <v>0.69514318895439997</v>
      </c>
    </row>
    <row r="276" spans="1:28" ht="45" x14ac:dyDescent="0.25">
      <c r="A276">
        <v>275</v>
      </c>
      <c r="B276" t="s">
        <v>535</v>
      </c>
      <c r="C276" t="s">
        <v>24</v>
      </c>
      <c r="D276">
        <v>14816.6489</v>
      </c>
      <c r="E276">
        <v>11951.529990000001</v>
      </c>
      <c r="F276">
        <f t="shared" si="12"/>
        <v>13384.089445000001</v>
      </c>
      <c r="G276">
        <f t="shared" si="13"/>
        <v>2025.9450101668056</v>
      </c>
      <c r="H276">
        <v>21664.670480000001</v>
      </c>
      <c r="I276" t="str">
        <f t="shared" si="14"/>
        <v>Import</v>
      </c>
      <c r="J276">
        <v>15.13696556</v>
      </c>
      <c r="L276" t="s">
        <v>25</v>
      </c>
      <c r="P276" t="s">
        <v>25</v>
      </c>
      <c r="Q276" t="s">
        <v>25</v>
      </c>
      <c r="R276" t="s">
        <v>867</v>
      </c>
      <c r="S276" s="1" t="s">
        <v>1539</v>
      </c>
      <c r="T276" t="s">
        <v>37</v>
      </c>
      <c r="U276" t="s">
        <v>869</v>
      </c>
      <c r="V276">
        <v>33.6</v>
      </c>
      <c r="W276">
        <v>0</v>
      </c>
      <c r="X276">
        <v>4.4680269360000002</v>
      </c>
      <c r="Y276">
        <v>73.00025771</v>
      </c>
      <c r="Z276" t="s">
        <v>1208</v>
      </c>
      <c r="AA276" t="s">
        <v>1540</v>
      </c>
      <c r="AB276">
        <v>0.69482530205479298</v>
      </c>
    </row>
    <row r="277" spans="1:28" ht="30" x14ac:dyDescent="0.25">
      <c r="A277">
        <v>276</v>
      </c>
      <c r="B277" t="s">
        <v>535</v>
      </c>
      <c r="C277" t="s">
        <v>24</v>
      </c>
      <c r="D277">
        <v>1772.267636</v>
      </c>
      <c r="E277">
        <v>1277.3190050000001</v>
      </c>
      <c r="F277">
        <f t="shared" si="12"/>
        <v>1524.7933204999999</v>
      </c>
      <c r="G277">
        <f t="shared" si="13"/>
        <v>349.98153331909913</v>
      </c>
      <c r="H277">
        <v>2461.88319</v>
      </c>
      <c r="I277" t="str">
        <f t="shared" si="14"/>
        <v>Import</v>
      </c>
      <c r="J277">
        <v>22.952719470000002</v>
      </c>
      <c r="K277" t="s">
        <v>25</v>
      </c>
      <c r="P277" t="s">
        <v>25</v>
      </c>
      <c r="Q277" t="s">
        <v>25</v>
      </c>
      <c r="R277" t="s">
        <v>870</v>
      </c>
      <c r="S277" s="1" t="s">
        <v>871</v>
      </c>
      <c r="T277" t="s">
        <v>37</v>
      </c>
      <c r="U277" t="s">
        <v>872</v>
      </c>
      <c r="V277">
        <v>36.9</v>
      </c>
      <c r="W277">
        <v>0</v>
      </c>
      <c r="X277">
        <v>-3.0297133679999999</v>
      </c>
      <c r="Y277">
        <v>87.911971629999996</v>
      </c>
      <c r="Z277" t="s">
        <v>1208</v>
      </c>
      <c r="AA277" t="s">
        <v>1541</v>
      </c>
      <c r="AB277">
        <v>0.69114860652937005</v>
      </c>
    </row>
    <row r="278" spans="1:28" ht="30" x14ac:dyDescent="0.25">
      <c r="A278">
        <v>277</v>
      </c>
      <c r="B278" t="s">
        <v>535</v>
      </c>
      <c r="C278" t="s">
        <v>24</v>
      </c>
      <c r="D278">
        <v>927.35450270000001</v>
      </c>
      <c r="E278">
        <v>792.76535090000004</v>
      </c>
      <c r="F278">
        <f t="shared" si="12"/>
        <v>860.05992680000008</v>
      </c>
      <c r="G278">
        <f t="shared" si="13"/>
        <v>95.168901911925616</v>
      </c>
      <c r="H278">
        <v>1387.265631</v>
      </c>
      <c r="I278" t="str">
        <f t="shared" si="14"/>
        <v>Import</v>
      </c>
      <c r="J278">
        <v>11.065380319999999</v>
      </c>
      <c r="K278" t="s">
        <v>25</v>
      </c>
      <c r="P278" t="s">
        <v>25</v>
      </c>
      <c r="Q278" t="s">
        <v>25</v>
      </c>
      <c r="R278" t="s">
        <v>873</v>
      </c>
      <c r="S278" s="1" t="s">
        <v>874</v>
      </c>
      <c r="T278" t="s">
        <v>58</v>
      </c>
      <c r="U278" t="s">
        <v>875</v>
      </c>
      <c r="V278">
        <v>38.4</v>
      </c>
      <c r="W278">
        <v>0</v>
      </c>
      <c r="X278">
        <v>4.6303682970000004</v>
      </c>
      <c r="Y278">
        <v>97.398122869999995</v>
      </c>
      <c r="Z278" t="s">
        <v>1208</v>
      </c>
      <c r="AA278" t="s">
        <v>1542</v>
      </c>
      <c r="AB278">
        <v>0.68973496665216505</v>
      </c>
    </row>
    <row r="279" spans="1:28" ht="60" x14ac:dyDescent="0.25">
      <c r="A279">
        <v>278</v>
      </c>
      <c r="B279" t="s">
        <v>535</v>
      </c>
      <c r="C279" t="s">
        <v>24</v>
      </c>
      <c r="D279">
        <v>2277.6584109999999</v>
      </c>
      <c r="E279">
        <v>2351.1955459999999</v>
      </c>
      <c r="F279">
        <f t="shared" si="12"/>
        <v>2314.4269784999997</v>
      </c>
      <c r="G279">
        <f t="shared" si="13"/>
        <v>51.998606827530629</v>
      </c>
      <c r="H279">
        <v>3712.595914</v>
      </c>
      <c r="I279" t="str">
        <f t="shared" si="14"/>
        <v>Import</v>
      </c>
      <c r="J279">
        <v>2.2467162420000002</v>
      </c>
      <c r="K279" t="s">
        <v>25</v>
      </c>
      <c r="P279" t="s">
        <v>25</v>
      </c>
      <c r="Q279" t="s">
        <v>25</v>
      </c>
      <c r="R279" t="s">
        <v>876</v>
      </c>
      <c r="S279" s="1" t="s">
        <v>1543</v>
      </c>
      <c r="T279" t="s">
        <v>33</v>
      </c>
      <c r="U279" t="s">
        <v>878</v>
      </c>
      <c r="V279">
        <v>36</v>
      </c>
      <c r="W279">
        <v>0</v>
      </c>
      <c r="X279">
        <v>4.9846273999999999</v>
      </c>
      <c r="Y279">
        <v>85.989932769999996</v>
      </c>
      <c r="Z279" t="s">
        <v>1208</v>
      </c>
      <c r="AA279" t="s">
        <v>1544</v>
      </c>
      <c r="AB279">
        <v>0.68177325261701005</v>
      </c>
    </row>
    <row r="280" spans="1:28" ht="30" x14ac:dyDescent="0.25">
      <c r="A280">
        <v>279</v>
      </c>
      <c r="B280" t="s">
        <v>535</v>
      </c>
      <c r="C280" t="s">
        <v>24</v>
      </c>
      <c r="D280">
        <v>499812.93609999999</v>
      </c>
      <c r="E280">
        <v>398699.4534</v>
      </c>
      <c r="F280">
        <f t="shared" si="12"/>
        <v>449256.19475000002</v>
      </c>
      <c r="G280">
        <f t="shared" si="13"/>
        <v>71498.029286558463</v>
      </c>
      <c r="H280">
        <v>715853.93370000005</v>
      </c>
      <c r="I280" t="str">
        <f t="shared" si="14"/>
        <v>Import</v>
      </c>
      <c r="J280">
        <v>15.91475646</v>
      </c>
      <c r="L280" t="s">
        <v>25</v>
      </c>
      <c r="O280" t="s">
        <v>25</v>
      </c>
      <c r="Q280" t="s">
        <v>25</v>
      </c>
      <c r="R280" t="s">
        <v>879</v>
      </c>
      <c r="S280" s="1" t="s">
        <v>880</v>
      </c>
      <c r="T280" t="s">
        <v>227</v>
      </c>
      <c r="U280" t="s">
        <v>881</v>
      </c>
      <c r="V280">
        <v>47.5</v>
      </c>
      <c r="W280">
        <v>39.700000000000003</v>
      </c>
      <c r="X280">
        <v>-0.25488761999999998</v>
      </c>
      <c r="Y280">
        <v>98.285281900000001</v>
      </c>
      <c r="Z280" t="s">
        <v>1208</v>
      </c>
      <c r="AA280" t="s">
        <v>1545</v>
      </c>
      <c r="AB280">
        <v>0.67212684634398401</v>
      </c>
    </row>
    <row r="281" spans="1:28" x14ac:dyDescent="0.25">
      <c r="A281">
        <v>280</v>
      </c>
      <c r="B281" t="s">
        <v>535</v>
      </c>
      <c r="C281" t="s">
        <v>24</v>
      </c>
      <c r="D281">
        <v>3938.1231790000002</v>
      </c>
      <c r="E281">
        <v>3031.1232610000002</v>
      </c>
      <c r="F281">
        <f t="shared" si="12"/>
        <v>3484.6232200000004</v>
      </c>
      <c r="G281">
        <f t="shared" si="13"/>
        <v>641.3457925534417</v>
      </c>
      <c r="H281">
        <v>5545.477234</v>
      </c>
      <c r="I281" t="str">
        <f t="shared" si="14"/>
        <v>Import</v>
      </c>
      <c r="J281">
        <v>18.405025510000002</v>
      </c>
      <c r="K281" t="s">
        <v>25</v>
      </c>
      <c r="P281" t="s">
        <v>25</v>
      </c>
      <c r="Q281" t="s">
        <v>25</v>
      </c>
      <c r="R281" t="s">
        <v>882</v>
      </c>
      <c r="S281" s="1" t="s">
        <v>883</v>
      </c>
      <c r="T281" t="s">
        <v>33</v>
      </c>
      <c r="U281" t="s">
        <v>884</v>
      </c>
      <c r="V281">
        <v>36.5</v>
      </c>
      <c r="W281">
        <v>0</v>
      </c>
      <c r="X281">
        <v>2.6302667340000001</v>
      </c>
      <c r="Y281">
        <v>85.576286519999996</v>
      </c>
      <c r="Z281" t="s">
        <v>1208</v>
      </c>
      <c r="AA281" t="s">
        <v>1546</v>
      </c>
      <c r="AB281">
        <v>0.67030895017685499</v>
      </c>
    </row>
    <row r="282" spans="1:28" ht="30" x14ac:dyDescent="0.25">
      <c r="A282">
        <v>281</v>
      </c>
      <c r="B282" t="s">
        <v>535</v>
      </c>
      <c r="C282" t="s">
        <v>24</v>
      </c>
      <c r="D282">
        <v>4990.7179509999996</v>
      </c>
      <c r="E282">
        <v>4147.1913720000002</v>
      </c>
      <c r="F282">
        <f t="shared" si="12"/>
        <v>4568.9546614999999</v>
      </c>
      <c r="G282">
        <f t="shared" si="13"/>
        <v>596.46336412198957</v>
      </c>
      <c r="H282">
        <v>7269.1968230000002</v>
      </c>
      <c r="I282" t="str">
        <f t="shared" si="14"/>
        <v>Import</v>
      </c>
      <c r="J282">
        <v>13.05470087</v>
      </c>
      <c r="K282" t="s">
        <v>25</v>
      </c>
      <c r="P282" t="s">
        <v>25</v>
      </c>
      <c r="Q282" t="s">
        <v>25</v>
      </c>
      <c r="R282" t="s">
        <v>885</v>
      </c>
      <c r="S282" s="1" t="s">
        <v>886</v>
      </c>
      <c r="T282" t="s">
        <v>126</v>
      </c>
      <c r="U282" t="s">
        <v>887</v>
      </c>
      <c r="V282">
        <v>32</v>
      </c>
      <c r="W282">
        <v>0</v>
      </c>
      <c r="X282">
        <v>-4.022198231</v>
      </c>
      <c r="Y282">
        <v>64.686962410000007</v>
      </c>
      <c r="Z282" t="s">
        <v>1208</v>
      </c>
      <c r="AA282" t="s">
        <v>1547</v>
      </c>
      <c r="AB282">
        <v>0.66993184255400795</v>
      </c>
    </row>
    <row r="283" spans="1:28" ht="135" x14ac:dyDescent="0.25">
      <c r="A283">
        <v>282</v>
      </c>
      <c r="B283" t="s">
        <v>535</v>
      </c>
      <c r="C283" t="s">
        <v>24</v>
      </c>
      <c r="D283">
        <v>897.3994606</v>
      </c>
      <c r="E283">
        <v>834.04422020000004</v>
      </c>
      <c r="F283">
        <f t="shared" si="12"/>
        <v>865.72184040000002</v>
      </c>
      <c r="G283">
        <f t="shared" si="13"/>
        <v>44.798920110543889</v>
      </c>
      <c r="H283">
        <v>1374.5139670000001</v>
      </c>
      <c r="I283" t="str">
        <f t="shared" si="14"/>
        <v>Import</v>
      </c>
      <c r="J283">
        <v>5.1747475940000003</v>
      </c>
      <c r="K283" t="s">
        <v>25</v>
      </c>
      <c r="P283" t="s">
        <v>25</v>
      </c>
      <c r="Q283" t="s">
        <v>25</v>
      </c>
      <c r="R283" t="s">
        <v>888</v>
      </c>
      <c r="S283" s="1" t="s">
        <v>1548</v>
      </c>
      <c r="T283" t="s">
        <v>37</v>
      </c>
      <c r="U283" t="s">
        <v>890</v>
      </c>
      <c r="V283">
        <v>35.6</v>
      </c>
      <c r="W283">
        <v>0</v>
      </c>
      <c r="X283">
        <v>-2.6383958669999998</v>
      </c>
      <c r="Y283">
        <v>81.266128359999996</v>
      </c>
      <c r="Z283" t="s">
        <v>1208</v>
      </c>
      <c r="AA283" t="s">
        <v>1549</v>
      </c>
      <c r="AB283">
        <v>0.66694610548926203</v>
      </c>
    </row>
    <row r="284" spans="1:28" ht="14.45" customHeight="1" x14ac:dyDescent="0.25">
      <c r="A284">
        <v>283</v>
      </c>
      <c r="B284" t="s">
        <v>535</v>
      </c>
      <c r="C284" t="s">
        <v>24</v>
      </c>
      <c r="D284">
        <v>2047.910772</v>
      </c>
      <c r="E284">
        <v>1477.5722940000001</v>
      </c>
      <c r="F284">
        <f t="shared" si="12"/>
        <v>1762.7415329999999</v>
      </c>
      <c r="G284">
        <f t="shared" si="13"/>
        <v>403.29020536541526</v>
      </c>
      <c r="H284">
        <v>2785.922</v>
      </c>
      <c r="I284" t="str">
        <f t="shared" si="14"/>
        <v>Import</v>
      </c>
      <c r="J284">
        <v>22.8785785</v>
      </c>
      <c r="K284" t="s">
        <v>25</v>
      </c>
      <c r="P284" t="s">
        <v>25</v>
      </c>
      <c r="Q284" t="s">
        <v>25</v>
      </c>
      <c r="R284" t="s">
        <v>891</v>
      </c>
      <c r="S284" s="1" t="s">
        <v>1550</v>
      </c>
      <c r="T284" t="s">
        <v>45</v>
      </c>
      <c r="U284" t="s">
        <v>893</v>
      </c>
      <c r="V284">
        <v>33.4</v>
      </c>
      <c r="W284">
        <v>0</v>
      </c>
      <c r="X284">
        <v>2.6047049200000001</v>
      </c>
      <c r="Y284">
        <v>70.160495190000006</v>
      </c>
      <c r="Z284" t="s">
        <v>1208</v>
      </c>
      <c r="AA284" t="s">
        <v>1551</v>
      </c>
      <c r="AB284">
        <v>0.66033391434590605</v>
      </c>
    </row>
    <row r="285" spans="1:28" ht="14.45" customHeight="1" x14ac:dyDescent="0.25">
      <c r="A285">
        <v>284</v>
      </c>
      <c r="B285" t="s">
        <v>535</v>
      </c>
      <c r="C285" t="s">
        <v>24</v>
      </c>
      <c r="D285">
        <v>4313.4017889999996</v>
      </c>
      <c r="E285">
        <v>3250.6022029999999</v>
      </c>
      <c r="F285">
        <f t="shared" si="12"/>
        <v>3782.001996</v>
      </c>
      <c r="G285">
        <f t="shared" si="13"/>
        <v>751.51279430285376</v>
      </c>
      <c r="H285">
        <v>5941.1282460000002</v>
      </c>
      <c r="I285" t="str">
        <f t="shared" si="14"/>
        <v>Import</v>
      </c>
      <c r="J285">
        <v>19.87076673</v>
      </c>
      <c r="L285" t="s">
        <v>25</v>
      </c>
      <c r="O285" t="s">
        <v>25</v>
      </c>
      <c r="Q285" t="s">
        <v>25</v>
      </c>
      <c r="R285" t="s">
        <v>894</v>
      </c>
      <c r="S285" s="1" t="s">
        <v>895</v>
      </c>
      <c r="T285" t="s">
        <v>41</v>
      </c>
      <c r="U285" t="s">
        <v>896</v>
      </c>
      <c r="V285">
        <v>44.3</v>
      </c>
      <c r="W285">
        <v>41.8</v>
      </c>
      <c r="X285">
        <v>-0.36087386599999999</v>
      </c>
      <c r="Y285">
        <v>80.386779439999998</v>
      </c>
      <c r="Z285" t="s">
        <v>1208</v>
      </c>
      <c r="AA285" t="s">
        <v>1552</v>
      </c>
      <c r="AB285">
        <v>0.65158680611912101</v>
      </c>
    </row>
    <row r="286" spans="1:28" x14ac:dyDescent="0.25">
      <c r="A286">
        <v>285</v>
      </c>
      <c r="B286" t="s">
        <v>535</v>
      </c>
      <c r="C286" t="s">
        <v>24</v>
      </c>
      <c r="D286">
        <v>34591.652950000003</v>
      </c>
      <c r="E286">
        <v>25807.214960000001</v>
      </c>
      <c r="F286">
        <f t="shared" si="12"/>
        <v>30199.433955</v>
      </c>
      <c r="G286">
        <f t="shared" si="13"/>
        <v>6211.5356716417218</v>
      </c>
      <c r="H286">
        <v>47263.959739999998</v>
      </c>
      <c r="I286" t="str">
        <f t="shared" si="14"/>
        <v>Import</v>
      </c>
      <c r="J286">
        <v>20.568384429999998</v>
      </c>
      <c r="L286" t="s">
        <v>25</v>
      </c>
      <c r="P286" t="s">
        <v>25</v>
      </c>
      <c r="Q286" t="s">
        <v>25</v>
      </c>
      <c r="R286" t="s">
        <v>897</v>
      </c>
      <c r="S286" s="1" t="s">
        <v>898</v>
      </c>
      <c r="T286" t="s">
        <v>37</v>
      </c>
      <c r="U286" t="s">
        <v>899</v>
      </c>
      <c r="V286">
        <v>38.9</v>
      </c>
      <c r="W286">
        <v>28.6</v>
      </c>
      <c r="X286">
        <v>0.208128073</v>
      </c>
      <c r="Y286">
        <v>66.05468071</v>
      </c>
      <c r="Z286" t="s">
        <v>1208</v>
      </c>
      <c r="AA286" t="s">
        <v>1553</v>
      </c>
      <c r="AB286">
        <v>0.64621899399064497</v>
      </c>
    </row>
    <row r="287" spans="1:28" x14ac:dyDescent="0.25">
      <c r="A287">
        <v>286</v>
      </c>
      <c r="B287" t="s">
        <v>535</v>
      </c>
      <c r="C287" t="s">
        <v>24</v>
      </c>
      <c r="D287">
        <v>2048.8221359999998</v>
      </c>
      <c r="E287">
        <v>1850.3834589999999</v>
      </c>
      <c r="F287">
        <f t="shared" si="12"/>
        <v>1949.6027974999997</v>
      </c>
      <c r="G287">
        <f t="shared" si="13"/>
        <v>140.31733415638689</v>
      </c>
      <c r="H287">
        <v>3046.7741930000002</v>
      </c>
      <c r="I287" t="str">
        <f t="shared" si="14"/>
        <v>Import</v>
      </c>
      <c r="J287">
        <v>7.197226755</v>
      </c>
      <c r="K287" t="s">
        <v>25</v>
      </c>
      <c r="P287" t="s">
        <v>25</v>
      </c>
      <c r="Q287" t="s">
        <v>25</v>
      </c>
      <c r="R287" t="s">
        <v>900</v>
      </c>
      <c r="S287" s="1" t="s">
        <v>901</v>
      </c>
      <c r="T287" t="s">
        <v>37</v>
      </c>
      <c r="U287" t="s">
        <v>902</v>
      </c>
      <c r="V287">
        <v>30.1</v>
      </c>
      <c r="W287">
        <v>0</v>
      </c>
      <c r="X287">
        <v>3.070242039</v>
      </c>
      <c r="Y287">
        <v>54.075160449999998</v>
      </c>
      <c r="Z287" t="s">
        <v>1208</v>
      </c>
      <c r="AA287" t="s">
        <v>1554</v>
      </c>
      <c r="AB287">
        <v>0.64410235394735604</v>
      </c>
    </row>
    <row r="288" spans="1:28" x14ac:dyDescent="0.25">
      <c r="A288">
        <v>287</v>
      </c>
      <c r="B288" t="s">
        <v>535</v>
      </c>
      <c r="C288" t="s">
        <v>24</v>
      </c>
      <c r="D288">
        <v>82770.608980000005</v>
      </c>
      <c r="E288">
        <v>66336.652059999993</v>
      </c>
      <c r="F288">
        <f t="shared" si="12"/>
        <v>74553.630520000006</v>
      </c>
      <c r="G288">
        <f t="shared" si="13"/>
        <v>11620.562379859512</v>
      </c>
      <c r="H288">
        <v>116331.0027</v>
      </c>
      <c r="I288" t="str">
        <f t="shared" si="14"/>
        <v>Import</v>
      </c>
      <c r="J288">
        <v>15.58684976</v>
      </c>
      <c r="L288" t="s">
        <v>25</v>
      </c>
      <c r="P288" t="s">
        <v>25</v>
      </c>
      <c r="Q288" t="s">
        <v>25</v>
      </c>
      <c r="R288" t="s">
        <v>903</v>
      </c>
      <c r="S288" s="1" t="s">
        <v>904</v>
      </c>
      <c r="T288" t="s">
        <v>41</v>
      </c>
      <c r="U288" t="s">
        <v>905</v>
      </c>
      <c r="V288">
        <v>39.9</v>
      </c>
      <c r="W288">
        <v>4.38</v>
      </c>
      <c r="X288">
        <v>-1.0832232639999999</v>
      </c>
      <c r="Y288">
        <v>96.616880760000001</v>
      </c>
      <c r="Z288" t="s">
        <v>1208</v>
      </c>
      <c r="AA288" t="s">
        <v>1555</v>
      </c>
      <c r="AB288">
        <v>0.64188511874902499</v>
      </c>
    </row>
    <row r="289" spans="1:28" x14ac:dyDescent="0.25">
      <c r="A289">
        <v>288</v>
      </c>
      <c r="B289" t="s">
        <v>535</v>
      </c>
      <c r="C289" t="s">
        <v>24</v>
      </c>
      <c r="D289">
        <v>2662.6550510000002</v>
      </c>
      <c r="E289">
        <v>2900.572392</v>
      </c>
      <c r="F289">
        <f t="shared" si="12"/>
        <v>2781.6137214999999</v>
      </c>
      <c r="G289">
        <f t="shared" si="13"/>
        <v>168.23296518297209</v>
      </c>
      <c r="H289">
        <v>4335.1618449999996</v>
      </c>
      <c r="I289" t="str">
        <f t="shared" si="14"/>
        <v>Import</v>
      </c>
      <c r="J289">
        <v>6.0480347749999996</v>
      </c>
      <c r="K289" t="s">
        <v>25</v>
      </c>
      <c r="P289" t="s">
        <v>25</v>
      </c>
      <c r="Q289" t="s">
        <v>25</v>
      </c>
      <c r="R289" t="s">
        <v>906</v>
      </c>
      <c r="S289" s="1" t="s">
        <v>907</v>
      </c>
      <c r="T289" t="s">
        <v>65</v>
      </c>
      <c r="U289" t="s">
        <v>908</v>
      </c>
      <c r="V289">
        <v>34.6</v>
      </c>
      <c r="W289">
        <v>0</v>
      </c>
      <c r="X289">
        <v>-4.3766294999999997E-2</v>
      </c>
      <c r="Y289">
        <v>73.108156230000006</v>
      </c>
      <c r="Z289" t="s">
        <v>1208</v>
      </c>
      <c r="AA289" t="s">
        <v>1556</v>
      </c>
      <c r="AB289">
        <v>0.64016376558736798</v>
      </c>
    </row>
    <row r="290" spans="1:28" ht="75" x14ac:dyDescent="0.25">
      <c r="A290">
        <v>289</v>
      </c>
      <c r="B290" t="s">
        <v>535</v>
      </c>
      <c r="C290" t="s">
        <v>24</v>
      </c>
      <c r="D290">
        <v>893.94774229999996</v>
      </c>
      <c r="E290">
        <v>822.62558149999995</v>
      </c>
      <c r="F290">
        <f t="shared" si="12"/>
        <v>858.2866618999999</v>
      </c>
      <c r="G290">
        <f t="shared" si="13"/>
        <v>50.432383550557361</v>
      </c>
      <c r="H290">
        <v>1328.99693</v>
      </c>
      <c r="I290" t="str">
        <f t="shared" si="14"/>
        <v>Import</v>
      </c>
      <c r="J290">
        <v>5.8759370019999997</v>
      </c>
      <c r="K290" t="s">
        <v>25</v>
      </c>
      <c r="P290" t="s">
        <v>25</v>
      </c>
      <c r="Q290" t="s">
        <v>25</v>
      </c>
      <c r="R290" t="s">
        <v>909</v>
      </c>
      <c r="S290" s="1" t="s">
        <v>1557</v>
      </c>
      <c r="T290" t="s">
        <v>126</v>
      </c>
      <c r="U290" t="s">
        <v>911</v>
      </c>
      <c r="V290">
        <v>33</v>
      </c>
      <c r="W290">
        <v>0</v>
      </c>
      <c r="X290">
        <v>2.5380731349999999</v>
      </c>
      <c r="Y290">
        <v>67.830099829999995</v>
      </c>
      <c r="Z290" t="s">
        <v>1208</v>
      </c>
      <c r="AA290" t="s">
        <v>1558</v>
      </c>
      <c r="AB290">
        <v>0.63080628744190603</v>
      </c>
    </row>
    <row r="291" spans="1:28" ht="14.45" customHeight="1" x14ac:dyDescent="0.25">
      <c r="A291">
        <v>290</v>
      </c>
      <c r="B291" t="s">
        <v>535</v>
      </c>
      <c r="C291" t="s">
        <v>24</v>
      </c>
      <c r="D291">
        <v>28710.25172</v>
      </c>
      <c r="E291">
        <v>26788.41588</v>
      </c>
      <c r="F291">
        <f t="shared" si="12"/>
        <v>27749.3338</v>
      </c>
      <c r="G291">
        <f t="shared" si="13"/>
        <v>1358.9431547913446</v>
      </c>
      <c r="H291">
        <v>42965.361290000001</v>
      </c>
      <c r="I291" t="str">
        <f t="shared" si="14"/>
        <v>Import</v>
      </c>
      <c r="J291">
        <v>4.897210018</v>
      </c>
      <c r="K291" t="s">
        <v>25</v>
      </c>
      <c r="P291" t="s">
        <v>25</v>
      </c>
      <c r="Q291" t="s">
        <v>25</v>
      </c>
      <c r="R291" t="s">
        <v>912</v>
      </c>
      <c r="S291" s="1" t="s">
        <v>913</v>
      </c>
      <c r="T291" t="s">
        <v>41</v>
      </c>
      <c r="U291" t="s">
        <v>914</v>
      </c>
      <c r="V291">
        <v>37.700000000000003</v>
      </c>
      <c r="W291">
        <v>0</v>
      </c>
      <c r="X291">
        <v>3.9550387009999999</v>
      </c>
      <c r="Y291">
        <v>93.000701140000004</v>
      </c>
      <c r="Z291" t="s">
        <v>1208</v>
      </c>
      <c r="AA291" t="s">
        <v>1559</v>
      </c>
      <c r="AB291">
        <v>0.63072089047155999</v>
      </c>
    </row>
    <row r="292" spans="1:28" ht="45" x14ac:dyDescent="0.25">
      <c r="A292">
        <v>291</v>
      </c>
      <c r="B292" t="s">
        <v>535</v>
      </c>
      <c r="C292" t="s">
        <v>24</v>
      </c>
      <c r="D292">
        <v>41.053129319999996</v>
      </c>
      <c r="E292">
        <v>54.932036160000003</v>
      </c>
      <c r="F292">
        <f t="shared" si="12"/>
        <v>47.992582740000003</v>
      </c>
      <c r="G292">
        <f t="shared" si="13"/>
        <v>9.8138691420202981</v>
      </c>
      <c r="H292">
        <v>74.220046199999999</v>
      </c>
      <c r="I292" t="str">
        <f t="shared" si="14"/>
        <v>Import</v>
      </c>
      <c r="J292">
        <v>20.44872058</v>
      </c>
      <c r="K292" t="s">
        <v>25</v>
      </c>
      <c r="P292" t="s">
        <v>25</v>
      </c>
      <c r="R292" t="s">
        <v>915</v>
      </c>
      <c r="S292" s="1" t="s">
        <v>1560</v>
      </c>
      <c r="T292" t="s">
        <v>41</v>
      </c>
      <c r="U292" t="s">
        <v>917</v>
      </c>
      <c r="V292">
        <v>36.9</v>
      </c>
      <c r="W292">
        <v>0</v>
      </c>
      <c r="X292">
        <v>-1.784572056</v>
      </c>
      <c r="Y292">
        <v>86.665767970000005</v>
      </c>
      <c r="Z292" t="s">
        <v>1208</v>
      </c>
      <c r="AA292" t="s">
        <v>1561</v>
      </c>
      <c r="AB292">
        <v>0.62899744491755305</v>
      </c>
    </row>
    <row r="293" spans="1:28" ht="14.45" customHeight="1" x14ac:dyDescent="0.25">
      <c r="A293">
        <v>292</v>
      </c>
      <c r="B293" t="s">
        <v>535</v>
      </c>
      <c r="C293" t="s">
        <v>24</v>
      </c>
      <c r="D293">
        <v>690.82861160000004</v>
      </c>
      <c r="E293">
        <v>581.02937129999998</v>
      </c>
      <c r="F293">
        <f t="shared" si="12"/>
        <v>635.92899145000001</v>
      </c>
      <c r="G293">
        <f t="shared" si="13"/>
        <v>77.6397873852613</v>
      </c>
      <c r="H293">
        <v>981.77784059999999</v>
      </c>
      <c r="I293" t="str">
        <f t="shared" si="14"/>
        <v>Import</v>
      </c>
      <c r="J293">
        <v>12.20887684</v>
      </c>
      <c r="K293" t="s">
        <v>25</v>
      </c>
      <c r="P293" t="s">
        <v>25</v>
      </c>
      <c r="Q293" t="s">
        <v>25</v>
      </c>
      <c r="R293" t="s">
        <v>918</v>
      </c>
      <c r="S293" s="1" t="s">
        <v>919</v>
      </c>
      <c r="T293" t="s">
        <v>45</v>
      </c>
      <c r="U293" t="s">
        <v>920</v>
      </c>
      <c r="V293">
        <v>37.9</v>
      </c>
      <c r="W293">
        <v>0</v>
      </c>
      <c r="X293">
        <v>-0.826396715</v>
      </c>
      <c r="Y293">
        <v>90.406118809999995</v>
      </c>
      <c r="Z293" t="s">
        <v>1208</v>
      </c>
      <c r="AA293" t="s">
        <v>1562</v>
      </c>
      <c r="AB293">
        <v>0.62653092329273197</v>
      </c>
    </row>
    <row r="294" spans="1:28" ht="14.45" customHeight="1" x14ac:dyDescent="0.25">
      <c r="A294">
        <v>293</v>
      </c>
      <c r="B294" t="s">
        <v>535</v>
      </c>
      <c r="C294" t="s">
        <v>24</v>
      </c>
      <c r="D294">
        <v>2287.2195019999999</v>
      </c>
      <c r="E294">
        <v>2024.894035</v>
      </c>
      <c r="F294">
        <f t="shared" si="12"/>
        <v>2156.0567685000001</v>
      </c>
      <c r="G294">
        <f t="shared" si="13"/>
        <v>185.4921165936278</v>
      </c>
      <c r="H294">
        <v>3317.4704270000002</v>
      </c>
      <c r="I294" t="str">
        <f t="shared" si="14"/>
        <v>Import</v>
      </c>
      <c r="J294">
        <v>8.6033039250000005</v>
      </c>
      <c r="K294" t="s">
        <v>25</v>
      </c>
      <c r="P294" t="s">
        <v>25</v>
      </c>
      <c r="Q294" t="s">
        <v>25</v>
      </c>
      <c r="R294" t="s">
        <v>921</v>
      </c>
      <c r="S294" s="1" t="s">
        <v>922</v>
      </c>
      <c r="T294" t="s">
        <v>126</v>
      </c>
      <c r="U294" t="s">
        <v>923</v>
      </c>
      <c r="V294">
        <v>32.200000000000003</v>
      </c>
      <c r="W294">
        <v>0</v>
      </c>
      <c r="X294">
        <v>2.4562877900000002</v>
      </c>
      <c r="Y294">
        <v>64.1125665</v>
      </c>
      <c r="Z294" t="s">
        <v>1208</v>
      </c>
      <c r="AA294" t="s">
        <v>1563</v>
      </c>
      <c r="AB294">
        <v>0.62168844022237502</v>
      </c>
    </row>
    <row r="295" spans="1:28" x14ac:dyDescent="0.25">
      <c r="A295">
        <v>294</v>
      </c>
      <c r="B295" t="s">
        <v>535</v>
      </c>
      <c r="C295" t="s">
        <v>24</v>
      </c>
      <c r="D295">
        <v>2665.6992260000002</v>
      </c>
      <c r="E295">
        <v>2281.8115250000001</v>
      </c>
      <c r="F295">
        <f t="shared" si="12"/>
        <v>2473.7553754999999</v>
      </c>
      <c r="G295">
        <f t="shared" si="13"/>
        <v>271.44959659121389</v>
      </c>
      <c r="H295">
        <v>3795.8471479999998</v>
      </c>
      <c r="I295" t="str">
        <f t="shared" si="14"/>
        <v>Import</v>
      </c>
      <c r="J295">
        <v>10.97317864</v>
      </c>
      <c r="K295" t="s">
        <v>25</v>
      </c>
      <c r="P295" t="s">
        <v>25</v>
      </c>
      <c r="Q295" t="s">
        <v>25</v>
      </c>
      <c r="R295" t="s">
        <v>924</v>
      </c>
      <c r="S295" s="1" t="s">
        <v>925</v>
      </c>
      <c r="T295" t="s">
        <v>45</v>
      </c>
      <c r="U295" t="s">
        <v>926</v>
      </c>
      <c r="V295">
        <v>36.4</v>
      </c>
      <c r="W295">
        <v>0</v>
      </c>
      <c r="X295">
        <v>2.1609867309999999</v>
      </c>
      <c r="Y295">
        <v>84.434450499999997</v>
      </c>
      <c r="Z295" t="s">
        <v>1208</v>
      </c>
      <c r="AA295" t="s">
        <v>1564</v>
      </c>
      <c r="AB295">
        <v>0.61771905648213399</v>
      </c>
    </row>
    <row r="296" spans="1:28" ht="14.45" customHeight="1" x14ac:dyDescent="0.25">
      <c r="A296">
        <v>295</v>
      </c>
      <c r="B296" t="s">
        <v>535</v>
      </c>
      <c r="C296" t="s">
        <v>24</v>
      </c>
      <c r="D296">
        <v>1752.5523270000001</v>
      </c>
      <c r="E296">
        <v>1390.7672909999999</v>
      </c>
      <c r="F296">
        <f t="shared" si="12"/>
        <v>1571.659809</v>
      </c>
      <c r="G296">
        <f t="shared" si="13"/>
        <v>255.82065228741854</v>
      </c>
      <c r="H296">
        <v>2399.4888919999999</v>
      </c>
      <c r="I296" t="str">
        <f t="shared" si="14"/>
        <v>Import</v>
      </c>
      <c r="J296">
        <v>16.277100860000001</v>
      </c>
      <c r="K296" t="s">
        <v>25</v>
      </c>
      <c r="P296" t="s">
        <v>25</v>
      </c>
      <c r="Q296" t="s">
        <v>25</v>
      </c>
      <c r="R296" t="s">
        <v>927</v>
      </c>
      <c r="S296" s="1" t="s">
        <v>928</v>
      </c>
      <c r="T296" t="s">
        <v>126</v>
      </c>
      <c r="U296" t="s">
        <v>929</v>
      </c>
      <c r="V296">
        <v>32.9</v>
      </c>
      <c r="W296">
        <v>0</v>
      </c>
      <c r="X296">
        <v>-0.82235296199999997</v>
      </c>
      <c r="Y296">
        <v>65.67071894</v>
      </c>
      <c r="Z296" t="s">
        <v>1208</v>
      </c>
      <c r="AA296" t="s">
        <v>1565</v>
      </c>
      <c r="AB296">
        <v>0.61043815945285496</v>
      </c>
    </row>
    <row r="297" spans="1:28" x14ac:dyDescent="0.25">
      <c r="A297">
        <v>296</v>
      </c>
      <c r="B297" t="s">
        <v>535</v>
      </c>
      <c r="C297" t="s">
        <v>24</v>
      </c>
      <c r="D297">
        <v>151.77335600000001</v>
      </c>
      <c r="E297">
        <v>169.95715820000001</v>
      </c>
      <c r="F297">
        <f t="shared" si="12"/>
        <v>160.86525710000001</v>
      </c>
      <c r="G297">
        <f t="shared" si="13"/>
        <v>12.857889843374863</v>
      </c>
      <c r="H297">
        <v>245.3846393</v>
      </c>
      <c r="I297" t="str">
        <f t="shared" si="14"/>
        <v>Import</v>
      </c>
      <c r="J297">
        <v>7.9929563879999996</v>
      </c>
      <c r="K297" t="s">
        <v>25</v>
      </c>
      <c r="P297" t="s">
        <v>25</v>
      </c>
      <c r="Q297" t="s">
        <v>25</v>
      </c>
      <c r="R297" t="s">
        <v>930</v>
      </c>
      <c r="S297" s="1" t="s">
        <v>931</v>
      </c>
      <c r="T297" t="s">
        <v>41</v>
      </c>
      <c r="U297" t="s">
        <v>932</v>
      </c>
      <c r="V297">
        <v>38.700000000000003</v>
      </c>
      <c r="W297">
        <v>0</v>
      </c>
      <c r="X297">
        <v>-0.75122334199999996</v>
      </c>
      <c r="Y297">
        <v>94.451468390000002</v>
      </c>
      <c r="Z297" t="s">
        <v>1208</v>
      </c>
      <c r="AA297" t="s">
        <v>1566</v>
      </c>
      <c r="AB297">
        <v>0.60919216825875799</v>
      </c>
    </row>
    <row r="298" spans="1:28" ht="14.45" customHeight="1" x14ac:dyDescent="0.25">
      <c r="A298">
        <v>297</v>
      </c>
      <c r="B298" t="s">
        <v>535</v>
      </c>
      <c r="C298" t="s">
        <v>24</v>
      </c>
      <c r="D298">
        <v>984.30554870000003</v>
      </c>
      <c r="E298">
        <v>769.60730590000003</v>
      </c>
      <c r="F298">
        <f t="shared" si="12"/>
        <v>876.95642730000009</v>
      </c>
      <c r="G298">
        <f t="shared" si="13"/>
        <v>151.81458339271532</v>
      </c>
      <c r="H298">
        <v>1336.3339430000001</v>
      </c>
      <c r="I298" t="str">
        <f t="shared" si="14"/>
        <v>Import</v>
      </c>
      <c r="J298">
        <v>17.311530959999999</v>
      </c>
      <c r="K298" t="s">
        <v>25</v>
      </c>
      <c r="P298" t="s">
        <v>25</v>
      </c>
      <c r="Q298" t="s">
        <v>25</v>
      </c>
      <c r="R298" t="s">
        <v>933</v>
      </c>
      <c r="S298" s="1" t="s">
        <v>934</v>
      </c>
      <c r="T298" t="s">
        <v>126</v>
      </c>
      <c r="U298" t="s">
        <v>935</v>
      </c>
      <c r="V298">
        <v>32.1</v>
      </c>
      <c r="W298">
        <v>0</v>
      </c>
      <c r="X298">
        <v>3.4015724000000001</v>
      </c>
      <c r="Y298">
        <v>64.688788079999995</v>
      </c>
      <c r="Z298" t="s">
        <v>1208</v>
      </c>
      <c r="AA298" t="s">
        <v>1567</v>
      </c>
      <c r="AB298">
        <v>0.60770350841040099</v>
      </c>
    </row>
    <row r="299" spans="1:28" x14ac:dyDescent="0.25">
      <c r="A299">
        <v>298</v>
      </c>
      <c r="B299" t="s">
        <v>535</v>
      </c>
      <c r="C299" t="s">
        <v>24</v>
      </c>
      <c r="D299">
        <v>3357.984504</v>
      </c>
      <c r="E299">
        <v>2706.1160159999999</v>
      </c>
      <c r="F299">
        <f t="shared" si="12"/>
        <v>3032.05026</v>
      </c>
      <c r="G299">
        <f t="shared" si="13"/>
        <v>460.9406283066233</v>
      </c>
      <c r="H299">
        <v>4607.7710859999997</v>
      </c>
      <c r="I299" t="str">
        <f t="shared" si="14"/>
        <v>Import</v>
      </c>
      <c r="J299">
        <v>15.20227532</v>
      </c>
      <c r="K299" t="s">
        <v>25</v>
      </c>
      <c r="P299" t="s">
        <v>25</v>
      </c>
      <c r="Q299" t="s">
        <v>25</v>
      </c>
      <c r="R299" t="s">
        <v>936</v>
      </c>
      <c r="S299" s="1" t="s">
        <v>937</v>
      </c>
      <c r="T299" t="s">
        <v>41</v>
      </c>
      <c r="U299" t="s">
        <v>938</v>
      </c>
      <c r="V299">
        <v>38.6</v>
      </c>
      <c r="W299">
        <v>0</v>
      </c>
      <c r="X299">
        <v>-0.88583748699999998</v>
      </c>
      <c r="Y299">
        <v>94.080610969999995</v>
      </c>
      <c r="Z299" t="s">
        <v>1208</v>
      </c>
      <c r="AA299" t="s">
        <v>1568</v>
      </c>
      <c r="AB299">
        <v>0.60377537758088895</v>
      </c>
    </row>
    <row r="300" spans="1:28" x14ac:dyDescent="0.25">
      <c r="A300">
        <v>299</v>
      </c>
      <c r="B300" t="s">
        <v>535</v>
      </c>
      <c r="C300" t="s">
        <v>24</v>
      </c>
      <c r="D300">
        <v>2118.630349</v>
      </c>
      <c r="E300">
        <v>1805.9105910000001</v>
      </c>
      <c r="F300">
        <f t="shared" si="12"/>
        <v>1962.2704699999999</v>
      </c>
      <c r="G300">
        <f t="shared" si="13"/>
        <v>221.12626149281607</v>
      </c>
      <c r="H300">
        <v>2979.3553350000002</v>
      </c>
      <c r="I300" t="str">
        <f t="shared" si="14"/>
        <v>Import</v>
      </c>
      <c r="J300">
        <v>11.26889819</v>
      </c>
      <c r="K300" t="s">
        <v>25</v>
      </c>
      <c r="P300" t="s">
        <v>25</v>
      </c>
      <c r="Q300" t="s">
        <v>25</v>
      </c>
      <c r="R300" t="s">
        <v>939</v>
      </c>
      <c r="S300" s="1" t="s">
        <v>940</v>
      </c>
      <c r="T300" t="s">
        <v>45</v>
      </c>
      <c r="U300" t="s">
        <v>941</v>
      </c>
      <c r="V300">
        <v>36.4</v>
      </c>
      <c r="W300">
        <v>0</v>
      </c>
      <c r="X300">
        <v>-0.982387962</v>
      </c>
      <c r="Y300">
        <v>83.136002669999996</v>
      </c>
      <c r="Z300" t="s">
        <v>1208</v>
      </c>
      <c r="AA300" t="s">
        <v>1569</v>
      </c>
      <c r="AB300">
        <v>0.60247628892091798</v>
      </c>
    </row>
    <row r="301" spans="1:28" ht="45" x14ac:dyDescent="0.25">
      <c r="A301">
        <v>300</v>
      </c>
      <c r="B301" t="s">
        <v>535</v>
      </c>
      <c r="C301" t="s">
        <v>24</v>
      </c>
      <c r="D301">
        <v>7262.5869140000004</v>
      </c>
      <c r="E301">
        <v>7188.9066839999996</v>
      </c>
      <c r="F301">
        <f t="shared" si="12"/>
        <v>7225.7467990000005</v>
      </c>
      <c r="G301">
        <f t="shared" si="13"/>
        <v>52.099790272385093</v>
      </c>
      <c r="H301">
        <v>10958.29996</v>
      </c>
      <c r="I301" t="str">
        <f t="shared" si="14"/>
        <v>Import</v>
      </c>
      <c r="J301">
        <v>0.72102983600000004</v>
      </c>
      <c r="K301" t="s">
        <v>25</v>
      </c>
      <c r="P301" t="s">
        <v>25</v>
      </c>
      <c r="Q301" t="s">
        <v>25</v>
      </c>
      <c r="R301" t="s">
        <v>942</v>
      </c>
      <c r="S301" s="1" t="s">
        <v>943</v>
      </c>
      <c r="T301" t="s">
        <v>45</v>
      </c>
      <c r="U301" t="s">
        <v>944</v>
      </c>
      <c r="V301">
        <v>37.9</v>
      </c>
      <c r="W301">
        <v>0</v>
      </c>
      <c r="X301">
        <v>-0.75537702799999995</v>
      </c>
      <c r="Y301">
        <v>90.351419030000002</v>
      </c>
      <c r="Z301" t="s">
        <v>1208</v>
      </c>
      <c r="AA301" t="s">
        <v>1570</v>
      </c>
      <c r="AB301">
        <v>0.60080539353540396</v>
      </c>
    </row>
    <row r="302" spans="1:28" x14ac:dyDescent="0.25">
      <c r="A302">
        <v>301</v>
      </c>
      <c r="B302" t="s">
        <v>535</v>
      </c>
      <c r="C302" t="s">
        <v>24</v>
      </c>
      <c r="D302">
        <v>30091.475259999999</v>
      </c>
      <c r="E302">
        <v>24109.09706</v>
      </c>
      <c r="F302">
        <f t="shared" si="12"/>
        <v>27100.28616</v>
      </c>
      <c r="G302">
        <f t="shared" si="13"/>
        <v>4230.1801928425575</v>
      </c>
      <c r="H302">
        <v>41095.771869999997</v>
      </c>
      <c r="I302" t="str">
        <f t="shared" si="14"/>
        <v>Import</v>
      </c>
      <c r="J302">
        <v>15.609356180000001</v>
      </c>
      <c r="K302" t="s">
        <v>25</v>
      </c>
      <c r="P302" t="s">
        <v>25</v>
      </c>
      <c r="Q302" t="s">
        <v>25</v>
      </c>
      <c r="R302" t="s">
        <v>945</v>
      </c>
      <c r="S302" s="1" t="s">
        <v>946</v>
      </c>
      <c r="T302" t="s">
        <v>37</v>
      </c>
      <c r="U302" t="s">
        <v>947</v>
      </c>
      <c r="V302">
        <v>33.299999999999997</v>
      </c>
      <c r="W302">
        <v>0</v>
      </c>
      <c r="X302">
        <v>-4.0087160910000001</v>
      </c>
      <c r="Y302">
        <v>70.975024579999996</v>
      </c>
      <c r="Z302" t="s">
        <v>1208</v>
      </c>
      <c r="AA302" t="s">
        <v>1571</v>
      </c>
      <c r="AB302">
        <v>0.60068188479136198</v>
      </c>
    </row>
    <row r="303" spans="1:28" ht="105" x14ac:dyDescent="0.25">
      <c r="A303">
        <v>302</v>
      </c>
      <c r="B303" t="s">
        <v>535</v>
      </c>
      <c r="C303" t="s">
        <v>24</v>
      </c>
      <c r="D303">
        <v>16941.94342</v>
      </c>
      <c r="E303">
        <v>13859.269329999999</v>
      </c>
      <c r="F303">
        <f t="shared" si="12"/>
        <v>15400.606374999999</v>
      </c>
      <c r="G303">
        <f t="shared" si="13"/>
        <v>2179.7797532270697</v>
      </c>
      <c r="H303">
        <v>23347.024870000001</v>
      </c>
      <c r="I303" t="str">
        <f t="shared" si="14"/>
        <v>Import</v>
      </c>
      <c r="J303">
        <v>14.15385667</v>
      </c>
      <c r="L303" t="s">
        <v>25</v>
      </c>
      <c r="P303" t="s">
        <v>25</v>
      </c>
      <c r="Q303" t="s">
        <v>25</v>
      </c>
      <c r="R303" t="s">
        <v>948</v>
      </c>
      <c r="S303" s="1" t="s">
        <v>1572</v>
      </c>
      <c r="T303" t="s">
        <v>227</v>
      </c>
      <c r="U303" t="s">
        <v>950</v>
      </c>
      <c r="V303">
        <v>37.5</v>
      </c>
      <c r="W303">
        <v>0</v>
      </c>
      <c r="X303">
        <v>0.84948186999999997</v>
      </c>
      <c r="Y303">
        <v>88.56893255</v>
      </c>
      <c r="Z303" t="s">
        <v>1208</v>
      </c>
      <c r="AA303" t="s">
        <v>1573</v>
      </c>
      <c r="AB303">
        <v>0.60025156173309502</v>
      </c>
    </row>
    <row r="304" spans="1:28" ht="14.45" customHeight="1" x14ac:dyDescent="0.25">
      <c r="A304">
        <v>303</v>
      </c>
      <c r="B304" t="s">
        <v>535</v>
      </c>
      <c r="C304" t="s">
        <v>24</v>
      </c>
      <c r="D304">
        <v>1191.6019679999999</v>
      </c>
      <c r="E304">
        <v>1511.127358</v>
      </c>
      <c r="F304">
        <f t="shared" si="12"/>
        <v>1351.3646629999998</v>
      </c>
      <c r="G304">
        <f t="shared" si="13"/>
        <v>225.93857003027804</v>
      </c>
      <c r="H304">
        <v>2044.381331</v>
      </c>
      <c r="I304" t="str">
        <f t="shared" si="14"/>
        <v>Import</v>
      </c>
      <c r="J304">
        <v>16.719289490000001</v>
      </c>
      <c r="K304" t="s">
        <v>25</v>
      </c>
      <c r="P304" t="s">
        <v>25</v>
      </c>
      <c r="Q304" t="s">
        <v>25</v>
      </c>
      <c r="R304" t="s">
        <v>951</v>
      </c>
      <c r="S304" s="1" t="s">
        <v>952</v>
      </c>
      <c r="T304" t="s">
        <v>58</v>
      </c>
      <c r="U304" t="s">
        <v>953</v>
      </c>
      <c r="V304">
        <v>39</v>
      </c>
      <c r="W304">
        <v>0</v>
      </c>
      <c r="X304">
        <v>-1.4594550209999999</v>
      </c>
      <c r="Y304">
        <v>96.869140090000002</v>
      </c>
      <c r="Z304" t="s">
        <v>1208</v>
      </c>
      <c r="AA304" t="s">
        <v>1574</v>
      </c>
      <c r="AB304">
        <v>0.59724728683888395</v>
      </c>
    </row>
    <row r="305" spans="1:28" x14ac:dyDescent="0.25">
      <c r="A305">
        <v>304</v>
      </c>
      <c r="B305" t="s">
        <v>535</v>
      </c>
      <c r="C305" t="s">
        <v>24</v>
      </c>
      <c r="D305">
        <v>175.26988729999999</v>
      </c>
      <c r="E305">
        <v>136.85205640000001</v>
      </c>
      <c r="F305">
        <f t="shared" si="12"/>
        <v>156.06097184999999</v>
      </c>
      <c r="G305">
        <f t="shared" si="13"/>
        <v>27.165508747868248</v>
      </c>
      <c r="H305">
        <v>235.87708739999999</v>
      </c>
      <c r="I305" t="str">
        <f t="shared" si="14"/>
        <v>Import</v>
      </c>
      <c r="J305">
        <v>17.406984219999998</v>
      </c>
      <c r="K305" t="s">
        <v>25</v>
      </c>
      <c r="P305" t="s">
        <v>25</v>
      </c>
      <c r="Q305" t="s">
        <v>25</v>
      </c>
      <c r="R305" t="s">
        <v>954</v>
      </c>
      <c r="S305" s="1" t="s">
        <v>955</v>
      </c>
      <c r="T305" t="s">
        <v>41</v>
      </c>
      <c r="U305" t="s">
        <v>956</v>
      </c>
      <c r="V305">
        <v>38.200000000000003</v>
      </c>
      <c r="W305">
        <v>0</v>
      </c>
      <c r="X305">
        <v>-0.997336581</v>
      </c>
      <c r="Y305">
        <v>92.191458789999999</v>
      </c>
      <c r="Z305" t="s">
        <v>1208</v>
      </c>
      <c r="AA305" t="s">
        <v>1575</v>
      </c>
      <c r="AB305">
        <v>0.59592549594219602</v>
      </c>
    </row>
    <row r="306" spans="1:28" ht="75" x14ac:dyDescent="0.25">
      <c r="A306">
        <v>305</v>
      </c>
      <c r="B306" t="s">
        <v>535</v>
      </c>
      <c r="C306" t="s">
        <v>24</v>
      </c>
      <c r="D306">
        <v>15553.346680000001</v>
      </c>
      <c r="E306">
        <v>13900.056930000001</v>
      </c>
      <c r="F306">
        <f t="shared" si="12"/>
        <v>14726.701805000001</v>
      </c>
      <c r="G306">
        <f t="shared" si="13"/>
        <v>1169.0523934912119</v>
      </c>
      <c r="H306">
        <v>22253.68043</v>
      </c>
      <c r="I306" t="str">
        <f t="shared" si="14"/>
        <v>Import</v>
      </c>
      <c r="J306">
        <v>7.9383178189999999</v>
      </c>
      <c r="K306" t="s">
        <v>25</v>
      </c>
      <c r="P306" t="s">
        <v>25</v>
      </c>
      <c r="Q306" t="s">
        <v>25</v>
      </c>
      <c r="R306" t="s">
        <v>957</v>
      </c>
      <c r="S306" s="1" t="s">
        <v>1576</v>
      </c>
      <c r="T306" t="s">
        <v>33</v>
      </c>
      <c r="U306" t="s">
        <v>959</v>
      </c>
      <c r="V306">
        <v>37.6</v>
      </c>
      <c r="W306">
        <v>0</v>
      </c>
      <c r="X306">
        <v>-3.8595283710000001</v>
      </c>
      <c r="Y306">
        <v>92.464335360000007</v>
      </c>
      <c r="Z306" t="s">
        <v>1208</v>
      </c>
      <c r="AA306" t="s">
        <v>1577</v>
      </c>
      <c r="AB306">
        <v>0.59560959587752904</v>
      </c>
    </row>
    <row r="307" spans="1:28" s="9" customFormat="1" x14ac:dyDescent="0.25">
      <c r="A307" s="9">
        <v>306</v>
      </c>
      <c r="B307" s="9" t="s">
        <v>535</v>
      </c>
      <c r="C307" s="9" t="s">
        <v>24</v>
      </c>
      <c r="D307" s="9">
        <v>29996.304990000001</v>
      </c>
      <c r="E307" s="9">
        <v>25896.735059999999</v>
      </c>
      <c r="F307" s="9">
        <f t="shared" si="12"/>
        <v>27946.520024999998</v>
      </c>
      <c r="G307" s="9">
        <f t="shared" si="13"/>
        <v>2898.8336974514609</v>
      </c>
      <c r="H307" s="9">
        <v>42171.335709999999</v>
      </c>
      <c r="I307" s="9" t="str">
        <f t="shared" si="14"/>
        <v>Import</v>
      </c>
      <c r="J307" s="9">
        <v>10.37278951</v>
      </c>
      <c r="L307" s="9" t="s">
        <v>25</v>
      </c>
      <c r="O307" s="9" t="s">
        <v>25</v>
      </c>
      <c r="Q307" s="9" t="s">
        <v>25</v>
      </c>
      <c r="R307" s="9" t="s">
        <v>960</v>
      </c>
      <c r="S307" s="10" t="s">
        <v>961</v>
      </c>
      <c r="T307" s="9" t="s">
        <v>65</v>
      </c>
      <c r="U307" s="9" t="s">
        <v>962</v>
      </c>
      <c r="V307" s="9">
        <v>40</v>
      </c>
      <c r="W307" s="9">
        <v>1.93</v>
      </c>
      <c r="X307" s="9">
        <v>0.657338176</v>
      </c>
      <c r="Y307" s="9">
        <v>98.950713050000005</v>
      </c>
      <c r="Z307" s="9" t="s">
        <v>1208</v>
      </c>
      <c r="AA307" s="9" t="s">
        <v>1578</v>
      </c>
      <c r="AB307" s="9">
        <v>0.59359407168792</v>
      </c>
    </row>
    <row r="308" spans="1:28" ht="14.45" customHeight="1" x14ac:dyDescent="0.25">
      <c r="A308">
        <v>307</v>
      </c>
      <c r="B308" t="s">
        <v>535</v>
      </c>
      <c r="C308" t="s">
        <v>24</v>
      </c>
      <c r="D308">
        <v>185.39162970000001</v>
      </c>
      <c r="E308">
        <v>124.5027327</v>
      </c>
      <c r="F308">
        <f t="shared" si="12"/>
        <v>154.94718119999999</v>
      </c>
      <c r="G308">
        <f t="shared" si="13"/>
        <v>43.054951967669325</v>
      </c>
      <c r="H308">
        <v>233.7407757</v>
      </c>
      <c r="I308" t="str">
        <f t="shared" si="14"/>
        <v>Import</v>
      </c>
      <c r="J308">
        <v>27.786857189999999</v>
      </c>
      <c r="K308" t="s">
        <v>25</v>
      </c>
      <c r="P308" t="s">
        <v>25</v>
      </c>
      <c r="Q308" t="s">
        <v>25</v>
      </c>
      <c r="R308" t="s">
        <v>963</v>
      </c>
      <c r="S308" s="1" t="s">
        <v>964</v>
      </c>
      <c r="T308" t="s">
        <v>41</v>
      </c>
      <c r="U308" t="s">
        <v>965</v>
      </c>
      <c r="V308">
        <v>38</v>
      </c>
      <c r="W308">
        <v>0</v>
      </c>
      <c r="X308">
        <v>-2.2159282560000002</v>
      </c>
      <c r="Y308">
        <v>92.447774910000007</v>
      </c>
      <c r="Z308" t="s">
        <v>1208</v>
      </c>
      <c r="AA308" t="s">
        <v>1579</v>
      </c>
      <c r="AB308">
        <v>0.59313292205023205</v>
      </c>
    </row>
    <row r="309" spans="1:28" x14ac:dyDescent="0.25">
      <c r="A309">
        <v>308</v>
      </c>
      <c r="B309" t="s">
        <v>535</v>
      </c>
      <c r="C309" t="s">
        <v>24</v>
      </c>
      <c r="D309">
        <v>645.4363032</v>
      </c>
      <c r="E309">
        <v>459.24886320000002</v>
      </c>
      <c r="F309">
        <f t="shared" si="12"/>
        <v>552.34258320000004</v>
      </c>
      <c r="G309">
        <f t="shared" si="13"/>
        <v>131.65440139576316</v>
      </c>
      <c r="H309">
        <v>830.75402629999996</v>
      </c>
      <c r="I309" t="str">
        <f t="shared" si="14"/>
        <v>Import</v>
      </c>
      <c r="J309">
        <v>23.835642119999999</v>
      </c>
      <c r="K309" t="s">
        <v>25</v>
      </c>
      <c r="P309" t="s">
        <v>25</v>
      </c>
      <c r="Q309" t="s">
        <v>25</v>
      </c>
      <c r="R309" t="s">
        <v>966</v>
      </c>
      <c r="S309" s="1" t="s">
        <v>967</v>
      </c>
      <c r="T309" t="s">
        <v>37</v>
      </c>
      <c r="U309" t="s">
        <v>968</v>
      </c>
      <c r="V309">
        <v>33.5</v>
      </c>
      <c r="W309">
        <v>0</v>
      </c>
      <c r="X309">
        <v>0.29992108099999998</v>
      </c>
      <c r="Y309">
        <v>68.100727309999996</v>
      </c>
      <c r="Z309" t="s">
        <v>1208</v>
      </c>
      <c r="AA309" t="s">
        <v>1580</v>
      </c>
      <c r="AB309">
        <v>0.58885802248081898</v>
      </c>
    </row>
    <row r="310" spans="1:28" x14ac:dyDescent="0.25">
      <c r="A310">
        <v>309</v>
      </c>
      <c r="B310" t="s">
        <v>535</v>
      </c>
      <c r="C310" t="s">
        <v>24</v>
      </c>
      <c r="D310">
        <v>37950880.950000003</v>
      </c>
      <c r="E310">
        <v>33167411.41</v>
      </c>
      <c r="F310">
        <f t="shared" si="12"/>
        <v>35559146.18</v>
      </c>
      <c r="G310">
        <f t="shared" si="13"/>
        <v>3382423.7493332974</v>
      </c>
      <c r="H310">
        <v>53467776.609999999</v>
      </c>
      <c r="I310" t="str">
        <f t="shared" si="14"/>
        <v>Import</v>
      </c>
      <c r="J310">
        <v>9.512106202</v>
      </c>
      <c r="L310" t="s">
        <v>25</v>
      </c>
      <c r="N310" t="s">
        <v>25</v>
      </c>
      <c r="Q310" t="s">
        <v>25</v>
      </c>
      <c r="R310" t="s">
        <v>969</v>
      </c>
      <c r="S310" s="1" t="s">
        <v>970</v>
      </c>
      <c r="T310" t="s">
        <v>227</v>
      </c>
      <c r="U310" t="s">
        <v>971</v>
      </c>
      <c r="V310">
        <v>55.9</v>
      </c>
      <c r="W310">
        <v>80.8</v>
      </c>
      <c r="X310">
        <v>0.250958564</v>
      </c>
      <c r="Y310">
        <v>98.738797930000004</v>
      </c>
      <c r="Z310" t="s">
        <v>1208</v>
      </c>
      <c r="AA310" t="s">
        <v>1581</v>
      </c>
      <c r="AB310">
        <v>0.58844900151391499</v>
      </c>
    </row>
    <row r="311" spans="1:28" x14ac:dyDescent="0.25">
      <c r="A311">
        <v>310</v>
      </c>
      <c r="B311" t="s">
        <v>535</v>
      </c>
      <c r="C311" t="s">
        <v>24</v>
      </c>
      <c r="D311">
        <v>625.36058739999999</v>
      </c>
      <c r="E311">
        <v>587.16893770000001</v>
      </c>
      <c r="F311">
        <f t="shared" si="12"/>
        <v>606.26476255</v>
      </c>
      <c r="G311">
        <f t="shared" si="13"/>
        <v>27.005574487571153</v>
      </c>
      <c r="H311">
        <v>908.07027110000001</v>
      </c>
      <c r="I311" t="str">
        <f t="shared" si="14"/>
        <v>Import</v>
      </c>
      <c r="J311">
        <v>4.454419283</v>
      </c>
      <c r="K311" t="s">
        <v>25</v>
      </c>
      <c r="P311" t="s">
        <v>25</v>
      </c>
      <c r="Q311" t="s">
        <v>25</v>
      </c>
      <c r="R311" t="s">
        <v>972</v>
      </c>
      <c r="S311" s="1" t="s">
        <v>973</v>
      </c>
      <c r="T311" t="s">
        <v>41</v>
      </c>
      <c r="U311" t="s">
        <v>974</v>
      </c>
      <c r="V311">
        <v>35.9</v>
      </c>
      <c r="W311">
        <v>0</v>
      </c>
      <c r="X311">
        <v>4.7456574180000004</v>
      </c>
      <c r="Y311">
        <v>85.06172402</v>
      </c>
      <c r="Z311" t="s">
        <v>1208</v>
      </c>
      <c r="AA311" t="s">
        <v>1582</v>
      </c>
      <c r="AB311">
        <v>0.58285597243274401</v>
      </c>
    </row>
    <row r="312" spans="1:28" x14ac:dyDescent="0.25">
      <c r="A312">
        <v>311</v>
      </c>
      <c r="B312" t="s">
        <v>535</v>
      </c>
      <c r="C312" t="s">
        <v>24</v>
      </c>
      <c r="D312">
        <v>771.21020039999996</v>
      </c>
      <c r="E312">
        <v>1046.3732480000001</v>
      </c>
      <c r="F312">
        <f t="shared" si="12"/>
        <v>908.79172420000009</v>
      </c>
      <c r="G312">
        <f t="shared" si="13"/>
        <v>194.56965688991568</v>
      </c>
      <c r="H312">
        <v>1358.143538</v>
      </c>
      <c r="I312" t="str">
        <f t="shared" si="14"/>
        <v>Import</v>
      </c>
      <c r="J312">
        <v>21.409708269999999</v>
      </c>
      <c r="K312" t="s">
        <v>25</v>
      </c>
      <c r="P312" t="s">
        <v>25</v>
      </c>
      <c r="Q312" t="s">
        <v>25</v>
      </c>
      <c r="R312" t="s">
        <v>975</v>
      </c>
      <c r="S312" s="1" t="s">
        <v>976</v>
      </c>
      <c r="T312" t="s">
        <v>28</v>
      </c>
      <c r="U312" t="s">
        <v>977</v>
      </c>
      <c r="V312">
        <v>31.9</v>
      </c>
      <c r="W312">
        <v>0</v>
      </c>
      <c r="X312">
        <v>-2.9718686989999998</v>
      </c>
      <c r="Y312">
        <v>62.960765100000003</v>
      </c>
      <c r="Z312" t="s">
        <v>1208</v>
      </c>
      <c r="AA312" t="s">
        <v>1583</v>
      </c>
      <c r="AB312">
        <v>0.57961435909235004</v>
      </c>
    </row>
    <row r="313" spans="1:28" x14ac:dyDescent="0.25">
      <c r="A313">
        <v>312</v>
      </c>
      <c r="B313" t="s">
        <v>535</v>
      </c>
      <c r="C313" t="s">
        <v>24</v>
      </c>
      <c r="D313">
        <v>9707.656637</v>
      </c>
      <c r="E313">
        <v>7187.4247670000004</v>
      </c>
      <c r="F313">
        <f t="shared" si="12"/>
        <v>8447.5407020000002</v>
      </c>
      <c r="G313">
        <f t="shared" si="13"/>
        <v>1782.0730454394559</v>
      </c>
      <c r="H313">
        <v>12611.367179999999</v>
      </c>
      <c r="I313" t="str">
        <f t="shared" si="14"/>
        <v>Import</v>
      </c>
      <c r="J313">
        <v>21.095761570000001</v>
      </c>
      <c r="K313" t="s">
        <v>25</v>
      </c>
      <c r="P313" t="s">
        <v>25</v>
      </c>
      <c r="Q313" t="s">
        <v>25</v>
      </c>
      <c r="R313" t="s">
        <v>978</v>
      </c>
      <c r="S313" s="1" t="s">
        <v>979</v>
      </c>
      <c r="T313" t="s">
        <v>126</v>
      </c>
      <c r="U313" t="s">
        <v>980</v>
      </c>
      <c r="V313">
        <v>37.6</v>
      </c>
      <c r="W313">
        <v>0</v>
      </c>
      <c r="X313">
        <v>0.60083671800000005</v>
      </c>
      <c r="Y313">
        <v>88.764965160000003</v>
      </c>
      <c r="Z313" t="s">
        <v>1208</v>
      </c>
      <c r="AA313" t="s">
        <v>1584</v>
      </c>
      <c r="AB313">
        <v>0.57812138260663204</v>
      </c>
    </row>
    <row r="314" spans="1:28" ht="45" x14ac:dyDescent="0.25">
      <c r="A314">
        <v>313</v>
      </c>
      <c r="B314" t="s">
        <v>535</v>
      </c>
      <c r="C314" t="s">
        <v>24</v>
      </c>
      <c r="D314">
        <v>3500.1906859999999</v>
      </c>
      <c r="E314">
        <v>3012.7464129999998</v>
      </c>
      <c r="F314">
        <f t="shared" si="12"/>
        <v>3256.4685494999999</v>
      </c>
      <c r="G314">
        <f t="shared" si="13"/>
        <v>344.67515088884676</v>
      </c>
      <c r="H314">
        <v>4856.2495159999999</v>
      </c>
      <c r="I314" t="str">
        <f t="shared" si="14"/>
        <v>Import</v>
      </c>
      <c r="J314">
        <v>10.584323039999999</v>
      </c>
      <c r="K314" t="s">
        <v>25</v>
      </c>
      <c r="P314" t="s">
        <v>25</v>
      </c>
      <c r="Q314" t="s">
        <v>25</v>
      </c>
      <c r="R314" t="s">
        <v>981</v>
      </c>
      <c r="S314" s="1" t="s">
        <v>1585</v>
      </c>
      <c r="T314" t="s">
        <v>37</v>
      </c>
      <c r="U314" t="s">
        <v>983</v>
      </c>
      <c r="V314">
        <v>38.5</v>
      </c>
      <c r="W314">
        <v>0</v>
      </c>
      <c r="X314">
        <v>-1.173323656</v>
      </c>
      <c r="Y314">
        <v>93.95636356</v>
      </c>
      <c r="Z314" t="s">
        <v>1208</v>
      </c>
      <c r="AA314" t="s">
        <v>1586</v>
      </c>
      <c r="AB314">
        <v>0.57653425602423303</v>
      </c>
    </row>
    <row r="315" spans="1:28" ht="45" x14ac:dyDescent="0.25">
      <c r="A315">
        <v>314</v>
      </c>
      <c r="B315" t="s">
        <v>535</v>
      </c>
      <c r="C315" t="s">
        <v>24</v>
      </c>
      <c r="D315">
        <v>3717.8364839999999</v>
      </c>
      <c r="E315">
        <v>2947.048151</v>
      </c>
      <c r="F315">
        <f t="shared" si="12"/>
        <v>3332.4423175000002</v>
      </c>
      <c r="G315">
        <f t="shared" si="13"/>
        <v>545.02965712377079</v>
      </c>
      <c r="H315">
        <v>4968.1159530000004</v>
      </c>
      <c r="I315" t="str">
        <f t="shared" si="14"/>
        <v>Import</v>
      </c>
      <c r="J315">
        <v>16.355261550000002</v>
      </c>
      <c r="K315" t="s">
        <v>25</v>
      </c>
      <c r="P315" t="s">
        <v>25</v>
      </c>
      <c r="Q315" t="s">
        <v>25</v>
      </c>
      <c r="R315" t="s">
        <v>984</v>
      </c>
      <c r="S315" s="1" t="s">
        <v>1587</v>
      </c>
      <c r="T315" t="s">
        <v>41</v>
      </c>
      <c r="U315" t="s">
        <v>986</v>
      </c>
      <c r="V315">
        <v>38.5</v>
      </c>
      <c r="W315">
        <v>0</v>
      </c>
      <c r="X315">
        <v>-1.107978146</v>
      </c>
      <c r="Y315">
        <v>93.926701649999998</v>
      </c>
      <c r="Z315" t="s">
        <v>1208</v>
      </c>
      <c r="AA315" t="s">
        <v>1588</v>
      </c>
      <c r="AB315">
        <v>0.57611894252503704</v>
      </c>
    </row>
    <row r="316" spans="1:28" x14ac:dyDescent="0.25">
      <c r="A316">
        <v>315</v>
      </c>
      <c r="B316" t="s">
        <v>535</v>
      </c>
      <c r="C316" t="s">
        <v>24</v>
      </c>
      <c r="D316">
        <v>387.49913099999998</v>
      </c>
      <c r="E316">
        <v>479.71457240000001</v>
      </c>
      <c r="F316">
        <f t="shared" si="12"/>
        <v>433.60685169999999</v>
      </c>
      <c r="G316">
        <f t="shared" si="13"/>
        <v>65.206163944050644</v>
      </c>
      <c r="H316">
        <v>646.38055640000005</v>
      </c>
      <c r="I316" t="str">
        <f t="shared" si="14"/>
        <v>Import</v>
      </c>
      <c r="J316">
        <v>15.03808431</v>
      </c>
      <c r="K316" t="s">
        <v>25</v>
      </c>
      <c r="P316" t="s">
        <v>25</v>
      </c>
      <c r="Q316" t="s">
        <v>25</v>
      </c>
      <c r="R316" t="s">
        <v>987</v>
      </c>
      <c r="S316" s="1" t="s">
        <v>988</v>
      </c>
      <c r="T316" t="s">
        <v>58</v>
      </c>
      <c r="U316" t="s">
        <v>989</v>
      </c>
      <c r="V316">
        <v>38</v>
      </c>
      <c r="W316">
        <v>0</v>
      </c>
      <c r="X316">
        <v>-3.0130980009999999</v>
      </c>
      <c r="Y316">
        <v>93.693545659999998</v>
      </c>
      <c r="Z316" t="s">
        <v>1208</v>
      </c>
      <c r="AA316" t="s">
        <v>1589</v>
      </c>
      <c r="AB316">
        <v>0.57599624806676097</v>
      </c>
    </row>
    <row r="317" spans="1:28" ht="14.45" customHeight="1" x14ac:dyDescent="0.25">
      <c r="A317">
        <v>316</v>
      </c>
      <c r="B317" t="s">
        <v>535</v>
      </c>
      <c r="C317" t="s">
        <v>24</v>
      </c>
      <c r="D317">
        <v>39578.585789999997</v>
      </c>
      <c r="E317">
        <v>36447.775800000003</v>
      </c>
      <c r="F317">
        <f t="shared" si="12"/>
        <v>38013.180795</v>
      </c>
      <c r="G317">
        <f t="shared" si="13"/>
        <v>2213.8169745355831</v>
      </c>
      <c r="H317">
        <v>56552.064890000001</v>
      </c>
      <c r="I317" t="str">
        <f t="shared" si="14"/>
        <v>Import</v>
      </c>
      <c r="J317">
        <v>5.8238140779999998</v>
      </c>
      <c r="K317" t="s">
        <v>25</v>
      </c>
      <c r="P317" t="s">
        <v>25</v>
      </c>
      <c r="Q317" t="s">
        <v>25</v>
      </c>
      <c r="R317" t="s">
        <v>990</v>
      </c>
      <c r="S317" s="1" t="s">
        <v>1590</v>
      </c>
      <c r="T317" t="s">
        <v>37</v>
      </c>
      <c r="U317" t="s">
        <v>992</v>
      </c>
      <c r="V317">
        <v>36.299999999999997</v>
      </c>
      <c r="W317">
        <v>0</v>
      </c>
      <c r="X317">
        <v>-2.9492140600000001</v>
      </c>
      <c r="Y317">
        <v>85.233487629999999</v>
      </c>
      <c r="Z317" t="s">
        <v>1208</v>
      </c>
      <c r="AA317" t="s">
        <v>1591</v>
      </c>
      <c r="AB317">
        <v>0.573079952923924</v>
      </c>
    </row>
    <row r="318" spans="1:28" ht="195" x14ac:dyDescent="0.25">
      <c r="A318">
        <v>317</v>
      </c>
      <c r="B318" t="s">
        <v>535</v>
      </c>
      <c r="C318" t="s">
        <v>24</v>
      </c>
      <c r="D318">
        <v>3752.6317770000001</v>
      </c>
      <c r="E318">
        <v>2802.681427</v>
      </c>
      <c r="F318">
        <f t="shared" si="12"/>
        <v>3277.656602</v>
      </c>
      <c r="G318">
        <f t="shared" si="13"/>
        <v>671.71633427553354</v>
      </c>
      <c r="H318">
        <v>4873.9565789999997</v>
      </c>
      <c r="I318" t="str">
        <f>IF(F318&gt;H318,"Export","Import")</f>
        <v>Import</v>
      </c>
      <c r="J318">
        <v>20.493798340000001</v>
      </c>
      <c r="L318" t="s">
        <v>25</v>
      </c>
      <c r="P318" t="s">
        <v>25</v>
      </c>
      <c r="Q318" t="s">
        <v>25</v>
      </c>
      <c r="R318" t="s">
        <v>993</v>
      </c>
      <c r="S318" s="1" t="s">
        <v>1592</v>
      </c>
      <c r="T318" t="s">
        <v>45</v>
      </c>
      <c r="U318" t="s">
        <v>995</v>
      </c>
      <c r="V318">
        <v>39.799999999999997</v>
      </c>
      <c r="W318">
        <v>16.5</v>
      </c>
      <c r="X318">
        <v>-3.654300831</v>
      </c>
      <c r="Y318">
        <v>86.916741990000006</v>
      </c>
      <c r="Z318" t="s">
        <v>1208</v>
      </c>
      <c r="AA318" t="s">
        <v>1593</v>
      </c>
      <c r="AB318">
        <v>0.57242868596277796</v>
      </c>
    </row>
    <row r="319" spans="1:28" ht="30" x14ac:dyDescent="0.25">
      <c r="A319">
        <v>318</v>
      </c>
      <c r="B319" t="s">
        <v>535</v>
      </c>
      <c r="C319" t="s">
        <v>24</v>
      </c>
      <c r="D319">
        <v>7837.6226239999996</v>
      </c>
      <c r="E319">
        <v>6447.9629519999999</v>
      </c>
      <c r="F319">
        <f t="shared" si="12"/>
        <v>7142.7927879999997</v>
      </c>
      <c r="G319">
        <f t="shared" si="13"/>
        <v>982.63777761267329</v>
      </c>
      <c r="H319">
        <v>10605.341570000001</v>
      </c>
      <c r="I319" t="str">
        <f t="shared" ref="I319:I382" si="15">IF(F319&gt;H319,"Export","Import")</f>
        <v>Import</v>
      </c>
      <c r="J319">
        <v>13.757052829999999</v>
      </c>
      <c r="K319" t="s">
        <v>25</v>
      </c>
      <c r="P319" t="s">
        <v>25</v>
      </c>
      <c r="Q319" t="s">
        <v>25</v>
      </c>
      <c r="R319" t="s">
        <v>996</v>
      </c>
      <c r="S319" s="1" t="s">
        <v>997</v>
      </c>
      <c r="T319" t="s">
        <v>41</v>
      </c>
      <c r="U319" t="s">
        <v>998</v>
      </c>
      <c r="V319">
        <v>38.5</v>
      </c>
      <c r="W319">
        <v>0</v>
      </c>
      <c r="X319">
        <v>4.5620917370000003</v>
      </c>
      <c r="Y319">
        <v>97.920222730000006</v>
      </c>
      <c r="Z319" t="s">
        <v>1208</v>
      </c>
      <c r="AA319" t="s">
        <v>1594</v>
      </c>
      <c r="AB319">
        <v>0.57023091243482205</v>
      </c>
    </row>
    <row r="320" spans="1:28" x14ac:dyDescent="0.25">
      <c r="A320">
        <v>319</v>
      </c>
      <c r="B320" t="s">
        <v>535</v>
      </c>
      <c r="C320" t="s">
        <v>24</v>
      </c>
      <c r="D320">
        <v>55033.334239999996</v>
      </c>
      <c r="E320">
        <v>50033.673029999998</v>
      </c>
      <c r="F320">
        <f t="shared" si="12"/>
        <v>52533.503635000001</v>
      </c>
      <c r="G320">
        <f t="shared" si="13"/>
        <v>3535.294345226338</v>
      </c>
      <c r="H320">
        <v>77951.783930000005</v>
      </c>
      <c r="I320" t="str">
        <f t="shared" si="15"/>
        <v>Import</v>
      </c>
      <c r="J320">
        <v>6.7295993999999997</v>
      </c>
      <c r="L320" t="s">
        <v>25</v>
      </c>
      <c r="O320" t="s">
        <v>25</v>
      </c>
      <c r="Q320" t="s">
        <v>25</v>
      </c>
      <c r="R320" t="s">
        <v>999</v>
      </c>
      <c r="S320" s="1" t="s">
        <v>1000</v>
      </c>
      <c r="T320" t="s">
        <v>33</v>
      </c>
      <c r="U320" t="s">
        <v>1001</v>
      </c>
      <c r="V320">
        <v>40.700000000000003</v>
      </c>
      <c r="W320">
        <v>10.5</v>
      </c>
      <c r="X320">
        <v>1.3302237699999999</v>
      </c>
      <c r="Y320">
        <v>94.473804419999993</v>
      </c>
      <c r="Z320" t="s">
        <v>1208</v>
      </c>
      <c r="AA320" t="s">
        <v>1595</v>
      </c>
      <c r="AB320">
        <v>0.56934423387824895</v>
      </c>
    </row>
    <row r="321" spans="1:28" x14ac:dyDescent="0.25">
      <c r="A321">
        <v>320</v>
      </c>
      <c r="B321" t="s">
        <v>535</v>
      </c>
      <c r="C321" t="s">
        <v>24</v>
      </c>
      <c r="D321">
        <v>2732.318831</v>
      </c>
      <c r="E321">
        <v>2199.1306129999998</v>
      </c>
      <c r="F321">
        <f t="shared" si="12"/>
        <v>2465.7247219999999</v>
      </c>
      <c r="G321">
        <f t="shared" si="13"/>
        <v>377.0210045965726</v>
      </c>
      <c r="H321">
        <v>3647.3923289999998</v>
      </c>
      <c r="I321" t="str">
        <f t="shared" si="15"/>
        <v>Import</v>
      </c>
      <c r="J321">
        <v>15.290474290000001</v>
      </c>
      <c r="K321" t="s">
        <v>25</v>
      </c>
      <c r="P321" t="s">
        <v>25</v>
      </c>
      <c r="Q321" t="s">
        <v>25</v>
      </c>
      <c r="R321" t="s">
        <v>1002</v>
      </c>
      <c r="S321" s="1" t="s">
        <v>1003</v>
      </c>
      <c r="T321" t="s">
        <v>126</v>
      </c>
      <c r="U321" t="s">
        <v>1004</v>
      </c>
      <c r="V321">
        <v>35.4</v>
      </c>
      <c r="W321">
        <v>0</v>
      </c>
      <c r="X321">
        <v>-3.0691807720000002</v>
      </c>
      <c r="Y321">
        <v>80.563099300000005</v>
      </c>
      <c r="Z321" t="s">
        <v>1208</v>
      </c>
      <c r="AA321" t="s">
        <v>1596</v>
      </c>
      <c r="AB321">
        <v>0.56485364639167202</v>
      </c>
    </row>
    <row r="322" spans="1:28" ht="105" x14ac:dyDescent="0.25">
      <c r="A322">
        <v>321</v>
      </c>
      <c r="B322" t="s">
        <v>535</v>
      </c>
      <c r="C322" t="s">
        <v>24</v>
      </c>
      <c r="D322">
        <v>3465.940024</v>
      </c>
      <c r="E322">
        <v>2651.868939</v>
      </c>
      <c r="F322">
        <f t="shared" si="12"/>
        <v>3058.9044814999997</v>
      </c>
      <c r="G322">
        <f t="shared" si="13"/>
        <v>575.63518457139094</v>
      </c>
      <c r="H322">
        <v>4515.8128889999998</v>
      </c>
      <c r="I322" t="str">
        <f t="shared" si="15"/>
        <v>Import</v>
      </c>
      <c r="J322">
        <v>18.818344539999998</v>
      </c>
      <c r="K322" t="s">
        <v>25</v>
      </c>
      <c r="P322" t="s">
        <v>25</v>
      </c>
      <c r="Q322" t="s">
        <v>25</v>
      </c>
      <c r="R322" t="s">
        <v>1005</v>
      </c>
      <c r="S322" s="1" t="s">
        <v>1597</v>
      </c>
      <c r="T322" t="s">
        <v>58</v>
      </c>
      <c r="U322" t="s">
        <v>1007</v>
      </c>
      <c r="V322">
        <v>35.799999999999997</v>
      </c>
      <c r="W322">
        <v>0</v>
      </c>
      <c r="X322">
        <v>2.3069628359999999</v>
      </c>
      <c r="Y322">
        <v>81.801466480000002</v>
      </c>
      <c r="Z322" t="s">
        <v>1208</v>
      </c>
      <c r="AA322" t="s">
        <v>1598</v>
      </c>
      <c r="AB322">
        <v>0.56197065191505702</v>
      </c>
    </row>
    <row r="323" spans="1:28" ht="60" x14ac:dyDescent="0.25">
      <c r="A323">
        <v>322</v>
      </c>
      <c r="B323" t="s">
        <v>535</v>
      </c>
      <c r="C323" t="s">
        <v>24</v>
      </c>
      <c r="D323">
        <v>10347.856250000001</v>
      </c>
      <c r="E323">
        <v>7250.3223189999999</v>
      </c>
      <c r="F323">
        <f t="shared" ref="F323:F386" si="16">AVERAGE(D323:E323)</f>
        <v>8799.0892844999998</v>
      </c>
      <c r="G323">
        <f t="shared" ref="G323:G386" si="17">_xlfn.STDEV.S(D323:E323)</f>
        <v>2190.2872475655299</v>
      </c>
      <c r="H323">
        <v>12983.24934</v>
      </c>
      <c r="I323" t="str">
        <f t="shared" si="15"/>
        <v>Import</v>
      </c>
      <c r="J323">
        <v>24.89220392</v>
      </c>
      <c r="K323" t="s">
        <v>25</v>
      </c>
      <c r="P323" t="s">
        <v>25</v>
      </c>
      <c r="Q323" t="s">
        <v>25</v>
      </c>
      <c r="R323" t="s">
        <v>1008</v>
      </c>
      <c r="S323" s="1" t="s">
        <v>1599</v>
      </c>
      <c r="T323" t="s">
        <v>37</v>
      </c>
      <c r="U323" t="s">
        <v>1010</v>
      </c>
      <c r="V323">
        <v>33.5</v>
      </c>
      <c r="W323">
        <v>0</v>
      </c>
      <c r="X323">
        <v>-1.975888461</v>
      </c>
      <c r="Y323">
        <v>69.637277510000004</v>
      </c>
      <c r="Z323" t="s">
        <v>1208</v>
      </c>
      <c r="AA323" t="s">
        <v>1600</v>
      </c>
      <c r="AB323">
        <v>0.56122537868243105</v>
      </c>
    </row>
    <row r="324" spans="1:28" ht="30" x14ac:dyDescent="0.25">
      <c r="A324">
        <v>323</v>
      </c>
      <c r="B324" t="s">
        <v>535</v>
      </c>
      <c r="C324" t="s">
        <v>24</v>
      </c>
      <c r="D324">
        <v>1200.863928</v>
      </c>
      <c r="E324">
        <v>1384.3370379999999</v>
      </c>
      <c r="F324">
        <f t="shared" si="16"/>
        <v>1292.6004829999999</v>
      </c>
      <c r="G324">
        <f t="shared" si="17"/>
        <v>129.73508024638531</v>
      </c>
      <c r="H324">
        <v>1902.6107019999999</v>
      </c>
      <c r="I324" t="str">
        <f t="shared" si="15"/>
        <v>Import</v>
      </c>
      <c r="J324">
        <v>10.036750100000001</v>
      </c>
      <c r="K324" t="s">
        <v>25</v>
      </c>
      <c r="P324" t="s">
        <v>25</v>
      </c>
      <c r="Q324" t="s">
        <v>25</v>
      </c>
      <c r="R324" t="s">
        <v>1011</v>
      </c>
      <c r="S324" s="1" t="s">
        <v>1012</v>
      </c>
      <c r="T324" t="s">
        <v>58</v>
      </c>
      <c r="U324" t="s">
        <v>1013</v>
      </c>
      <c r="V324">
        <v>37.6</v>
      </c>
      <c r="W324">
        <v>0</v>
      </c>
      <c r="X324">
        <v>-5.51809E-4</v>
      </c>
      <c r="Y324">
        <v>88.192725019999997</v>
      </c>
      <c r="Z324" t="s">
        <v>1208</v>
      </c>
      <c r="AA324" t="s">
        <v>1601</v>
      </c>
      <c r="AB324">
        <v>0.55770396171269598</v>
      </c>
    </row>
    <row r="325" spans="1:28" ht="30" x14ac:dyDescent="0.25">
      <c r="A325">
        <v>324</v>
      </c>
      <c r="B325" t="s">
        <v>535</v>
      </c>
      <c r="C325" t="s">
        <v>24</v>
      </c>
      <c r="D325">
        <v>32437.45577</v>
      </c>
      <c r="E325">
        <v>29354.845410000002</v>
      </c>
      <c r="F325">
        <f t="shared" si="16"/>
        <v>30896.150590000001</v>
      </c>
      <c r="G325">
        <f t="shared" si="17"/>
        <v>2179.7346893119038</v>
      </c>
      <c r="H325">
        <v>45443.461130000003</v>
      </c>
      <c r="I325" t="str">
        <f t="shared" si="15"/>
        <v>Import</v>
      </c>
      <c r="J325">
        <v>7.0550364610000003</v>
      </c>
      <c r="L325" t="s">
        <v>25</v>
      </c>
      <c r="P325" t="s">
        <v>25</v>
      </c>
      <c r="Q325" t="s">
        <v>25</v>
      </c>
      <c r="R325" t="s">
        <v>1014</v>
      </c>
      <c r="S325" s="1" t="s">
        <v>1015</v>
      </c>
      <c r="T325" t="s">
        <v>58</v>
      </c>
      <c r="U325" t="s">
        <v>1016</v>
      </c>
      <c r="V325">
        <v>36.1</v>
      </c>
      <c r="W325">
        <v>0.222</v>
      </c>
      <c r="X325">
        <v>-2.925213571</v>
      </c>
      <c r="Y325">
        <v>83.85052168</v>
      </c>
      <c r="Z325" t="s">
        <v>1208</v>
      </c>
      <c r="AA325" t="s">
        <v>1602</v>
      </c>
      <c r="AB325">
        <v>0.556645618339489</v>
      </c>
    </row>
    <row r="326" spans="1:28" ht="14.45" customHeight="1" x14ac:dyDescent="0.25">
      <c r="A326">
        <v>325</v>
      </c>
      <c r="B326" t="s">
        <v>535</v>
      </c>
      <c r="C326" t="s">
        <v>24</v>
      </c>
      <c r="D326">
        <v>3027.2536409999998</v>
      </c>
      <c r="E326">
        <v>2590.5768859999998</v>
      </c>
      <c r="F326">
        <f t="shared" si="16"/>
        <v>2808.9152635</v>
      </c>
      <c r="G326">
        <f t="shared" si="17"/>
        <v>308.77709464703662</v>
      </c>
      <c r="H326">
        <v>4131.4555799999998</v>
      </c>
      <c r="I326" t="str">
        <f t="shared" si="15"/>
        <v>Import</v>
      </c>
      <c r="J326">
        <v>10.992752210000001</v>
      </c>
      <c r="K326" t="s">
        <v>25</v>
      </c>
      <c r="P326" t="s">
        <v>25</v>
      </c>
      <c r="Q326" t="s">
        <v>25</v>
      </c>
      <c r="R326" t="s">
        <v>1017</v>
      </c>
      <c r="S326" s="1" t="s">
        <v>1603</v>
      </c>
      <c r="T326" t="s">
        <v>65</v>
      </c>
      <c r="U326" t="s">
        <v>1019</v>
      </c>
      <c r="V326">
        <v>36.4</v>
      </c>
      <c r="W326">
        <v>0</v>
      </c>
      <c r="X326">
        <v>3.5164211000000001E-2</v>
      </c>
      <c r="Y326">
        <v>81.920678760000001</v>
      </c>
      <c r="Z326" t="s">
        <v>1208</v>
      </c>
      <c r="AA326" t="s">
        <v>1604</v>
      </c>
      <c r="AB326">
        <v>0.55663705343494596</v>
      </c>
    </row>
    <row r="327" spans="1:28" ht="45" x14ac:dyDescent="0.25">
      <c r="A327">
        <v>326</v>
      </c>
      <c r="B327" t="s">
        <v>535</v>
      </c>
      <c r="C327" t="s">
        <v>24</v>
      </c>
      <c r="D327">
        <v>39659.850590000002</v>
      </c>
      <c r="E327">
        <v>32485.28702</v>
      </c>
      <c r="F327">
        <f t="shared" si="16"/>
        <v>36072.568805000003</v>
      </c>
      <c r="G327">
        <f t="shared" si="17"/>
        <v>5073.1825524009664</v>
      </c>
      <c r="H327">
        <v>53053.09923</v>
      </c>
      <c r="I327" t="str">
        <f t="shared" si="15"/>
        <v>Import</v>
      </c>
      <c r="J327">
        <v>14.063823899999999</v>
      </c>
      <c r="K327" t="s">
        <v>25</v>
      </c>
      <c r="P327" t="s">
        <v>25</v>
      </c>
      <c r="Q327" t="s">
        <v>25</v>
      </c>
      <c r="R327" t="s">
        <v>1020</v>
      </c>
      <c r="S327" s="1" t="s">
        <v>1605</v>
      </c>
      <c r="T327" t="s">
        <v>28</v>
      </c>
      <c r="U327" t="s">
        <v>1022</v>
      </c>
      <c r="V327">
        <v>37.299999999999997</v>
      </c>
      <c r="W327">
        <v>0</v>
      </c>
      <c r="X327">
        <v>0.44530747500000001</v>
      </c>
      <c r="Y327">
        <v>87.054391699999996</v>
      </c>
      <c r="Z327" t="s">
        <v>1208</v>
      </c>
      <c r="AA327" t="s">
        <v>1606</v>
      </c>
      <c r="AB327">
        <v>0.55653486800451002</v>
      </c>
    </row>
    <row r="328" spans="1:28" ht="14.45" customHeight="1" x14ac:dyDescent="0.25">
      <c r="A328">
        <v>327</v>
      </c>
      <c r="B328" t="s">
        <v>535</v>
      </c>
      <c r="C328" t="s">
        <v>24</v>
      </c>
      <c r="D328">
        <v>11512.75057</v>
      </c>
      <c r="E328">
        <v>7490.8656609999998</v>
      </c>
      <c r="F328">
        <f t="shared" si="16"/>
        <v>9501.8081155</v>
      </c>
      <c r="G328">
        <f t="shared" si="17"/>
        <v>2843.9020923057419</v>
      </c>
      <c r="H328">
        <v>13950.13816</v>
      </c>
      <c r="I328" t="str">
        <f t="shared" si="15"/>
        <v>Import</v>
      </c>
      <c r="J328">
        <v>29.930114960000001</v>
      </c>
      <c r="K328" t="s">
        <v>25</v>
      </c>
      <c r="P328" t="s">
        <v>25</v>
      </c>
      <c r="Q328" t="s">
        <v>25</v>
      </c>
      <c r="R328" t="s">
        <v>1023</v>
      </c>
      <c r="S328" s="1" t="s">
        <v>1024</v>
      </c>
      <c r="T328" t="s">
        <v>126</v>
      </c>
      <c r="U328" t="s">
        <v>1025</v>
      </c>
      <c r="V328">
        <v>36.799999999999997</v>
      </c>
      <c r="W328">
        <v>0</v>
      </c>
      <c r="X328">
        <v>-2.500259953</v>
      </c>
      <c r="Y328">
        <v>86.962389909999999</v>
      </c>
      <c r="Z328" t="s">
        <v>1208</v>
      </c>
      <c r="AA328" t="s">
        <v>1607</v>
      </c>
      <c r="AB328">
        <v>0.55400543309144501</v>
      </c>
    </row>
    <row r="329" spans="1:28" ht="30" x14ac:dyDescent="0.25">
      <c r="A329">
        <v>328</v>
      </c>
      <c r="B329" t="s">
        <v>535</v>
      </c>
      <c r="C329" t="s">
        <v>24</v>
      </c>
      <c r="D329">
        <v>2189.1416100000001</v>
      </c>
      <c r="E329">
        <v>2200.2067350000002</v>
      </c>
      <c r="F329">
        <f t="shared" si="16"/>
        <v>2194.6741725000002</v>
      </c>
      <c r="G329">
        <f t="shared" si="17"/>
        <v>7.8242249221768532</v>
      </c>
      <c r="H329">
        <v>3218.7619460000001</v>
      </c>
      <c r="I329" t="str">
        <f t="shared" si="15"/>
        <v>Import</v>
      </c>
      <c r="J329">
        <v>0.35650963699999999</v>
      </c>
      <c r="K329" t="s">
        <v>25</v>
      </c>
      <c r="P329" t="s">
        <v>25</v>
      </c>
      <c r="Q329" t="s">
        <v>25</v>
      </c>
      <c r="R329" t="s">
        <v>1026</v>
      </c>
      <c r="S329" s="1" t="s">
        <v>1027</v>
      </c>
      <c r="T329" t="s">
        <v>45</v>
      </c>
      <c r="U329" t="s">
        <v>1028</v>
      </c>
      <c r="V329">
        <v>36.5</v>
      </c>
      <c r="W329">
        <v>0</v>
      </c>
      <c r="X329">
        <v>1.81298268</v>
      </c>
      <c r="Y329">
        <v>84.670839819999998</v>
      </c>
      <c r="Z329" t="s">
        <v>1208</v>
      </c>
      <c r="AA329" t="s">
        <v>1608</v>
      </c>
      <c r="AB329">
        <v>0.55249911212908198</v>
      </c>
    </row>
    <row r="330" spans="1:28" x14ac:dyDescent="0.25">
      <c r="A330">
        <v>329</v>
      </c>
      <c r="B330" t="s">
        <v>535</v>
      </c>
      <c r="C330" t="s">
        <v>24</v>
      </c>
      <c r="D330">
        <v>27761.42483</v>
      </c>
      <c r="E330">
        <v>23550.279750000002</v>
      </c>
      <c r="F330">
        <f t="shared" si="16"/>
        <v>25655.852290000003</v>
      </c>
      <c r="G330">
        <f t="shared" si="17"/>
        <v>2977.7292426283652</v>
      </c>
      <c r="H330">
        <v>37608.963609999999</v>
      </c>
      <c r="I330" t="str">
        <f t="shared" si="15"/>
        <v>Import</v>
      </c>
      <c r="J330">
        <v>11.60643275</v>
      </c>
      <c r="L330" t="s">
        <v>25</v>
      </c>
      <c r="P330" t="s">
        <v>25</v>
      </c>
      <c r="Q330" t="s">
        <v>25</v>
      </c>
      <c r="R330" t="s">
        <v>1029</v>
      </c>
      <c r="S330" s="1" t="s">
        <v>1030</v>
      </c>
      <c r="T330" t="s">
        <v>45</v>
      </c>
      <c r="U330" t="s">
        <v>1031</v>
      </c>
      <c r="V330">
        <v>36.5</v>
      </c>
      <c r="W330">
        <v>0</v>
      </c>
      <c r="X330">
        <v>-3.296554886</v>
      </c>
      <c r="Y330">
        <v>86.505373169999999</v>
      </c>
      <c r="Z330" t="s">
        <v>1208</v>
      </c>
      <c r="AA330" t="s">
        <v>1609</v>
      </c>
      <c r="AB330">
        <v>0.55178859811690695</v>
      </c>
    </row>
    <row r="331" spans="1:28" ht="14.45" customHeight="1" x14ac:dyDescent="0.25">
      <c r="A331">
        <v>330</v>
      </c>
      <c r="B331" t="s">
        <v>535</v>
      </c>
      <c r="C331" t="s">
        <v>24</v>
      </c>
      <c r="D331">
        <v>465.242954</v>
      </c>
      <c r="E331">
        <v>590.91857760000005</v>
      </c>
      <c r="F331">
        <f t="shared" si="16"/>
        <v>528.08076579999999</v>
      </c>
      <c r="G331">
        <f t="shared" si="17"/>
        <v>88.866085677408719</v>
      </c>
      <c r="H331">
        <v>774.01631450000002</v>
      </c>
      <c r="I331" t="str">
        <f t="shared" si="15"/>
        <v>Import</v>
      </c>
      <c r="J331">
        <v>16.828123919999999</v>
      </c>
      <c r="K331" t="s">
        <v>25</v>
      </c>
      <c r="P331" t="s">
        <v>25</v>
      </c>
      <c r="Q331" t="s">
        <v>25</v>
      </c>
      <c r="R331" t="s">
        <v>1032</v>
      </c>
      <c r="S331" s="1" t="s">
        <v>1610</v>
      </c>
      <c r="T331" t="s">
        <v>33</v>
      </c>
      <c r="U331" t="s">
        <v>1034</v>
      </c>
      <c r="V331">
        <v>34.6</v>
      </c>
      <c r="W331">
        <v>0</v>
      </c>
      <c r="X331">
        <v>3.799255874</v>
      </c>
      <c r="Y331">
        <v>77.327599620000001</v>
      </c>
      <c r="Z331" t="s">
        <v>1208</v>
      </c>
      <c r="AA331" t="s">
        <v>1611</v>
      </c>
      <c r="AB331">
        <v>0.55160537951319599</v>
      </c>
    </row>
    <row r="332" spans="1:28" x14ac:dyDescent="0.25">
      <c r="A332">
        <v>331</v>
      </c>
      <c r="B332" t="s">
        <v>535</v>
      </c>
      <c r="C332" t="s">
        <v>24</v>
      </c>
      <c r="D332">
        <v>2280.2024900000001</v>
      </c>
      <c r="E332">
        <v>1605.620212</v>
      </c>
      <c r="F332">
        <f t="shared" si="16"/>
        <v>1942.9113510000002</v>
      </c>
      <c r="G332">
        <f t="shared" si="17"/>
        <v>477.00170324206846</v>
      </c>
      <c r="H332">
        <v>2842.672908</v>
      </c>
      <c r="I332" t="str">
        <f t="shared" si="15"/>
        <v>Import</v>
      </c>
      <c r="J332">
        <v>24.550873259999999</v>
      </c>
      <c r="K332" t="s">
        <v>25</v>
      </c>
      <c r="P332" t="s">
        <v>25</v>
      </c>
      <c r="Q332" t="s">
        <v>25</v>
      </c>
      <c r="R332" t="s">
        <v>1035</v>
      </c>
      <c r="S332" s="1" t="s">
        <v>1036</v>
      </c>
      <c r="T332" t="s">
        <v>41</v>
      </c>
      <c r="U332" t="s">
        <v>1037</v>
      </c>
      <c r="V332">
        <v>35.700000000000003</v>
      </c>
      <c r="W332">
        <v>0</v>
      </c>
      <c r="X332">
        <v>0.23342405799999999</v>
      </c>
      <c r="Y332">
        <v>79.003704049999996</v>
      </c>
      <c r="Z332" t="s">
        <v>1208</v>
      </c>
      <c r="AA332" t="s">
        <v>1612</v>
      </c>
      <c r="AB332">
        <v>0.54902802815849905</v>
      </c>
    </row>
    <row r="333" spans="1:28" x14ac:dyDescent="0.25">
      <c r="A333">
        <v>332</v>
      </c>
      <c r="B333" t="s">
        <v>535</v>
      </c>
      <c r="C333" t="s">
        <v>24</v>
      </c>
      <c r="D333">
        <v>1464.2480740000001</v>
      </c>
      <c r="E333">
        <v>1291.388322</v>
      </c>
      <c r="F333">
        <f t="shared" si="16"/>
        <v>1377.8181979999999</v>
      </c>
      <c r="G333">
        <f t="shared" si="17"/>
        <v>122.23030283342491</v>
      </c>
      <c r="H333">
        <v>2014.6291699999999</v>
      </c>
      <c r="I333" t="str">
        <f t="shared" si="15"/>
        <v>Import</v>
      </c>
      <c r="J333">
        <v>8.8712939780000006</v>
      </c>
      <c r="L333" t="s">
        <v>25</v>
      </c>
      <c r="P333" t="s">
        <v>25</v>
      </c>
      <c r="Q333" t="s">
        <v>25</v>
      </c>
      <c r="R333" t="s">
        <v>1038</v>
      </c>
      <c r="S333" s="1" t="s">
        <v>1039</v>
      </c>
      <c r="T333" t="s">
        <v>45</v>
      </c>
      <c r="U333" t="s">
        <v>1040</v>
      </c>
      <c r="V333">
        <v>38.5</v>
      </c>
      <c r="W333">
        <v>0</v>
      </c>
      <c r="X333">
        <v>-1.2285310199999999</v>
      </c>
      <c r="Y333">
        <v>94.075754059999994</v>
      </c>
      <c r="Z333" t="s">
        <v>1208</v>
      </c>
      <c r="AA333" t="s">
        <v>1613</v>
      </c>
      <c r="AB333">
        <v>0.54812877054656195</v>
      </c>
    </row>
    <row r="334" spans="1:28" ht="14.45" customHeight="1" x14ac:dyDescent="0.25">
      <c r="A334">
        <v>333</v>
      </c>
      <c r="B334" t="s">
        <v>535</v>
      </c>
      <c r="C334" t="s">
        <v>24</v>
      </c>
      <c r="D334">
        <v>15121.73504</v>
      </c>
      <c r="E334">
        <v>11602.838449999999</v>
      </c>
      <c r="F334">
        <f t="shared" si="16"/>
        <v>13362.286744999999</v>
      </c>
      <c r="G334">
        <f t="shared" si="17"/>
        <v>2488.2356410832244</v>
      </c>
      <c r="H334">
        <v>19473.73891</v>
      </c>
      <c r="I334" t="str">
        <f t="shared" si="15"/>
        <v>Import</v>
      </c>
      <c r="J334">
        <v>18.62133098</v>
      </c>
      <c r="L334" t="s">
        <v>25</v>
      </c>
      <c r="P334" t="s">
        <v>25</v>
      </c>
      <c r="Q334" t="s">
        <v>25</v>
      </c>
      <c r="R334" t="s">
        <v>1041</v>
      </c>
      <c r="S334" s="1" t="s">
        <v>1042</v>
      </c>
      <c r="T334" t="s">
        <v>58</v>
      </c>
      <c r="U334" t="s">
        <v>1043</v>
      </c>
      <c r="V334">
        <v>31.4</v>
      </c>
      <c r="W334">
        <v>0</v>
      </c>
      <c r="X334">
        <v>2.5503945200000002</v>
      </c>
      <c r="Y334">
        <v>59.887759269999997</v>
      </c>
      <c r="Z334" t="s">
        <v>1208</v>
      </c>
      <c r="AA334" t="s">
        <v>1614</v>
      </c>
      <c r="AB334">
        <v>0.54336298108748005</v>
      </c>
    </row>
    <row r="335" spans="1:28" ht="60" x14ac:dyDescent="0.25">
      <c r="A335">
        <v>334</v>
      </c>
      <c r="B335" t="s">
        <v>535</v>
      </c>
      <c r="C335" t="s">
        <v>24</v>
      </c>
      <c r="D335">
        <v>372822.99599999998</v>
      </c>
      <c r="E335">
        <v>309659.6251</v>
      </c>
      <c r="F335">
        <f t="shared" si="16"/>
        <v>341241.31054999999</v>
      </c>
      <c r="G335">
        <f t="shared" si="17"/>
        <v>44663.247885991033</v>
      </c>
      <c r="H335">
        <v>496150.81290000002</v>
      </c>
      <c r="I335" t="str">
        <f t="shared" si="15"/>
        <v>Import</v>
      </c>
      <c r="J335">
        <v>13.08846453</v>
      </c>
      <c r="L335" t="s">
        <v>25</v>
      </c>
      <c r="O335" t="s">
        <v>25</v>
      </c>
      <c r="Q335" t="s">
        <v>25</v>
      </c>
      <c r="R335" t="s">
        <v>1044</v>
      </c>
      <c r="S335" s="1" t="s">
        <v>1615</v>
      </c>
      <c r="T335" t="s">
        <v>1046</v>
      </c>
      <c r="U335" t="s">
        <v>1047</v>
      </c>
      <c r="V335">
        <v>40.1</v>
      </c>
      <c r="W335">
        <v>4.41</v>
      </c>
      <c r="X335">
        <v>-0.79513460700000005</v>
      </c>
      <c r="Y335">
        <v>96.933896840000003</v>
      </c>
      <c r="Z335" t="s">
        <v>1208</v>
      </c>
      <c r="AA335" t="s">
        <v>1616</v>
      </c>
      <c r="AB335">
        <v>0.53998640786422003</v>
      </c>
    </row>
    <row r="336" spans="1:28" x14ac:dyDescent="0.25">
      <c r="A336">
        <v>335</v>
      </c>
      <c r="B336" t="s">
        <v>535</v>
      </c>
      <c r="C336" t="s">
        <v>24</v>
      </c>
      <c r="D336">
        <v>4065.9979990000002</v>
      </c>
      <c r="E336">
        <v>3361.4159540000001</v>
      </c>
      <c r="F336">
        <f t="shared" si="16"/>
        <v>3713.7069765000001</v>
      </c>
      <c r="G336">
        <f t="shared" si="17"/>
        <v>498.21474192178528</v>
      </c>
      <c r="H336">
        <v>5397.6779829999996</v>
      </c>
      <c r="I336" t="str">
        <f t="shared" si="15"/>
        <v>Import</v>
      </c>
      <c r="J336">
        <v>13.41556415</v>
      </c>
      <c r="K336" t="s">
        <v>25</v>
      </c>
      <c r="P336" t="s">
        <v>25</v>
      </c>
      <c r="Q336" t="s">
        <v>25</v>
      </c>
      <c r="R336" t="s">
        <v>1048</v>
      </c>
      <c r="S336" s="1" t="s">
        <v>1049</v>
      </c>
      <c r="T336" t="s">
        <v>37</v>
      </c>
      <c r="U336" t="s">
        <v>1050</v>
      </c>
      <c r="V336">
        <v>37.4</v>
      </c>
      <c r="W336">
        <v>0</v>
      </c>
      <c r="X336">
        <v>-4.4591910779999999</v>
      </c>
      <c r="Y336">
        <v>92.416363439999998</v>
      </c>
      <c r="Z336" t="s">
        <v>1208</v>
      </c>
      <c r="AA336" t="s">
        <v>1617</v>
      </c>
      <c r="AB336">
        <v>0.53947892407875597</v>
      </c>
    </row>
    <row r="337" spans="1:28" ht="14.45" customHeight="1" x14ac:dyDescent="0.25">
      <c r="A337">
        <v>336</v>
      </c>
      <c r="B337" t="s">
        <v>535</v>
      </c>
      <c r="C337" t="s">
        <v>24</v>
      </c>
      <c r="D337">
        <v>1045.4919620000001</v>
      </c>
      <c r="E337">
        <v>705.32709820000002</v>
      </c>
      <c r="F337">
        <f t="shared" si="16"/>
        <v>875.40953009999998</v>
      </c>
      <c r="G337">
        <f t="shared" si="17"/>
        <v>240.53288191437863</v>
      </c>
      <c r="H337">
        <v>1270.0097840000001</v>
      </c>
      <c r="I337" t="str">
        <f t="shared" si="15"/>
        <v>Import</v>
      </c>
      <c r="J337">
        <v>27.47661222</v>
      </c>
      <c r="K337" t="s">
        <v>25</v>
      </c>
      <c r="P337" t="s">
        <v>25</v>
      </c>
      <c r="Q337" t="s">
        <v>25</v>
      </c>
      <c r="R337" t="s">
        <v>1051</v>
      </c>
      <c r="S337" s="1" t="s">
        <v>1052</v>
      </c>
      <c r="T337" t="s">
        <v>33</v>
      </c>
      <c r="U337" t="s">
        <v>1053</v>
      </c>
      <c r="V337">
        <v>35.700000000000003</v>
      </c>
      <c r="W337">
        <v>0</v>
      </c>
      <c r="X337">
        <v>4.8799025550000001</v>
      </c>
      <c r="Y337">
        <v>84.245492380000002</v>
      </c>
      <c r="Z337" t="s">
        <v>1208</v>
      </c>
      <c r="AA337" t="s">
        <v>1618</v>
      </c>
      <c r="AB337">
        <v>0.53680961618141099</v>
      </c>
    </row>
    <row r="338" spans="1:28" x14ac:dyDescent="0.25">
      <c r="A338">
        <v>337</v>
      </c>
      <c r="B338" t="s">
        <v>535</v>
      </c>
      <c r="C338" t="s">
        <v>24</v>
      </c>
      <c r="D338">
        <v>668.73433790000001</v>
      </c>
      <c r="E338">
        <v>467.64774199999999</v>
      </c>
      <c r="F338">
        <f t="shared" si="16"/>
        <v>568.19103995</v>
      </c>
      <c r="G338">
        <f t="shared" si="17"/>
        <v>142.18969556660898</v>
      </c>
      <c r="H338">
        <v>823.27598929999999</v>
      </c>
      <c r="I338" t="str">
        <f t="shared" si="15"/>
        <v>Import</v>
      </c>
      <c r="J338">
        <v>25.02498026</v>
      </c>
      <c r="K338" t="s">
        <v>25</v>
      </c>
      <c r="P338" t="s">
        <v>25</v>
      </c>
      <c r="Q338" t="s">
        <v>25</v>
      </c>
      <c r="R338" t="s">
        <v>1054</v>
      </c>
      <c r="S338" s="1" t="s">
        <v>1055</v>
      </c>
      <c r="T338" t="s">
        <v>126</v>
      </c>
      <c r="U338" t="s">
        <v>1056</v>
      </c>
      <c r="V338">
        <v>35.299999999999997</v>
      </c>
      <c r="W338">
        <v>0</v>
      </c>
      <c r="X338">
        <v>0.86241211799999995</v>
      </c>
      <c r="Y338">
        <v>77.690809889999997</v>
      </c>
      <c r="Z338" t="s">
        <v>1208</v>
      </c>
      <c r="AA338" t="s">
        <v>1619</v>
      </c>
      <c r="AB338">
        <v>0.53500006914570697</v>
      </c>
    </row>
    <row r="339" spans="1:28" ht="14.45" customHeight="1" x14ac:dyDescent="0.25">
      <c r="A339">
        <v>338</v>
      </c>
      <c r="B339" t="s">
        <v>535</v>
      </c>
      <c r="C339" t="s">
        <v>24</v>
      </c>
      <c r="D339">
        <v>28624.974139999998</v>
      </c>
      <c r="E339">
        <v>23821.72669</v>
      </c>
      <c r="F339">
        <f t="shared" si="16"/>
        <v>26223.350415000001</v>
      </c>
      <c r="G339">
        <f t="shared" si="17"/>
        <v>3396.4088436119914</v>
      </c>
      <c r="H339">
        <v>37794.266779999998</v>
      </c>
      <c r="I339" t="str">
        <f t="shared" si="15"/>
        <v>Import</v>
      </c>
      <c r="J339">
        <v>12.951849360000001</v>
      </c>
      <c r="L339" t="s">
        <v>25</v>
      </c>
      <c r="P339" t="s">
        <v>25</v>
      </c>
      <c r="Q339" t="s">
        <v>25</v>
      </c>
      <c r="R339" t="s">
        <v>1057</v>
      </c>
      <c r="S339" s="1" t="s">
        <v>1620</v>
      </c>
      <c r="T339" t="s">
        <v>41</v>
      </c>
      <c r="U339" t="s">
        <v>1059</v>
      </c>
      <c r="V339">
        <v>38.4</v>
      </c>
      <c r="W339">
        <v>1.49</v>
      </c>
      <c r="X339">
        <v>-0.21611661500000001</v>
      </c>
      <c r="Y339">
        <v>90.567968759999999</v>
      </c>
      <c r="Z339" t="s">
        <v>1208</v>
      </c>
      <c r="AA339" t="s">
        <v>1621</v>
      </c>
      <c r="AB339">
        <v>0.52731537862983002</v>
      </c>
    </row>
    <row r="340" spans="1:28" ht="14.45" customHeight="1" x14ac:dyDescent="0.25">
      <c r="A340">
        <v>339</v>
      </c>
      <c r="B340" t="s">
        <v>535</v>
      </c>
      <c r="C340" t="s">
        <v>24</v>
      </c>
      <c r="D340">
        <v>16702.852889999998</v>
      </c>
      <c r="E340">
        <v>11740.914699999999</v>
      </c>
      <c r="F340">
        <f t="shared" si="16"/>
        <v>14221.883794999998</v>
      </c>
      <c r="G340">
        <f t="shared" si="17"/>
        <v>3508.6201419775116</v>
      </c>
      <c r="H340">
        <v>20472.985130000001</v>
      </c>
      <c r="I340" t="str">
        <f t="shared" si="15"/>
        <v>Import</v>
      </c>
      <c r="J340">
        <v>24.67057243</v>
      </c>
      <c r="L340" t="s">
        <v>25</v>
      </c>
      <c r="P340" t="s">
        <v>25</v>
      </c>
      <c r="Q340" t="s">
        <v>25</v>
      </c>
      <c r="R340" t="s">
        <v>1060</v>
      </c>
      <c r="S340" s="1" t="s">
        <v>1061</v>
      </c>
      <c r="T340" t="s">
        <v>58</v>
      </c>
      <c r="U340" t="s">
        <v>1062</v>
      </c>
      <c r="V340">
        <v>37</v>
      </c>
      <c r="W340">
        <v>0</v>
      </c>
      <c r="X340">
        <v>1.508746578</v>
      </c>
      <c r="Y340">
        <v>87.057377000000002</v>
      </c>
      <c r="Z340" t="s">
        <v>1208</v>
      </c>
      <c r="AA340" t="s">
        <v>1622</v>
      </c>
      <c r="AB340">
        <v>0.525608901365893</v>
      </c>
    </row>
    <row r="341" spans="1:28" x14ac:dyDescent="0.25">
      <c r="A341">
        <v>340</v>
      </c>
      <c r="B341" t="s">
        <v>535</v>
      </c>
      <c r="C341" t="s">
        <v>24</v>
      </c>
      <c r="D341">
        <v>12700.06328</v>
      </c>
      <c r="E341">
        <v>9983.6791880000001</v>
      </c>
      <c r="F341">
        <f t="shared" si="16"/>
        <v>11341.871234</v>
      </c>
      <c r="G341">
        <f t="shared" si="17"/>
        <v>1920.7736117604661</v>
      </c>
      <c r="H341">
        <v>16308.452520000001</v>
      </c>
      <c r="I341" t="str">
        <f t="shared" si="15"/>
        <v>Import</v>
      </c>
      <c r="J341">
        <v>16.935244390000001</v>
      </c>
      <c r="L341" t="s">
        <v>25</v>
      </c>
      <c r="O341" t="s">
        <v>25</v>
      </c>
      <c r="Q341" t="s">
        <v>25</v>
      </c>
      <c r="R341" t="s">
        <v>1063</v>
      </c>
      <c r="S341" s="1" t="s">
        <v>1064</v>
      </c>
      <c r="T341" t="s">
        <v>41</v>
      </c>
      <c r="U341" t="s">
        <v>1065</v>
      </c>
      <c r="V341">
        <v>40.200000000000003</v>
      </c>
      <c r="W341">
        <v>4.57</v>
      </c>
      <c r="X341">
        <v>-0.72631038199999998</v>
      </c>
      <c r="Y341">
        <v>97.243166180000003</v>
      </c>
      <c r="Z341" t="s">
        <v>1208</v>
      </c>
      <c r="AA341" t="s">
        <v>1623</v>
      </c>
      <c r="AB341">
        <v>0.52396121169607202</v>
      </c>
    </row>
    <row r="342" spans="1:28" ht="14.45" customHeight="1" x14ac:dyDescent="0.25">
      <c r="A342">
        <v>341</v>
      </c>
      <c r="B342" t="s">
        <v>535</v>
      </c>
      <c r="C342" t="s">
        <v>24</v>
      </c>
      <c r="D342">
        <v>2407.3035260000001</v>
      </c>
      <c r="E342">
        <v>2089.3648360000002</v>
      </c>
      <c r="F342">
        <f t="shared" si="16"/>
        <v>2248.3341810000002</v>
      </c>
      <c r="G342">
        <f t="shared" si="17"/>
        <v>224.81660370056753</v>
      </c>
      <c r="H342">
        <v>3224.6510400000002</v>
      </c>
      <c r="I342" t="str">
        <f t="shared" si="15"/>
        <v>Import</v>
      </c>
      <c r="J342">
        <v>9.9992521399999994</v>
      </c>
      <c r="K342" t="s">
        <v>25</v>
      </c>
      <c r="P342" t="s">
        <v>25</v>
      </c>
      <c r="Q342" t="s">
        <v>25</v>
      </c>
      <c r="R342" t="s">
        <v>1066</v>
      </c>
      <c r="S342" s="1" t="s">
        <v>1067</v>
      </c>
      <c r="T342" t="s">
        <v>45</v>
      </c>
      <c r="U342" t="s">
        <v>1068</v>
      </c>
      <c r="V342">
        <v>38.5</v>
      </c>
      <c r="W342">
        <v>0</v>
      </c>
      <c r="X342">
        <v>0.92710648100000004</v>
      </c>
      <c r="Y342">
        <v>93.709533780000001</v>
      </c>
      <c r="Z342" t="s">
        <v>1208</v>
      </c>
      <c r="AA342" t="s">
        <v>1624</v>
      </c>
      <c r="AB342">
        <v>0.52028655966309201</v>
      </c>
    </row>
    <row r="343" spans="1:28" x14ac:dyDescent="0.25">
      <c r="A343">
        <v>342</v>
      </c>
      <c r="B343" t="s">
        <v>535</v>
      </c>
      <c r="C343" t="s">
        <v>24</v>
      </c>
      <c r="D343">
        <v>6464.0923270000003</v>
      </c>
      <c r="E343">
        <v>5907.5759019999996</v>
      </c>
      <c r="F343">
        <f t="shared" si="16"/>
        <v>6185.8341144999995</v>
      </c>
      <c r="G343">
        <f t="shared" si="17"/>
        <v>393.51653795919515</v>
      </c>
      <c r="H343">
        <v>8798.9590929999995</v>
      </c>
      <c r="I343" t="str">
        <f t="shared" si="15"/>
        <v>Import</v>
      </c>
      <c r="J343">
        <v>6.3615759919999997</v>
      </c>
      <c r="K343" t="s">
        <v>25</v>
      </c>
      <c r="P343" t="s">
        <v>25</v>
      </c>
      <c r="Q343" t="s">
        <v>25</v>
      </c>
      <c r="R343" t="s">
        <v>1069</v>
      </c>
      <c r="S343" s="1" t="s">
        <v>1070</v>
      </c>
      <c r="T343" t="s">
        <v>28</v>
      </c>
      <c r="U343" t="s">
        <v>1071</v>
      </c>
      <c r="V343">
        <v>35</v>
      </c>
      <c r="W343">
        <v>0</v>
      </c>
      <c r="X343">
        <v>4.1080168549999998</v>
      </c>
      <c r="Y343">
        <v>79.721868639999997</v>
      </c>
      <c r="Z343" t="s">
        <v>1208</v>
      </c>
      <c r="AA343" t="s">
        <v>1625</v>
      </c>
      <c r="AB343">
        <v>0.50836471918746995</v>
      </c>
    </row>
    <row r="344" spans="1:28" x14ac:dyDescent="0.25">
      <c r="A344">
        <v>343</v>
      </c>
      <c r="B344" t="s">
        <v>535</v>
      </c>
      <c r="C344" t="s">
        <v>24</v>
      </c>
      <c r="D344">
        <v>4817.3961310000004</v>
      </c>
      <c r="E344">
        <v>4609.0028599999996</v>
      </c>
      <c r="F344">
        <f t="shared" si="16"/>
        <v>4713.1994955</v>
      </c>
      <c r="G344">
        <f t="shared" si="17"/>
        <v>147.35629507774647</v>
      </c>
      <c r="H344">
        <v>6701.8094860000001</v>
      </c>
      <c r="I344" t="str">
        <f t="shared" si="15"/>
        <v>Import</v>
      </c>
      <c r="J344">
        <v>3.12645996</v>
      </c>
      <c r="K344" t="s">
        <v>25</v>
      </c>
      <c r="P344" t="s">
        <v>25</v>
      </c>
      <c r="Q344" t="s">
        <v>25</v>
      </c>
      <c r="R344" t="s">
        <v>1072</v>
      </c>
      <c r="S344" s="1" t="s">
        <v>1073</v>
      </c>
      <c r="T344" t="s">
        <v>33</v>
      </c>
      <c r="U344" t="s">
        <v>1074</v>
      </c>
      <c r="V344">
        <v>31.3</v>
      </c>
      <c r="W344">
        <v>0</v>
      </c>
      <c r="X344">
        <v>3.887802298</v>
      </c>
      <c r="Y344">
        <v>61.240169510000001</v>
      </c>
      <c r="Z344" t="s">
        <v>1208</v>
      </c>
      <c r="AA344" t="s">
        <v>1626</v>
      </c>
      <c r="AB344">
        <v>0.50784392765356401</v>
      </c>
    </row>
    <row r="345" spans="1:28" ht="30" x14ac:dyDescent="0.25">
      <c r="A345">
        <v>344</v>
      </c>
      <c r="B345" t="s">
        <v>535</v>
      </c>
      <c r="C345" t="s">
        <v>24</v>
      </c>
      <c r="D345">
        <v>12817.616739999999</v>
      </c>
      <c r="E345">
        <v>11017.71269</v>
      </c>
      <c r="F345">
        <f t="shared" si="16"/>
        <v>11917.664714999999</v>
      </c>
      <c r="G345">
        <f t="shared" si="17"/>
        <v>1272.7243592401301</v>
      </c>
      <c r="H345">
        <v>16935.312689999999</v>
      </c>
      <c r="I345" t="str">
        <f t="shared" si="15"/>
        <v>Import</v>
      </c>
      <c r="J345">
        <v>10.679309999999999</v>
      </c>
      <c r="L345" t="s">
        <v>25</v>
      </c>
      <c r="O345" t="s">
        <v>25</v>
      </c>
      <c r="Q345" t="s">
        <v>25</v>
      </c>
      <c r="R345" t="s">
        <v>1075</v>
      </c>
      <c r="S345" s="1" t="s">
        <v>1076</v>
      </c>
      <c r="T345" t="s">
        <v>45</v>
      </c>
      <c r="U345" t="s">
        <v>1077</v>
      </c>
      <c r="V345">
        <v>42.7</v>
      </c>
      <c r="W345">
        <v>17.7</v>
      </c>
      <c r="X345">
        <v>-0.108151756</v>
      </c>
      <c r="Y345">
        <v>96.057697849999997</v>
      </c>
      <c r="Z345" t="s">
        <v>1208</v>
      </c>
      <c r="AA345" t="s">
        <v>1627</v>
      </c>
      <c r="AB345">
        <v>0.50693305890917895</v>
      </c>
    </row>
    <row r="346" spans="1:28" ht="30" x14ac:dyDescent="0.25">
      <c r="A346">
        <v>345</v>
      </c>
      <c r="B346" t="s">
        <v>535</v>
      </c>
      <c r="C346" t="s">
        <v>24</v>
      </c>
      <c r="D346">
        <v>1537.4994429999999</v>
      </c>
      <c r="E346">
        <v>1319.6024709999999</v>
      </c>
      <c r="F346">
        <f t="shared" si="16"/>
        <v>1428.5509569999999</v>
      </c>
      <c r="G346">
        <f t="shared" si="17"/>
        <v>154.07642650121528</v>
      </c>
      <c r="H346">
        <v>2026.803418</v>
      </c>
      <c r="I346" t="str">
        <f t="shared" si="15"/>
        <v>Import</v>
      </c>
      <c r="J346">
        <v>10.78550441</v>
      </c>
      <c r="K346" t="s">
        <v>25</v>
      </c>
      <c r="P346" t="s">
        <v>25</v>
      </c>
      <c r="Q346" t="s">
        <v>25</v>
      </c>
      <c r="R346" t="s">
        <v>1078</v>
      </c>
      <c r="S346" s="1" t="s">
        <v>1079</v>
      </c>
      <c r="T346" t="s">
        <v>33</v>
      </c>
      <c r="U346" t="s">
        <v>1080</v>
      </c>
      <c r="V346">
        <v>35.9</v>
      </c>
      <c r="W346">
        <v>0</v>
      </c>
      <c r="X346">
        <v>-1.6156417919999999</v>
      </c>
      <c r="Y346">
        <v>81.375622669999998</v>
      </c>
      <c r="Z346" t="s">
        <v>1208</v>
      </c>
      <c r="AA346" t="s">
        <v>1628</v>
      </c>
      <c r="AB346">
        <v>0.50465366832112801</v>
      </c>
    </row>
    <row r="347" spans="1:28" ht="14.45" customHeight="1" x14ac:dyDescent="0.25">
      <c r="A347">
        <v>346</v>
      </c>
      <c r="B347" t="s">
        <v>535</v>
      </c>
      <c r="C347" t="s">
        <v>24</v>
      </c>
      <c r="D347">
        <v>698.83074439999996</v>
      </c>
      <c r="E347">
        <v>620.94871009999997</v>
      </c>
      <c r="F347">
        <f t="shared" si="16"/>
        <v>659.88972724999996</v>
      </c>
      <c r="G347">
        <f t="shared" si="17"/>
        <v>55.070914586133277</v>
      </c>
      <c r="H347">
        <v>933.6224224</v>
      </c>
      <c r="I347" t="str">
        <f t="shared" si="15"/>
        <v>Import</v>
      </c>
      <c r="J347">
        <v>8.3454723279999996</v>
      </c>
      <c r="K347" t="s">
        <v>25</v>
      </c>
      <c r="P347" t="s">
        <v>25</v>
      </c>
      <c r="Q347" t="s">
        <v>25</v>
      </c>
      <c r="R347" t="s">
        <v>1081</v>
      </c>
      <c r="S347" s="1" t="s">
        <v>1082</v>
      </c>
      <c r="T347" t="s">
        <v>126</v>
      </c>
      <c r="U347" t="s">
        <v>1083</v>
      </c>
      <c r="V347">
        <v>33.5</v>
      </c>
      <c r="W347">
        <v>0</v>
      </c>
      <c r="X347">
        <v>-2.0983368470000001</v>
      </c>
      <c r="Y347">
        <v>70.000359770000003</v>
      </c>
      <c r="Z347" t="s">
        <v>1208</v>
      </c>
      <c r="AA347" t="s">
        <v>1629</v>
      </c>
      <c r="AB347">
        <v>0.500614250879311</v>
      </c>
    </row>
    <row r="348" spans="1:28" ht="14.45" customHeight="1" x14ac:dyDescent="0.25">
      <c r="A348">
        <v>347</v>
      </c>
      <c r="B348" t="s">
        <v>535</v>
      </c>
      <c r="C348" t="s">
        <v>436</v>
      </c>
      <c r="D348">
        <v>38.151689449999999</v>
      </c>
      <c r="E348">
        <v>39.58358449</v>
      </c>
      <c r="F348">
        <f t="shared" si="16"/>
        <v>38.86763697</v>
      </c>
      <c r="G348">
        <f t="shared" si="17"/>
        <v>1.0125026927313832</v>
      </c>
      <c r="H348">
        <v>116.30141860000001</v>
      </c>
      <c r="I348" t="str">
        <f t="shared" si="15"/>
        <v>Import</v>
      </c>
      <c r="J348">
        <v>2.6050019240000002</v>
      </c>
      <c r="K348" t="s">
        <v>25</v>
      </c>
      <c r="P348" t="s">
        <v>25</v>
      </c>
      <c r="Q348" t="s">
        <v>25</v>
      </c>
      <c r="R348" t="s">
        <v>1084</v>
      </c>
      <c r="S348" s="1" t="s">
        <v>1085</v>
      </c>
      <c r="T348" t="s">
        <v>467</v>
      </c>
      <c r="U348" t="s">
        <v>1086</v>
      </c>
      <c r="V348">
        <v>37.9</v>
      </c>
      <c r="W348">
        <v>0</v>
      </c>
      <c r="X348">
        <v>2.4633001929999998</v>
      </c>
      <c r="Y348">
        <v>92.311871640000007</v>
      </c>
      <c r="Z348" t="s">
        <v>1208</v>
      </c>
      <c r="AA348" t="s">
        <v>1630</v>
      </c>
      <c r="AB348">
        <v>1.581227389918</v>
      </c>
    </row>
    <row r="349" spans="1:28" x14ac:dyDescent="0.25">
      <c r="A349">
        <v>348</v>
      </c>
      <c r="B349" t="s">
        <v>535</v>
      </c>
      <c r="C349" t="s">
        <v>436</v>
      </c>
      <c r="D349">
        <v>1038.5822189999999</v>
      </c>
      <c r="E349">
        <v>1277.8274799999999</v>
      </c>
      <c r="F349">
        <f t="shared" si="16"/>
        <v>1158.2048494999999</v>
      </c>
      <c r="G349">
        <f t="shared" si="17"/>
        <v>169.17194641984534</v>
      </c>
      <c r="H349">
        <v>1669.0594980000001</v>
      </c>
      <c r="I349" t="str">
        <f t="shared" si="15"/>
        <v>Import</v>
      </c>
      <c r="J349">
        <v>14.606392530000001</v>
      </c>
      <c r="L349" t="s">
        <v>25</v>
      </c>
      <c r="P349" t="s">
        <v>25</v>
      </c>
      <c r="Q349" t="s">
        <v>25</v>
      </c>
      <c r="R349" t="s">
        <v>1087</v>
      </c>
      <c r="S349" s="1" t="s">
        <v>1088</v>
      </c>
      <c r="T349" t="s">
        <v>467</v>
      </c>
      <c r="U349" t="s">
        <v>1089</v>
      </c>
      <c r="V349">
        <v>37.9</v>
      </c>
      <c r="W349">
        <v>0</v>
      </c>
      <c r="X349">
        <v>2.2390627219999999</v>
      </c>
      <c r="Y349">
        <v>92.333051299999994</v>
      </c>
      <c r="Z349" t="s">
        <v>1208</v>
      </c>
      <c r="AA349" t="s">
        <v>1631</v>
      </c>
      <c r="AB349">
        <v>0.52714494124108602</v>
      </c>
    </row>
    <row r="350" spans="1:28" x14ac:dyDescent="0.25">
      <c r="A350">
        <v>349</v>
      </c>
      <c r="B350" t="s">
        <v>535</v>
      </c>
      <c r="C350" t="s">
        <v>436</v>
      </c>
      <c r="D350">
        <v>790.94241290000002</v>
      </c>
      <c r="E350">
        <v>1175.829424</v>
      </c>
      <c r="F350">
        <f t="shared" si="16"/>
        <v>983.38591844999996</v>
      </c>
      <c r="G350">
        <f t="shared" si="17"/>
        <v>272.15621553943282</v>
      </c>
      <c r="H350">
        <v>1675.0288579999999</v>
      </c>
      <c r="I350" t="str">
        <f t="shared" si="15"/>
        <v>Import</v>
      </c>
      <c r="J350">
        <v>27.67542328</v>
      </c>
      <c r="K350" t="s">
        <v>25</v>
      </c>
      <c r="P350" t="s">
        <v>25</v>
      </c>
      <c r="Q350" t="s">
        <v>25</v>
      </c>
      <c r="R350" t="s">
        <v>1090</v>
      </c>
      <c r="S350" s="1" t="s">
        <v>1091</v>
      </c>
      <c r="T350" t="s">
        <v>443</v>
      </c>
      <c r="U350" t="s">
        <v>1092</v>
      </c>
      <c r="V350">
        <v>38.5</v>
      </c>
      <c r="W350">
        <v>0</v>
      </c>
      <c r="X350">
        <v>-0.770514904</v>
      </c>
      <c r="Y350">
        <v>93.356911609999997</v>
      </c>
      <c r="Z350" t="s">
        <v>1208</v>
      </c>
      <c r="AA350" t="s">
        <v>1632</v>
      </c>
      <c r="AB350">
        <v>0.76835634941866404</v>
      </c>
    </row>
    <row r="351" spans="1:28" ht="30" x14ac:dyDescent="0.25">
      <c r="A351">
        <v>350</v>
      </c>
      <c r="B351" t="s">
        <v>535</v>
      </c>
      <c r="C351" t="s">
        <v>436</v>
      </c>
      <c r="D351">
        <v>18639.206429999998</v>
      </c>
      <c r="E351">
        <v>28559.223740000001</v>
      </c>
      <c r="F351">
        <f t="shared" si="16"/>
        <v>23599.215085</v>
      </c>
      <c r="G351">
        <f t="shared" si="17"/>
        <v>7014.5115093889235</v>
      </c>
      <c r="H351">
        <v>41701.422689999999</v>
      </c>
      <c r="I351" t="str">
        <f t="shared" si="15"/>
        <v>Import</v>
      </c>
      <c r="J351">
        <v>29.723494970000001</v>
      </c>
      <c r="L351" t="s">
        <v>25</v>
      </c>
      <c r="P351" t="s">
        <v>25</v>
      </c>
      <c r="Q351" t="s">
        <v>25</v>
      </c>
      <c r="R351" t="s">
        <v>1093</v>
      </c>
      <c r="S351" s="1" t="s">
        <v>1633</v>
      </c>
      <c r="T351" t="s">
        <v>439</v>
      </c>
      <c r="U351" t="s">
        <v>1095</v>
      </c>
      <c r="V351">
        <v>38.299999999999997</v>
      </c>
      <c r="W351">
        <v>0</v>
      </c>
      <c r="X351">
        <v>-2.8894637369999998</v>
      </c>
      <c r="Y351">
        <v>94.869704979999995</v>
      </c>
      <c r="Z351" t="s">
        <v>1208</v>
      </c>
      <c r="AA351" t="s">
        <v>1634</v>
      </c>
      <c r="AB351">
        <v>0.82135772749650404</v>
      </c>
    </row>
    <row r="352" spans="1:28" x14ac:dyDescent="0.25">
      <c r="A352">
        <v>351</v>
      </c>
      <c r="B352" t="s">
        <v>535</v>
      </c>
      <c r="C352" t="s">
        <v>436</v>
      </c>
      <c r="D352">
        <v>1356.07547</v>
      </c>
      <c r="E352">
        <v>2014.049029</v>
      </c>
      <c r="F352">
        <f t="shared" si="16"/>
        <v>1685.0622495</v>
      </c>
      <c r="G352">
        <f t="shared" si="17"/>
        <v>465.25756541034724</v>
      </c>
      <c r="H352">
        <v>3178.2822219999998</v>
      </c>
      <c r="I352" t="str">
        <f t="shared" si="15"/>
        <v>Import</v>
      </c>
      <c r="J352">
        <v>27.610704940000002</v>
      </c>
      <c r="L352" t="s">
        <v>25</v>
      </c>
      <c r="P352" t="s">
        <v>25</v>
      </c>
      <c r="Q352" t="s">
        <v>25</v>
      </c>
      <c r="R352" t="s">
        <v>1096</v>
      </c>
      <c r="S352" s="1" t="s">
        <v>1097</v>
      </c>
      <c r="T352" t="s">
        <v>447</v>
      </c>
      <c r="U352" t="s">
        <v>1098</v>
      </c>
      <c r="V352">
        <v>38.799999999999997</v>
      </c>
      <c r="W352">
        <v>3.89</v>
      </c>
      <c r="X352">
        <v>1.324229935</v>
      </c>
      <c r="Y352">
        <v>91.509320020000004</v>
      </c>
      <c r="Z352" t="s">
        <v>1208</v>
      </c>
      <c r="AA352" t="s">
        <v>1635</v>
      </c>
      <c r="AB352">
        <v>0.91544534935662003</v>
      </c>
    </row>
    <row r="353" spans="1:28" ht="30" x14ac:dyDescent="0.25">
      <c r="A353">
        <v>352</v>
      </c>
      <c r="B353" t="s">
        <v>535</v>
      </c>
      <c r="C353" t="s">
        <v>436</v>
      </c>
      <c r="D353">
        <v>30669.48216</v>
      </c>
      <c r="E353">
        <v>46609.115010000001</v>
      </c>
      <c r="F353">
        <f t="shared" si="16"/>
        <v>38639.298584999997</v>
      </c>
      <c r="G353">
        <f t="shared" si="17"/>
        <v>11271.022477858882</v>
      </c>
      <c r="H353">
        <v>64369.942759999998</v>
      </c>
      <c r="I353" t="str">
        <f t="shared" si="15"/>
        <v>Import</v>
      </c>
      <c r="J353">
        <v>29.169842339999999</v>
      </c>
      <c r="L353" t="s">
        <v>25</v>
      </c>
      <c r="P353" t="s">
        <v>25</v>
      </c>
      <c r="Q353" t="s">
        <v>25</v>
      </c>
      <c r="R353" t="s">
        <v>1099</v>
      </c>
      <c r="S353" s="1" t="s">
        <v>1636</v>
      </c>
      <c r="T353" t="s">
        <v>439</v>
      </c>
      <c r="U353" t="s">
        <v>1101</v>
      </c>
      <c r="V353">
        <v>39</v>
      </c>
      <c r="W353">
        <v>0</v>
      </c>
      <c r="X353">
        <v>-2.7012935580000002</v>
      </c>
      <c r="Y353">
        <v>98.098080830000001</v>
      </c>
      <c r="Z353" t="s">
        <v>1208</v>
      </c>
      <c r="AA353" t="s">
        <v>1637</v>
      </c>
      <c r="AB353">
        <v>0.736318281076206</v>
      </c>
    </row>
    <row r="354" spans="1:28" ht="45" x14ac:dyDescent="0.25">
      <c r="A354">
        <v>353</v>
      </c>
      <c r="B354" t="s">
        <v>535</v>
      </c>
      <c r="C354" t="s">
        <v>436</v>
      </c>
      <c r="D354">
        <v>3814.2716070000001</v>
      </c>
      <c r="E354">
        <v>5836.2427879999996</v>
      </c>
      <c r="F354">
        <f t="shared" si="16"/>
        <v>4825.2571975000001</v>
      </c>
      <c r="G354">
        <f t="shared" si="17"/>
        <v>1429.7495334488713</v>
      </c>
      <c r="H354">
        <v>7555.3973400000004</v>
      </c>
      <c r="I354" t="str">
        <f t="shared" si="15"/>
        <v>Import</v>
      </c>
      <c r="J354">
        <v>29.630535219999999</v>
      </c>
      <c r="L354" t="s">
        <v>25</v>
      </c>
      <c r="P354" t="s">
        <v>25</v>
      </c>
      <c r="Q354" t="s">
        <v>25</v>
      </c>
      <c r="R354" t="s">
        <v>1102</v>
      </c>
      <c r="S354" s="1" t="s">
        <v>1638</v>
      </c>
      <c r="T354" t="s">
        <v>439</v>
      </c>
      <c r="U354" t="s">
        <v>1104</v>
      </c>
      <c r="V354">
        <v>38.200000000000003</v>
      </c>
      <c r="W354">
        <v>0</v>
      </c>
      <c r="X354">
        <v>-2.0352313230000001</v>
      </c>
      <c r="Y354">
        <v>93.449140159999999</v>
      </c>
      <c r="Z354" t="s">
        <v>1208</v>
      </c>
      <c r="AA354" t="s">
        <v>1639</v>
      </c>
      <c r="AB354">
        <v>0.64690178585025304</v>
      </c>
    </row>
    <row r="355" spans="1:28" ht="30" x14ac:dyDescent="0.25">
      <c r="A355">
        <v>354</v>
      </c>
      <c r="B355" t="s">
        <v>535</v>
      </c>
      <c r="C355" t="s">
        <v>436</v>
      </c>
      <c r="D355">
        <v>12824.759899999999</v>
      </c>
      <c r="E355">
        <v>19427.079170000001</v>
      </c>
      <c r="F355">
        <f t="shared" si="16"/>
        <v>16125.919535000001</v>
      </c>
      <c r="G355">
        <f t="shared" si="17"/>
        <v>4668.5447273756126</v>
      </c>
      <c r="H355">
        <v>24776.648099999999</v>
      </c>
      <c r="I355" t="str">
        <f t="shared" si="15"/>
        <v>Import</v>
      </c>
      <c r="J355">
        <v>28.950564419999999</v>
      </c>
      <c r="L355" t="s">
        <v>25</v>
      </c>
      <c r="P355" t="s">
        <v>25</v>
      </c>
      <c r="Q355" t="s">
        <v>25</v>
      </c>
      <c r="R355" t="s">
        <v>1105</v>
      </c>
      <c r="S355" s="1" t="s">
        <v>1640</v>
      </c>
      <c r="T355" t="s">
        <v>1107</v>
      </c>
      <c r="U355" t="s">
        <v>1108</v>
      </c>
      <c r="V355">
        <v>38.9</v>
      </c>
      <c r="W355">
        <v>0</v>
      </c>
      <c r="X355">
        <v>2.2417082800000001</v>
      </c>
      <c r="Y355">
        <v>97.102186040000007</v>
      </c>
      <c r="Z355" t="s">
        <v>1208</v>
      </c>
      <c r="AA355" t="s">
        <v>1641</v>
      </c>
      <c r="AB355">
        <v>0.61959959710732804</v>
      </c>
    </row>
    <row r="356" spans="1:28" ht="14.45" customHeight="1" x14ac:dyDescent="0.25">
      <c r="A356">
        <v>355</v>
      </c>
      <c r="B356" t="s">
        <v>535</v>
      </c>
      <c r="C356" t="s">
        <v>436</v>
      </c>
      <c r="D356">
        <v>759.92165750000004</v>
      </c>
      <c r="E356">
        <v>922.55915040000002</v>
      </c>
      <c r="F356">
        <f t="shared" si="16"/>
        <v>841.24040394999997</v>
      </c>
      <c r="G356">
        <f t="shared" si="17"/>
        <v>115.00207410476897</v>
      </c>
      <c r="H356">
        <v>1419.256895</v>
      </c>
      <c r="I356" t="str">
        <f t="shared" si="15"/>
        <v>Import</v>
      </c>
      <c r="J356">
        <v>13.670536220000001</v>
      </c>
      <c r="K356" t="s">
        <v>25</v>
      </c>
      <c r="P356" t="s">
        <v>25</v>
      </c>
      <c r="Q356" t="s">
        <v>25</v>
      </c>
      <c r="R356" t="s">
        <v>1109</v>
      </c>
      <c r="S356" s="1" t="s">
        <v>1110</v>
      </c>
      <c r="T356" t="s">
        <v>443</v>
      </c>
      <c r="U356" t="s">
        <v>1111</v>
      </c>
      <c r="V356">
        <v>38.9</v>
      </c>
      <c r="W356">
        <v>0</v>
      </c>
      <c r="X356">
        <v>1.3555668139999999</v>
      </c>
      <c r="Y356">
        <v>96.367521019999998</v>
      </c>
      <c r="Z356" t="s">
        <v>1208</v>
      </c>
      <c r="AA356" t="s">
        <v>1642</v>
      </c>
      <c r="AB356">
        <v>0.754545702397313</v>
      </c>
    </row>
    <row r="357" spans="1:28" x14ac:dyDescent="0.25">
      <c r="A357">
        <v>356</v>
      </c>
      <c r="B357" t="s">
        <v>535</v>
      </c>
      <c r="C357" t="s">
        <v>436</v>
      </c>
      <c r="D357">
        <v>1335.3290440000001</v>
      </c>
      <c r="E357">
        <v>1777.2401809999999</v>
      </c>
      <c r="F357">
        <f t="shared" si="16"/>
        <v>1556.2846125000001</v>
      </c>
      <c r="G357">
        <f t="shared" si="17"/>
        <v>312.47836165455544</v>
      </c>
      <c r="H357">
        <v>3429.320686</v>
      </c>
      <c r="I357" t="str">
        <f t="shared" si="15"/>
        <v>Import</v>
      </c>
      <c r="J357">
        <v>20.0784843</v>
      </c>
      <c r="L357" t="s">
        <v>25</v>
      </c>
      <c r="P357" t="s">
        <v>25</v>
      </c>
      <c r="Q357" t="s">
        <v>25</v>
      </c>
      <c r="R357" t="s">
        <v>1112</v>
      </c>
      <c r="S357" s="1" t="s">
        <v>1113</v>
      </c>
      <c r="T357" t="s">
        <v>460</v>
      </c>
      <c r="U357" t="s">
        <v>1114</v>
      </c>
      <c r="V357">
        <v>33.799999999999997</v>
      </c>
      <c r="W357">
        <v>0</v>
      </c>
      <c r="X357">
        <v>4.9847955879999999</v>
      </c>
      <c r="Y357">
        <v>74.620734279999994</v>
      </c>
      <c r="Z357" t="s">
        <v>1208</v>
      </c>
      <c r="AA357" t="s">
        <v>1643</v>
      </c>
      <c r="AB357">
        <v>1.1398168977886201</v>
      </c>
    </row>
    <row r="358" spans="1:28" x14ac:dyDescent="0.25">
      <c r="A358">
        <v>357</v>
      </c>
      <c r="B358" t="s">
        <v>535</v>
      </c>
      <c r="C358" t="s">
        <v>436</v>
      </c>
      <c r="D358">
        <v>7854.8591150000002</v>
      </c>
      <c r="E358">
        <v>11856.338390000001</v>
      </c>
      <c r="F358">
        <f t="shared" si="16"/>
        <v>9855.5987525</v>
      </c>
      <c r="G358">
        <f t="shared" si="17"/>
        <v>2829.4731301299348</v>
      </c>
      <c r="H358">
        <v>19970.096679999999</v>
      </c>
      <c r="I358" t="str">
        <f t="shared" si="15"/>
        <v>Import</v>
      </c>
      <c r="J358">
        <v>28.709297129999999</v>
      </c>
      <c r="L358" t="s">
        <v>25</v>
      </c>
      <c r="P358" t="s">
        <v>25</v>
      </c>
      <c r="Q358" t="s">
        <v>25</v>
      </c>
      <c r="R358" t="s">
        <v>1115</v>
      </c>
      <c r="S358" s="1" t="s">
        <v>1116</v>
      </c>
      <c r="T358" t="s">
        <v>439</v>
      </c>
      <c r="U358" t="s">
        <v>1117</v>
      </c>
      <c r="V358">
        <v>38.799999999999997</v>
      </c>
      <c r="W358">
        <v>2.42</v>
      </c>
      <c r="X358">
        <v>2.7825429509999999</v>
      </c>
      <c r="Y358">
        <v>94.994055040000006</v>
      </c>
      <c r="Z358" t="s">
        <v>1208</v>
      </c>
      <c r="AA358" t="s">
        <v>1644</v>
      </c>
      <c r="AB358">
        <v>1.0188258903016101</v>
      </c>
    </row>
    <row r="359" spans="1:28" x14ac:dyDescent="0.25">
      <c r="A359">
        <v>358</v>
      </c>
      <c r="B359" t="s">
        <v>535</v>
      </c>
      <c r="C359" t="s">
        <v>436</v>
      </c>
      <c r="D359">
        <v>14248.419169999999</v>
      </c>
      <c r="E359">
        <v>21134.87746</v>
      </c>
      <c r="F359">
        <f t="shared" si="16"/>
        <v>17691.648314999999</v>
      </c>
      <c r="G359">
        <f t="shared" si="17"/>
        <v>4869.4613552173223</v>
      </c>
      <c r="H359">
        <v>27472.563409999999</v>
      </c>
      <c r="I359" t="str">
        <f t="shared" si="15"/>
        <v>Import</v>
      </c>
      <c r="J359">
        <v>27.52406826</v>
      </c>
      <c r="L359" t="s">
        <v>25</v>
      </c>
      <c r="P359" t="s">
        <v>25</v>
      </c>
      <c r="Q359" t="s">
        <v>25</v>
      </c>
      <c r="R359" t="s">
        <v>1118</v>
      </c>
      <c r="S359" s="1" t="s">
        <v>1119</v>
      </c>
      <c r="T359" t="s">
        <v>447</v>
      </c>
      <c r="U359" t="s">
        <v>1120</v>
      </c>
      <c r="V359">
        <v>38.9</v>
      </c>
      <c r="W359">
        <v>1.95</v>
      </c>
      <c r="X359">
        <v>3.0551821860000001</v>
      </c>
      <c r="Y359">
        <v>96.118411199999997</v>
      </c>
      <c r="Z359" t="s">
        <v>1208</v>
      </c>
      <c r="AA359" t="s">
        <v>1645</v>
      </c>
      <c r="AB359">
        <v>0.63492306289426004</v>
      </c>
    </row>
    <row r="360" spans="1:28" x14ac:dyDescent="0.25">
      <c r="A360">
        <v>359</v>
      </c>
      <c r="B360" t="s">
        <v>535</v>
      </c>
      <c r="C360" t="s">
        <v>436</v>
      </c>
      <c r="D360">
        <v>626.51535999999999</v>
      </c>
      <c r="E360">
        <v>943.21138570000005</v>
      </c>
      <c r="F360">
        <f t="shared" si="16"/>
        <v>784.86337285000002</v>
      </c>
      <c r="G360">
        <f t="shared" si="17"/>
        <v>223.9379073472993</v>
      </c>
      <c r="H360">
        <v>1465.0211830000001</v>
      </c>
      <c r="I360" t="str">
        <f t="shared" si="15"/>
        <v>Import</v>
      </c>
      <c r="J360">
        <v>28.53208789</v>
      </c>
      <c r="K360" t="s">
        <v>25</v>
      </c>
      <c r="P360" t="s">
        <v>25</v>
      </c>
      <c r="Q360" t="s">
        <v>25</v>
      </c>
      <c r="R360" t="s">
        <v>1121</v>
      </c>
      <c r="S360" s="1" t="s">
        <v>1122</v>
      </c>
      <c r="T360" t="s">
        <v>467</v>
      </c>
      <c r="U360" t="s">
        <v>1123</v>
      </c>
      <c r="V360">
        <v>32.4</v>
      </c>
      <c r="W360">
        <v>0</v>
      </c>
      <c r="X360">
        <v>0.754964529</v>
      </c>
      <c r="Y360">
        <v>62.8651725</v>
      </c>
      <c r="Z360" t="s">
        <v>1208</v>
      </c>
      <c r="AA360" t="s">
        <v>1646</v>
      </c>
      <c r="AB360">
        <v>0.90040808446290399</v>
      </c>
    </row>
    <row r="361" spans="1:28" x14ac:dyDescent="0.25">
      <c r="A361">
        <v>360</v>
      </c>
      <c r="B361" t="s">
        <v>535</v>
      </c>
      <c r="C361" t="s">
        <v>436</v>
      </c>
      <c r="D361">
        <v>1305.615088</v>
      </c>
      <c r="E361">
        <v>1823.823738</v>
      </c>
      <c r="F361">
        <f t="shared" si="16"/>
        <v>1564.719413</v>
      </c>
      <c r="G361">
        <f t="shared" si="17"/>
        <v>366.4288504845274</v>
      </c>
      <c r="H361">
        <v>2441.5306220000002</v>
      </c>
      <c r="I361" t="str">
        <f t="shared" si="15"/>
        <v>Import</v>
      </c>
      <c r="J361">
        <v>23.418182680000001</v>
      </c>
      <c r="K361" t="s">
        <v>25</v>
      </c>
      <c r="P361" t="s">
        <v>25</v>
      </c>
      <c r="Q361" t="s">
        <v>25</v>
      </c>
      <c r="R361" t="s">
        <v>1124</v>
      </c>
      <c r="S361" s="1" t="s">
        <v>1125</v>
      </c>
      <c r="T361" t="s">
        <v>443</v>
      </c>
      <c r="U361" t="s">
        <v>1126</v>
      </c>
      <c r="V361">
        <v>30.9</v>
      </c>
      <c r="W361">
        <v>0</v>
      </c>
      <c r="X361">
        <v>1.7885233460000001</v>
      </c>
      <c r="Y361">
        <v>56.533159640000001</v>
      </c>
      <c r="Z361" t="s">
        <v>1208</v>
      </c>
      <c r="AA361" t="s">
        <v>1647</v>
      </c>
      <c r="AB361">
        <v>0.64188189748371505</v>
      </c>
    </row>
    <row r="362" spans="1:28" ht="14.45" customHeight="1" x14ac:dyDescent="0.25">
      <c r="A362">
        <v>361</v>
      </c>
      <c r="B362" t="s">
        <v>535</v>
      </c>
      <c r="C362" t="s">
        <v>436</v>
      </c>
      <c r="D362">
        <v>6929.5973759999997</v>
      </c>
      <c r="E362">
        <v>10540.68333</v>
      </c>
      <c r="F362">
        <f t="shared" si="16"/>
        <v>8735.1403529999989</v>
      </c>
      <c r="G362">
        <f t="shared" si="17"/>
        <v>2553.423365520905</v>
      </c>
      <c r="H362">
        <v>12600.434219999999</v>
      </c>
      <c r="I362" t="str">
        <f t="shared" si="15"/>
        <v>Import</v>
      </c>
      <c r="J362">
        <v>29.231623760000002</v>
      </c>
      <c r="L362" t="s">
        <v>25</v>
      </c>
      <c r="P362" t="s">
        <v>25</v>
      </c>
      <c r="Q362" t="s">
        <v>25</v>
      </c>
      <c r="R362" t="s">
        <v>1127</v>
      </c>
      <c r="S362" s="1" t="s">
        <v>1128</v>
      </c>
      <c r="T362" t="s">
        <v>467</v>
      </c>
      <c r="U362" t="s">
        <v>1129</v>
      </c>
      <c r="V362">
        <v>38.5</v>
      </c>
      <c r="W362">
        <v>0</v>
      </c>
      <c r="X362">
        <v>0.52155225800000005</v>
      </c>
      <c r="Y362">
        <v>92.966633470000005</v>
      </c>
      <c r="Z362" t="s">
        <v>1208</v>
      </c>
      <c r="AA362" t="s">
        <v>1648</v>
      </c>
      <c r="AB362">
        <v>0.528570662781911</v>
      </c>
    </row>
    <row r="363" spans="1:28" x14ac:dyDescent="0.25">
      <c r="A363">
        <v>362</v>
      </c>
      <c r="B363" t="s">
        <v>535</v>
      </c>
      <c r="C363" t="s">
        <v>436</v>
      </c>
      <c r="D363">
        <v>550.82392000000004</v>
      </c>
      <c r="E363">
        <v>838.36226959999999</v>
      </c>
      <c r="F363">
        <f t="shared" si="16"/>
        <v>694.59309480000002</v>
      </c>
      <c r="G363">
        <f t="shared" si="17"/>
        <v>203.32031685334829</v>
      </c>
      <c r="H363">
        <v>1062.1545100000001</v>
      </c>
      <c r="I363" t="str">
        <f t="shared" si="15"/>
        <v>Import</v>
      </c>
      <c r="J363">
        <v>29.271859790000001</v>
      </c>
      <c r="K363" t="s">
        <v>25</v>
      </c>
      <c r="P363" t="s">
        <v>25</v>
      </c>
      <c r="Q363" t="s">
        <v>25</v>
      </c>
      <c r="R363" t="s">
        <v>1130</v>
      </c>
      <c r="S363" s="1" t="s">
        <v>1131</v>
      </c>
      <c r="T363" t="s">
        <v>443</v>
      </c>
      <c r="U363" t="s">
        <v>1132</v>
      </c>
      <c r="V363">
        <v>32.1</v>
      </c>
      <c r="W363">
        <v>0</v>
      </c>
      <c r="X363">
        <v>2.2811091449999998</v>
      </c>
      <c r="Y363">
        <v>63.274552100000001</v>
      </c>
      <c r="Z363" t="s">
        <v>1208</v>
      </c>
      <c r="AA363" t="s">
        <v>1649</v>
      </c>
      <c r="AB363">
        <v>0.61275367403683101</v>
      </c>
    </row>
    <row r="364" spans="1:28" ht="30" x14ac:dyDescent="0.25">
      <c r="A364">
        <v>363</v>
      </c>
      <c r="B364" t="s">
        <v>535</v>
      </c>
      <c r="C364" t="s">
        <v>436</v>
      </c>
      <c r="D364">
        <v>402.2373877</v>
      </c>
      <c r="E364">
        <v>521.04877880000004</v>
      </c>
      <c r="F364">
        <f t="shared" si="16"/>
        <v>461.64308325000002</v>
      </c>
      <c r="G364">
        <f t="shared" si="17"/>
        <v>84.012340329016681</v>
      </c>
      <c r="H364">
        <v>769.7594613</v>
      </c>
      <c r="I364" t="str">
        <f t="shared" si="15"/>
        <v>Import</v>
      </c>
      <c r="J364">
        <v>18.19854849</v>
      </c>
      <c r="K364" t="s">
        <v>25</v>
      </c>
      <c r="P364" t="s">
        <v>25</v>
      </c>
      <c r="Q364" t="s">
        <v>25</v>
      </c>
      <c r="R364" t="s">
        <v>1133</v>
      </c>
      <c r="S364" s="1" t="s">
        <v>1650</v>
      </c>
      <c r="T364" t="s">
        <v>460</v>
      </c>
      <c r="U364" t="s">
        <v>1135</v>
      </c>
      <c r="V364">
        <v>38.4</v>
      </c>
      <c r="W364">
        <v>0</v>
      </c>
      <c r="X364">
        <v>4.7610024019999999</v>
      </c>
      <c r="Y364">
        <v>97.576517969999998</v>
      </c>
      <c r="Z364" t="s">
        <v>1208</v>
      </c>
      <c r="AA364" t="s">
        <v>1651</v>
      </c>
      <c r="AB364">
        <v>0.73762982422921597</v>
      </c>
    </row>
    <row r="365" spans="1:28" ht="45" x14ac:dyDescent="0.25">
      <c r="A365">
        <v>364</v>
      </c>
      <c r="B365" t="s">
        <v>535</v>
      </c>
      <c r="C365" t="s">
        <v>436</v>
      </c>
      <c r="D365">
        <v>296.8063598</v>
      </c>
      <c r="E365">
        <v>418.86666270000001</v>
      </c>
      <c r="F365">
        <f t="shared" si="16"/>
        <v>357.83651125</v>
      </c>
      <c r="G365">
        <f t="shared" si="17"/>
        <v>86.309667894274071</v>
      </c>
      <c r="H365">
        <v>537.97750459999997</v>
      </c>
      <c r="I365" t="str">
        <f t="shared" si="15"/>
        <v>Import</v>
      </c>
      <c r="J365">
        <v>24.11986065</v>
      </c>
      <c r="K365" t="s">
        <v>25</v>
      </c>
      <c r="P365" t="s">
        <v>25</v>
      </c>
      <c r="Q365" t="s">
        <v>25</v>
      </c>
      <c r="R365" t="s">
        <v>1136</v>
      </c>
      <c r="S365" s="1" t="s">
        <v>1652</v>
      </c>
      <c r="T365" t="s">
        <v>467</v>
      </c>
      <c r="U365" t="s">
        <v>1138</v>
      </c>
      <c r="V365">
        <v>37.700000000000003</v>
      </c>
      <c r="W365">
        <v>0</v>
      </c>
      <c r="X365">
        <v>2.3715624790000001</v>
      </c>
      <c r="Y365">
        <v>91.224279030000005</v>
      </c>
      <c r="Z365" t="s">
        <v>1208</v>
      </c>
      <c r="AA365" t="s">
        <v>1653</v>
      </c>
      <c r="AB365">
        <v>0.58824525025095997</v>
      </c>
    </row>
    <row r="366" spans="1:28" ht="14.45" customHeight="1" x14ac:dyDescent="0.25">
      <c r="A366">
        <v>365</v>
      </c>
      <c r="B366" t="s">
        <v>535</v>
      </c>
      <c r="C366" t="s">
        <v>436</v>
      </c>
      <c r="D366">
        <v>37118.456030000001</v>
      </c>
      <c r="E366">
        <v>56264.999960000001</v>
      </c>
      <c r="F366">
        <f t="shared" si="16"/>
        <v>46691.727995000001</v>
      </c>
      <c r="G366">
        <f t="shared" si="17"/>
        <v>13538.651049189149</v>
      </c>
      <c r="H366">
        <v>77581.785269999993</v>
      </c>
      <c r="I366" t="str">
        <f t="shared" si="15"/>
        <v>Import</v>
      </c>
      <c r="J366">
        <v>28.995823529999999</v>
      </c>
      <c r="L366" t="s">
        <v>25</v>
      </c>
      <c r="P366" t="s">
        <v>25</v>
      </c>
      <c r="Q366" t="s">
        <v>25</v>
      </c>
      <c r="R366" t="s">
        <v>1139</v>
      </c>
      <c r="S366" s="1" t="s">
        <v>1140</v>
      </c>
      <c r="T366" t="s">
        <v>467</v>
      </c>
      <c r="U366" t="s">
        <v>1141</v>
      </c>
      <c r="V366">
        <v>38.200000000000003</v>
      </c>
      <c r="W366">
        <v>0</v>
      </c>
      <c r="X366">
        <v>-2.0105371700000001</v>
      </c>
      <c r="Y366">
        <v>93.60287065</v>
      </c>
      <c r="Z366" t="s">
        <v>1208</v>
      </c>
      <c r="AA366" t="s">
        <v>1654</v>
      </c>
      <c r="AB366">
        <v>0.73255099273971103</v>
      </c>
    </row>
    <row r="367" spans="1:28" x14ac:dyDescent="0.25">
      <c r="A367">
        <v>366</v>
      </c>
      <c r="B367" t="s">
        <v>535</v>
      </c>
      <c r="C367" t="s">
        <v>436</v>
      </c>
      <c r="D367">
        <v>1309.327974</v>
      </c>
      <c r="E367">
        <v>1998.378199</v>
      </c>
      <c r="F367">
        <f t="shared" si="16"/>
        <v>1653.8530865</v>
      </c>
      <c r="G367">
        <f t="shared" si="17"/>
        <v>487.23208667561624</v>
      </c>
      <c r="H367">
        <v>2880.7455669999999</v>
      </c>
      <c r="I367" t="str">
        <f t="shared" si="15"/>
        <v>Import</v>
      </c>
      <c r="J367">
        <v>29.4604213</v>
      </c>
      <c r="L367" t="s">
        <v>25</v>
      </c>
      <c r="P367" t="s">
        <v>25</v>
      </c>
      <c r="Q367" t="s">
        <v>25</v>
      </c>
      <c r="R367" t="s">
        <v>1142</v>
      </c>
      <c r="S367" s="1" t="s">
        <v>1143</v>
      </c>
      <c r="T367" t="s">
        <v>443</v>
      </c>
      <c r="U367" t="s">
        <v>1144</v>
      </c>
      <c r="V367">
        <v>38.799999999999997</v>
      </c>
      <c r="W367">
        <v>0</v>
      </c>
      <c r="X367">
        <v>2.1187619199999999</v>
      </c>
      <c r="Y367">
        <v>96.7559057</v>
      </c>
      <c r="Z367" t="s">
        <v>1208</v>
      </c>
      <c r="AA367" t="s">
        <v>1655</v>
      </c>
      <c r="AB367">
        <v>0.80061116101874696</v>
      </c>
    </row>
    <row r="368" spans="1:28" ht="30" x14ac:dyDescent="0.25">
      <c r="A368">
        <v>367</v>
      </c>
      <c r="B368" t="s">
        <v>535</v>
      </c>
      <c r="C368" t="s">
        <v>436</v>
      </c>
      <c r="D368">
        <v>15122.161050000001</v>
      </c>
      <c r="E368">
        <v>20883.070090000001</v>
      </c>
      <c r="F368">
        <f t="shared" si="16"/>
        <v>18002.615570000002</v>
      </c>
      <c r="G368">
        <f t="shared" si="17"/>
        <v>4073.5778479828878</v>
      </c>
      <c r="H368">
        <v>42445.142290000003</v>
      </c>
      <c r="I368" t="str">
        <f t="shared" si="15"/>
        <v>Import</v>
      </c>
      <c r="J368">
        <v>22.62770003</v>
      </c>
      <c r="L368" t="s">
        <v>25</v>
      </c>
      <c r="P368" t="s">
        <v>25</v>
      </c>
      <c r="Q368" t="s">
        <v>25</v>
      </c>
      <c r="R368" t="s">
        <v>1145</v>
      </c>
      <c r="S368" s="1" t="s">
        <v>1656</v>
      </c>
      <c r="T368" t="s">
        <v>439</v>
      </c>
      <c r="U368" t="s">
        <v>1147</v>
      </c>
      <c r="V368">
        <v>39.1</v>
      </c>
      <c r="W368">
        <v>0</v>
      </c>
      <c r="X368">
        <v>-1.831814973</v>
      </c>
      <c r="Y368">
        <v>97.837507579999993</v>
      </c>
      <c r="Z368" t="s">
        <v>1208</v>
      </c>
      <c r="AA368" t="s">
        <v>1657</v>
      </c>
      <c r="AB368">
        <v>1.2373929226054801</v>
      </c>
    </row>
    <row r="369" spans="1:28" x14ac:dyDescent="0.25">
      <c r="A369">
        <v>368</v>
      </c>
      <c r="B369" t="s">
        <v>535</v>
      </c>
      <c r="C369" t="s">
        <v>436</v>
      </c>
      <c r="D369">
        <v>5176.9222380000001</v>
      </c>
      <c r="E369">
        <v>7608.761555</v>
      </c>
      <c r="F369">
        <f t="shared" si="16"/>
        <v>6392.8418965000001</v>
      </c>
      <c r="G369">
        <f t="shared" si="17"/>
        <v>1719.5700718067626</v>
      </c>
      <c r="H369">
        <v>13100.886549999999</v>
      </c>
      <c r="I369" t="str">
        <f t="shared" si="15"/>
        <v>Import</v>
      </c>
      <c r="J369">
        <v>26.898366939999999</v>
      </c>
      <c r="L369" t="s">
        <v>25</v>
      </c>
      <c r="P369" t="s">
        <v>25</v>
      </c>
      <c r="Q369" t="s">
        <v>25</v>
      </c>
      <c r="R369" t="s">
        <v>1148</v>
      </c>
      <c r="S369" s="1" t="s">
        <v>1149</v>
      </c>
      <c r="T369" t="s">
        <v>467</v>
      </c>
      <c r="U369" t="s">
        <v>1150</v>
      </c>
      <c r="V369">
        <v>35.6</v>
      </c>
      <c r="W369">
        <v>0</v>
      </c>
      <c r="X369">
        <v>-4.2491009740000001</v>
      </c>
      <c r="Y369">
        <v>83.015277530000006</v>
      </c>
      <c r="Z369" t="s">
        <v>1208</v>
      </c>
      <c r="AA369" t="s">
        <v>1658</v>
      </c>
      <c r="AB369">
        <v>1.0351351234950601</v>
      </c>
    </row>
    <row r="370" spans="1:28" ht="14.45" customHeight="1" x14ac:dyDescent="0.25">
      <c r="A370">
        <v>369</v>
      </c>
      <c r="B370" t="s">
        <v>535</v>
      </c>
      <c r="C370" t="s">
        <v>436</v>
      </c>
      <c r="D370">
        <v>962.34577969999998</v>
      </c>
      <c r="E370">
        <v>1369.389668</v>
      </c>
      <c r="F370">
        <f t="shared" si="16"/>
        <v>1165.8677238499999</v>
      </c>
      <c r="G370">
        <f t="shared" si="17"/>
        <v>287.8234936574699</v>
      </c>
      <c r="H370">
        <v>1735.144865</v>
      </c>
      <c r="I370" t="str">
        <f t="shared" si="15"/>
        <v>Import</v>
      </c>
      <c r="J370">
        <v>24.687491340000001</v>
      </c>
      <c r="K370" t="s">
        <v>25</v>
      </c>
      <c r="P370" t="s">
        <v>25</v>
      </c>
      <c r="Q370" t="s">
        <v>25</v>
      </c>
      <c r="R370" t="s">
        <v>1151</v>
      </c>
      <c r="S370" s="1" t="s">
        <v>1152</v>
      </c>
      <c r="T370" t="s">
        <v>447</v>
      </c>
      <c r="U370" t="s">
        <v>1153</v>
      </c>
      <c r="V370">
        <v>37.9</v>
      </c>
      <c r="W370">
        <v>0</v>
      </c>
      <c r="X370">
        <v>-3.4669161009999998</v>
      </c>
      <c r="Y370">
        <v>93.595881869999999</v>
      </c>
      <c r="Z370" t="s">
        <v>1208</v>
      </c>
      <c r="AA370" t="s">
        <v>1659</v>
      </c>
      <c r="AB370">
        <v>0.57365200331492905</v>
      </c>
    </row>
    <row r="371" spans="1:28" x14ac:dyDescent="0.25">
      <c r="A371">
        <v>370</v>
      </c>
      <c r="B371" t="s">
        <v>535</v>
      </c>
      <c r="C371" t="s">
        <v>436</v>
      </c>
      <c r="D371">
        <v>8291.0474919999997</v>
      </c>
      <c r="E371">
        <v>12479.16783</v>
      </c>
      <c r="F371">
        <f t="shared" si="16"/>
        <v>10385.107661</v>
      </c>
      <c r="G371">
        <f t="shared" si="17"/>
        <v>2961.4482914250925</v>
      </c>
      <c r="H371">
        <v>17173.06379</v>
      </c>
      <c r="I371" t="str">
        <f t="shared" si="15"/>
        <v>Import</v>
      </c>
      <c r="J371">
        <v>28.516298419999998</v>
      </c>
      <c r="L371" t="s">
        <v>25</v>
      </c>
      <c r="P371" t="s">
        <v>25</v>
      </c>
      <c r="Q371" t="s">
        <v>25</v>
      </c>
      <c r="R371" t="s">
        <v>1154</v>
      </c>
      <c r="S371" s="1" t="s">
        <v>1155</v>
      </c>
      <c r="T371" t="s">
        <v>467</v>
      </c>
      <c r="U371" t="s">
        <v>1156</v>
      </c>
      <c r="V371">
        <v>36.700000000000003</v>
      </c>
      <c r="W371">
        <v>0</v>
      </c>
      <c r="X371">
        <v>4.1335726470000003</v>
      </c>
      <c r="Y371">
        <v>88.422043849999994</v>
      </c>
      <c r="Z371" t="s">
        <v>1208</v>
      </c>
      <c r="AA371" t="s">
        <v>1660</v>
      </c>
      <c r="AB371">
        <v>0.72563127631638302</v>
      </c>
    </row>
    <row r="372" spans="1:28" ht="30" x14ac:dyDescent="0.25">
      <c r="A372">
        <v>371</v>
      </c>
      <c r="B372" t="s">
        <v>535</v>
      </c>
      <c r="C372" t="s">
        <v>436</v>
      </c>
      <c r="D372">
        <v>12382.657859999999</v>
      </c>
      <c r="E372">
        <v>18038.39932</v>
      </c>
      <c r="F372">
        <f t="shared" si="16"/>
        <v>15210.52859</v>
      </c>
      <c r="G372">
        <f t="shared" si="17"/>
        <v>3999.2131390039021</v>
      </c>
      <c r="H372">
        <v>22752.111010000001</v>
      </c>
      <c r="I372" t="str">
        <f t="shared" si="15"/>
        <v>Import</v>
      </c>
      <c r="J372">
        <v>26.292400799999999</v>
      </c>
      <c r="L372" t="s">
        <v>25</v>
      </c>
      <c r="P372" t="s">
        <v>25</v>
      </c>
      <c r="Q372" t="s">
        <v>25</v>
      </c>
      <c r="R372" t="s">
        <v>1157</v>
      </c>
      <c r="S372" s="1" t="s">
        <v>1661</v>
      </c>
      <c r="T372" t="s">
        <v>447</v>
      </c>
      <c r="U372" t="s">
        <v>1159</v>
      </c>
      <c r="V372">
        <v>33.5</v>
      </c>
      <c r="W372">
        <v>0.54200000000000004</v>
      </c>
      <c r="X372">
        <v>-4.3851328670000003</v>
      </c>
      <c r="Y372">
        <v>72.209163070000002</v>
      </c>
      <c r="Z372" t="s">
        <v>1208</v>
      </c>
      <c r="AA372" t="s">
        <v>1662</v>
      </c>
      <c r="AB372">
        <v>0.58093011931355298</v>
      </c>
    </row>
    <row r="373" spans="1:28" ht="30" x14ac:dyDescent="0.25">
      <c r="A373">
        <v>372</v>
      </c>
      <c r="B373" t="s">
        <v>535</v>
      </c>
      <c r="C373" t="s">
        <v>436</v>
      </c>
      <c r="D373">
        <v>32.595166419999998</v>
      </c>
      <c r="E373">
        <v>35.216794049999997</v>
      </c>
      <c r="F373">
        <f t="shared" si="16"/>
        <v>33.905980235000001</v>
      </c>
      <c r="G373">
        <f t="shared" si="17"/>
        <v>1.8537706749190164</v>
      </c>
      <c r="H373">
        <v>59.681280819999998</v>
      </c>
      <c r="I373" t="str">
        <f t="shared" si="15"/>
        <v>Import</v>
      </c>
      <c r="J373">
        <v>5.4673855810000003</v>
      </c>
      <c r="K373" t="s">
        <v>25</v>
      </c>
      <c r="P373" t="s">
        <v>25</v>
      </c>
      <c r="Q373" t="s">
        <v>25</v>
      </c>
      <c r="R373" t="s">
        <v>1160</v>
      </c>
      <c r="S373" s="1" t="s">
        <v>1663</v>
      </c>
      <c r="T373" t="s">
        <v>467</v>
      </c>
      <c r="U373" t="s">
        <v>1162</v>
      </c>
      <c r="V373">
        <v>38.299999999999997</v>
      </c>
      <c r="W373">
        <v>0</v>
      </c>
      <c r="X373">
        <v>1.231961764</v>
      </c>
      <c r="Y373">
        <v>92.969086140000002</v>
      </c>
      <c r="Z373" t="s">
        <v>1208</v>
      </c>
      <c r="AA373" t="s">
        <v>1664</v>
      </c>
      <c r="AB373">
        <v>0.81573874335344199</v>
      </c>
    </row>
    <row r="374" spans="1:28" ht="45" x14ac:dyDescent="0.25">
      <c r="A374">
        <v>373</v>
      </c>
      <c r="B374" t="s">
        <v>535</v>
      </c>
      <c r="C374" t="s">
        <v>436</v>
      </c>
      <c r="D374">
        <v>130.15535220000001</v>
      </c>
      <c r="E374">
        <v>149.48019550000001</v>
      </c>
      <c r="F374">
        <f t="shared" si="16"/>
        <v>139.81777385000001</v>
      </c>
      <c r="G374">
        <f t="shared" si="17"/>
        <v>13.664727742797417</v>
      </c>
      <c r="H374">
        <v>260.4367651</v>
      </c>
      <c r="I374" t="str">
        <f t="shared" si="15"/>
        <v>Import</v>
      </c>
      <c r="J374">
        <v>9.7732408129999992</v>
      </c>
      <c r="K374" t="s">
        <v>25</v>
      </c>
      <c r="P374" t="s">
        <v>25</v>
      </c>
      <c r="Q374" t="s">
        <v>25</v>
      </c>
      <c r="R374" t="s">
        <v>1163</v>
      </c>
      <c r="S374" s="1" t="s">
        <v>1665</v>
      </c>
      <c r="T374" t="s">
        <v>467</v>
      </c>
      <c r="U374" t="s">
        <v>1165</v>
      </c>
      <c r="V374">
        <v>35.799999999999997</v>
      </c>
      <c r="W374">
        <v>0</v>
      </c>
      <c r="X374">
        <v>4.882894415</v>
      </c>
      <c r="Y374">
        <v>84.750510890000001</v>
      </c>
      <c r="Z374" t="s">
        <v>1208</v>
      </c>
      <c r="AA374" t="s">
        <v>1666</v>
      </c>
      <c r="AB374">
        <v>0.89738535395630403</v>
      </c>
    </row>
    <row r="375" spans="1:28" ht="30" x14ac:dyDescent="0.25">
      <c r="A375">
        <v>374</v>
      </c>
      <c r="B375" t="s">
        <v>535</v>
      </c>
      <c r="C375" t="s">
        <v>436</v>
      </c>
      <c r="D375">
        <v>418.48046620000002</v>
      </c>
      <c r="E375">
        <v>570.00782300000003</v>
      </c>
      <c r="F375">
        <f t="shared" si="16"/>
        <v>494.24414460000003</v>
      </c>
      <c r="G375">
        <f t="shared" si="17"/>
        <v>107.14602152855359</v>
      </c>
      <c r="H375">
        <v>1587.9283849999999</v>
      </c>
      <c r="I375" t="str">
        <f t="shared" si="15"/>
        <v>Import</v>
      </c>
      <c r="J375">
        <v>21.678763960000001</v>
      </c>
      <c r="K375" t="s">
        <v>25</v>
      </c>
      <c r="P375" t="s">
        <v>25</v>
      </c>
      <c r="Q375" t="s">
        <v>25</v>
      </c>
      <c r="R375" t="s">
        <v>1166</v>
      </c>
      <c r="S375" s="1" t="s">
        <v>1167</v>
      </c>
      <c r="T375" t="s">
        <v>447</v>
      </c>
      <c r="U375" t="s">
        <v>1168</v>
      </c>
      <c r="V375">
        <v>38.200000000000003</v>
      </c>
      <c r="W375">
        <v>0</v>
      </c>
      <c r="X375">
        <v>-3.0986965949999998</v>
      </c>
      <c r="Y375">
        <v>94.527059140000006</v>
      </c>
      <c r="Z375" t="s">
        <v>1208</v>
      </c>
      <c r="AA375" t="s">
        <v>1667</v>
      </c>
      <c r="AB375">
        <v>1.6838500696848999</v>
      </c>
    </row>
    <row r="376" spans="1:28" ht="30" x14ac:dyDescent="0.25">
      <c r="A376">
        <v>375</v>
      </c>
      <c r="B376" t="s">
        <v>535</v>
      </c>
      <c r="C376" t="s">
        <v>436</v>
      </c>
      <c r="D376">
        <v>149.9644883</v>
      </c>
      <c r="E376">
        <v>207.31177790000001</v>
      </c>
      <c r="F376">
        <f t="shared" si="16"/>
        <v>178.6381331</v>
      </c>
      <c r="G376">
        <f t="shared" si="17"/>
        <v>40.55065735882873</v>
      </c>
      <c r="H376">
        <v>402.57459319999998</v>
      </c>
      <c r="I376" t="str">
        <f t="shared" si="15"/>
        <v>Import</v>
      </c>
      <c r="J376">
        <v>22.69988871</v>
      </c>
      <c r="K376" t="s">
        <v>25</v>
      </c>
      <c r="P376" t="s">
        <v>25</v>
      </c>
      <c r="Q376" t="s">
        <v>25</v>
      </c>
      <c r="R376" t="s">
        <v>1169</v>
      </c>
      <c r="S376" s="1" t="s">
        <v>1170</v>
      </c>
      <c r="T376" t="s">
        <v>447</v>
      </c>
      <c r="U376" t="s">
        <v>1171</v>
      </c>
      <c r="V376">
        <v>38.200000000000003</v>
      </c>
      <c r="W376">
        <v>0</v>
      </c>
      <c r="X376">
        <v>-0.56841635499999998</v>
      </c>
      <c r="Y376">
        <v>91.560143780000004</v>
      </c>
      <c r="Z376" t="s">
        <v>1208</v>
      </c>
      <c r="AA376" t="s">
        <v>1668</v>
      </c>
      <c r="AB376">
        <v>1.1722160463228199</v>
      </c>
    </row>
    <row r="377" spans="1:28" ht="30" x14ac:dyDescent="0.25">
      <c r="A377">
        <v>376</v>
      </c>
      <c r="B377" t="s">
        <v>535</v>
      </c>
      <c r="C377" t="s">
        <v>436</v>
      </c>
      <c r="D377">
        <v>35926.139710000003</v>
      </c>
      <c r="E377">
        <v>53908.635390000003</v>
      </c>
      <c r="F377">
        <f t="shared" si="16"/>
        <v>44917.387549999999</v>
      </c>
      <c r="G377">
        <f t="shared" si="17"/>
        <v>12715.54463798582</v>
      </c>
      <c r="H377">
        <v>71007.177490000002</v>
      </c>
      <c r="I377" t="str">
        <f t="shared" si="15"/>
        <v>Import</v>
      </c>
      <c r="J377">
        <v>28.308735949999999</v>
      </c>
      <c r="L377" t="s">
        <v>25</v>
      </c>
      <c r="P377" t="s">
        <v>25</v>
      </c>
      <c r="Q377" t="s">
        <v>25</v>
      </c>
      <c r="R377" t="s">
        <v>1172</v>
      </c>
      <c r="S377" s="1" t="s">
        <v>1669</v>
      </c>
      <c r="T377" t="s">
        <v>439</v>
      </c>
      <c r="U377" t="s">
        <v>1174</v>
      </c>
      <c r="V377">
        <v>37.700000000000003</v>
      </c>
      <c r="W377">
        <v>0</v>
      </c>
      <c r="X377">
        <v>-4.7419055290000003</v>
      </c>
      <c r="Y377">
        <v>94.127730529999994</v>
      </c>
      <c r="Z377" t="s">
        <v>1208</v>
      </c>
      <c r="AA377" t="s">
        <v>1670</v>
      </c>
      <c r="AB377">
        <v>0.66069084047567705</v>
      </c>
    </row>
    <row r="378" spans="1:28" ht="30" x14ac:dyDescent="0.25">
      <c r="A378">
        <v>377</v>
      </c>
      <c r="B378" t="s">
        <v>535</v>
      </c>
      <c r="C378" t="s">
        <v>436</v>
      </c>
      <c r="D378">
        <v>359.03006370000003</v>
      </c>
      <c r="E378">
        <v>381.61534619999998</v>
      </c>
      <c r="F378">
        <f t="shared" si="16"/>
        <v>370.32270495</v>
      </c>
      <c r="G378">
        <f t="shared" si="17"/>
        <v>15.970206410763824</v>
      </c>
      <c r="H378">
        <v>654.30948060000003</v>
      </c>
      <c r="I378" t="str">
        <f t="shared" si="15"/>
        <v>Import</v>
      </c>
      <c r="J378">
        <v>4.312510734</v>
      </c>
      <c r="L378" t="s">
        <v>25</v>
      </c>
      <c r="P378" t="s">
        <v>25</v>
      </c>
      <c r="Q378" t="s">
        <v>25</v>
      </c>
      <c r="R378" t="s">
        <v>1175</v>
      </c>
      <c r="S378" s="1" t="s">
        <v>1176</v>
      </c>
      <c r="T378" t="s">
        <v>439</v>
      </c>
      <c r="U378" t="s">
        <v>1177</v>
      </c>
      <c r="V378">
        <v>37.799999999999997</v>
      </c>
      <c r="W378">
        <v>0</v>
      </c>
      <c r="X378">
        <v>0.77483806300000002</v>
      </c>
      <c r="Y378">
        <v>89.82340078</v>
      </c>
      <c r="Z378" t="s">
        <v>1208</v>
      </c>
      <c r="AA378" t="s">
        <v>1671</v>
      </c>
      <c r="AB378">
        <v>0.82119016912574305</v>
      </c>
    </row>
    <row r="379" spans="1:28" ht="14.45" customHeight="1" x14ac:dyDescent="0.25">
      <c r="A379">
        <v>378</v>
      </c>
      <c r="B379" t="s">
        <v>535</v>
      </c>
      <c r="C379" t="s">
        <v>436</v>
      </c>
      <c r="D379">
        <v>273.48747850000001</v>
      </c>
      <c r="E379">
        <v>383.38163409999999</v>
      </c>
      <c r="F379">
        <f t="shared" si="16"/>
        <v>328.4345563</v>
      </c>
      <c r="G379">
        <f t="shared" si="17"/>
        <v>77.706902637529723</v>
      </c>
      <c r="H379">
        <v>547.81392110000002</v>
      </c>
      <c r="I379" t="str">
        <f t="shared" si="15"/>
        <v>Import</v>
      </c>
      <c r="J379">
        <v>23.659782809999999</v>
      </c>
      <c r="K379" t="s">
        <v>25</v>
      </c>
      <c r="P379" t="s">
        <v>25</v>
      </c>
      <c r="Q379" t="s">
        <v>25</v>
      </c>
      <c r="R379" t="s">
        <v>1178</v>
      </c>
      <c r="S379" s="1" t="s">
        <v>1672</v>
      </c>
      <c r="T379" t="s">
        <v>439</v>
      </c>
      <c r="U379" t="s">
        <v>1180</v>
      </c>
      <c r="V379">
        <v>37.4</v>
      </c>
      <c r="W379">
        <v>0</v>
      </c>
      <c r="X379">
        <v>-4.0170115129999999</v>
      </c>
      <c r="Y379">
        <v>91.69384934</v>
      </c>
      <c r="Z379" t="s">
        <v>1208</v>
      </c>
      <c r="AA379" t="s">
        <v>1673</v>
      </c>
      <c r="AB379">
        <v>0.73807999989056805</v>
      </c>
    </row>
    <row r="380" spans="1:28" ht="45" x14ac:dyDescent="0.25">
      <c r="A380">
        <v>379</v>
      </c>
      <c r="B380" t="s">
        <v>535</v>
      </c>
      <c r="C380" t="s">
        <v>436</v>
      </c>
      <c r="D380">
        <v>10989.42434</v>
      </c>
      <c r="E380">
        <v>16632.615000000002</v>
      </c>
      <c r="F380">
        <f t="shared" si="16"/>
        <v>13811.019670000001</v>
      </c>
      <c r="G380">
        <f t="shared" si="17"/>
        <v>3990.3383832145832</v>
      </c>
      <c r="H380">
        <v>41386.729639999998</v>
      </c>
      <c r="I380" t="str">
        <f t="shared" si="15"/>
        <v>Import</v>
      </c>
      <c r="J380">
        <v>28.892424170000002</v>
      </c>
      <c r="L380" t="s">
        <v>25</v>
      </c>
      <c r="O380" t="s">
        <v>25</v>
      </c>
      <c r="Q380" t="s">
        <v>25</v>
      </c>
      <c r="R380" t="s">
        <v>1181</v>
      </c>
      <c r="S380" s="1" t="s">
        <v>1674</v>
      </c>
      <c r="T380" t="s">
        <v>467</v>
      </c>
      <c r="U380" t="s">
        <v>1183</v>
      </c>
      <c r="V380">
        <v>40.6</v>
      </c>
      <c r="W380">
        <v>10.9</v>
      </c>
      <c r="X380">
        <v>-4.147891392</v>
      </c>
      <c r="Y380">
        <v>96.898268389999998</v>
      </c>
      <c r="Z380" t="s">
        <v>1208</v>
      </c>
      <c r="AA380" t="s">
        <v>1675</v>
      </c>
      <c r="AB380">
        <v>1.58334841357193</v>
      </c>
    </row>
    <row r="381" spans="1:28" ht="14.45" customHeight="1" x14ac:dyDescent="0.25">
      <c r="A381">
        <v>380</v>
      </c>
      <c r="B381" t="s">
        <v>535</v>
      </c>
      <c r="C381" t="s">
        <v>436</v>
      </c>
      <c r="D381">
        <v>21295.980370000001</v>
      </c>
      <c r="E381">
        <v>29818.094560000001</v>
      </c>
      <c r="F381">
        <f t="shared" si="16"/>
        <v>25557.037465000001</v>
      </c>
      <c r="G381">
        <f t="shared" si="17"/>
        <v>6026.04473379512</v>
      </c>
      <c r="H381">
        <v>36380.186320000001</v>
      </c>
      <c r="I381" t="str">
        <f t="shared" si="15"/>
        <v>Import</v>
      </c>
      <c r="J381">
        <v>23.578807749999999</v>
      </c>
      <c r="L381" t="s">
        <v>25</v>
      </c>
      <c r="P381" t="s">
        <v>25</v>
      </c>
      <c r="Q381" t="s">
        <v>25</v>
      </c>
      <c r="R381" t="s">
        <v>1184</v>
      </c>
      <c r="S381" s="1" t="s">
        <v>1676</v>
      </c>
      <c r="T381" t="s">
        <v>439</v>
      </c>
      <c r="U381" t="s">
        <v>1186</v>
      </c>
      <c r="V381">
        <v>37.799999999999997</v>
      </c>
      <c r="W381">
        <v>0</v>
      </c>
      <c r="X381">
        <v>-2.9305278000000001</v>
      </c>
      <c r="Y381">
        <v>92.559097280000003</v>
      </c>
      <c r="Z381" t="s">
        <v>1208</v>
      </c>
      <c r="AA381" t="s">
        <v>1677</v>
      </c>
      <c r="AB381">
        <v>0.50943232070141098</v>
      </c>
    </row>
    <row r="382" spans="1:28" ht="30" x14ac:dyDescent="0.25">
      <c r="A382">
        <v>381</v>
      </c>
      <c r="B382" t="s">
        <v>535</v>
      </c>
      <c r="C382" t="s">
        <v>436</v>
      </c>
      <c r="D382">
        <v>199.4089697</v>
      </c>
      <c r="E382">
        <v>302.28476219999999</v>
      </c>
      <c r="F382">
        <f t="shared" si="16"/>
        <v>250.84686594999999</v>
      </c>
      <c r="G382">
        <f t="shared" si="17"/>
        <v>72.744170496690174</v>
      </c>
      <c r="H382">
        <v>432.47064069999999</v>
      </c>
      <c r="I382" t="str">
        <f t="shared" si="15"/>
        <v>Import</v>
      </c>
      <c r="J382">
        <v>28.99943365</v>
      </c>
      <c r="K382" t="s">
        <v>25</v>
      </c>
      <c r="P382" t="s">
        <v>25</v>
      </c>
      <c r="Q382" t="s">
        <v>25</v>
      </c>
      <c r="R382" t="s">
        <v>1187</v>
      </c>
      <c r="S382" s="1" t="s">
        <v>1188</v>
      </c>
      <c r="T382" t="s">
        <v>439</v>
      </c>
      <c r="U382" t="s">
        <v>1189</v>
      </c>
      <c r="V382">
        <v>38.700000000000003</v>
      </c>
      <c r="W382">
        <v>0</v>
      </c>
      <c r="X382">
        <v>2.5458507730000002</v>
      </c>
      <c r="Y382">
        <v>96.308023370000001</v>
      </c>
      <c r="Z382" t="s">
        <v>1208</v>
      </c>
      <c r="AA382" t="s">
        <v>1678</v>
      </c>
      <c r="AB382">
        <v>0.78579528152676903</v>
      </c>
    </row>
    <row r="383" spans="1:28" x14ac:dyDescent="0.25">
      <c r="A383">
        <v>382</v>
      </c>
      <c r="B383" t="s">
        <v>535</v>
      </c>
      <c r="C383" t="s">
        <v>436</v>
      </c>
      <c r="D383">
        <v>596.40418799999998</v>
      </c>
      <c r="E383">
        <v>700.47748320000005</v>
      </c>
      <c r="F383">
        <f t="shared" si="16"/>
        <v>648.44083560000001</v>
      </c>
      <c r="G383">
        <f t="shared" si="17"/>
        <v>73.590932776349419</v>
      </c>
      <c r="H383">
        <v>960.84471080000003</v>
      </c>
      <c r="I383" t="str">
        <f t="shared" ref="I383:I386" si="18">IF(F383&gt;H383,"Export","Import")</f>
        <v>Import</v>
      </c>
      <c r="J383">
        <v>11.348904750000001</v>
      </c>
      <c r="K383" t="s">
        <v>25</v>
      </c>
      <c r="P383" t="s">
        <v>25</v>
      </c>
      <c r="Q383" t="s">
        <v>25</v>
      </c>
      <c r="R383" t="s">
        <v>1190</v>
      </c>
      <c r="S383" s="1" t="s">
        <v>1191</v>
      </c>
      <c r="T383" t="s">
        <v>447</v>
      </c>
      <c r="U383" t="s">
        <v>1192</v>
      </c>
      <c r="V383">
        <v>37.9</v>
      </c>
      <c r="W383">
        <v>0</v>
      </c>
      <c r="X383">
        <v>-2.237121326</v>
      </c>
      <c r="Y383">
        <v>92.367684870000005</v>
      </c>
      <c r="Z383" t="s">
        <v>1208</v>
      </c>
      <c r="AA383" t="s">
        <v>1679</v>
      </c>
      <c r="AB383">
        <v>0.56732833782937497</v>
      </c>
    </row>
    <row r="384" spans="1:28" ht="90" x14ac:dyDescent="0.25">
      <c r="A384">
        <v>383</v>
      </c>
      <c r="B384" t="s">
        <v>535</v>
      </c>
      <c r="C384" t="s">
        <v>436</v>
      </c>
      <c r="D384">
        <v>856.55821809999998</v>
      </c>
      <c r="E384">
        <v>1269.3028059999999</v>
      </c>
      <c r="F384">
        <f t="shared" si="16"/>
        <v>1062.9305120499998</v>
      </c>
      <c r="G384">
        <f t="shared" si="17"/>
        <v>291.8544970021378</v>
      </c>
      <c r="H384">
        <v>1714.4025919999999</v>
      </c>
      <c r="I384" t="str">
        <f t="shared" si="18"/>
        <v>Import</v>
      </c>
      <c r="J384">
        <v>27.45753311</v>
      </c>
      <c r="K384" t="s">
        <v>25</v>
      </c>
      <c r="P384" t="s">
        <v>25</v>
      </c>
      <c r="Q384" t="s">
        <v>25</v>
      </c>
      <c r="R384" t="s">
        <v>1193</v>
      </c>
      <c r="S384" s="1" t="s">
        <v>1680</v>
      </c>
      <c r="T384" t="s">
        <v>467</v>
      </c>
      <c r="U384" t="s">
        <v>1195</v>
      </c>
      <c r="V384">
        <v>36.200000000000003</v>
      </c>
      <c r="W384">
        <v>0</v>
      </c>
      <c r="X384">
        <v>-0.24721947999999999</v>
      </c>
      <c r="Y384">
        <v>81.110771260000007</v>
      </c>
      <c r="Z384" t="s">
        <v>1208</v>
      </c>
      <c r="AA384" t="s">
        <v>1681</v>
      </c>
      <c r="AB384">
        <v>0.68965865055739795</v>
      </c>
    </row>
    <row r="385" spans="1:28" ht="14.45" customHeight="1" x14ac:dyDescent="0.25">
      <c r="A385">
        <v>384</v>
      </c>
      <c r="B385" t="s">
        <v>535</v>
      </c>
      <c r="C385" t="s">
        <v>436</v>
      </c>
      <c r="D385">
        <v>946.42003810000006</v>
      </c>
      <c r="E385">
        <v>1140.4896900000001</v>
      </c>
      <c r="F385">
        <f t="shared" si="16"/>
        <v>1043.4548640500002</v>
      </c>
      <c r="G385">
        <f t="shared" si="17"/>
        <v>137.2279668810028</v>
      </c>
      <c r="H385">
        <v>2644.6714200000001</v>
      </c>
      <c r="I385" t="str">
        <f t="shared" si="18"/>
        <v>Import</v>
      </c>
      <c r="J385">
        <v>13.151308370000001</v>
      </c>
      <c r="L385" t="s">
        <v>25</v>
      </c>
      <c r="P385" t="s">
        <v>25</v>
      </c>
      <c r="Q385" t="s">
        <v>25</v>
      </c>
      <c r="R385" t="s">
        <v>1196</v>
      </c>
      <c r="S385" s="1" t="s">
        <v>1682</v>
      </c>
      <c r="T385" t="s">
        <v>439</v>
      </c>
      <c r="U385" t="s">
        <v>1198</v>
      </c>
      <c r="V385">
        <v>36</v>
      </c>
      <c r="W385">
        <v>0</v>
      </c>
      <c r="X385">
        <v>-3.2934762000000002</v>
      </c>
      <c r="Y385">
        <v>84.046550240000002</v>
      </c>
      <c r="Z385" t="s">
        <v>1208</v>
      </c>
      <c r="AA385" t="s">
        <v>1683</v>
      </c>
      <c r="AB385">
        <v>1.34172029310005</v>
      </c>
    </row>
    <row r="386" spans="1:28" ht="45" x14ac:dyDescent="0.25">
      <c r="A386">
        <v>385</v>
      </c>
      <c r="B386" t="s">
        <v>535</v>
      </c>
      <c r="C386" t="s">
        <v>436</v>
      </c>
      <c r="D386">
        <v>5938.133194</v>
      </c>
      <c r="E386">
        <v>8497.4297229999993</v>
      </c>
      <c r="F386">
        <f t="shared" si="16"/>
        <v>7217.7814584999996</v>
      </c>
      <c r="G386">
        <f t="shared" si="17"/>
        <v>1809.6959307230936</v>
      </c>
      <c r="H386">
        <v>10613.253549999999</v>
      </c>
      <c r="I386" t="str">
        <f t="shared" si="18"/>
        <v>Import</v>
      </c>
      <c r="J386">
        <v>25.072744879999998</v>
      </c>
      <c r="L386" t="s">
        <v>25</v>
      </c>
      <c r="P386" t="s">
        <v>25</v>
      </c>
      <c r="Q386" t="s">
        <v>25</v>
      </c>
      <c r="R386" t="s">
        <v>1199</v>
      </c>
      <c r="S386" s="1" t="s">
        <v>1684</v>
      </c>
      <c r="T386" t="s">
        <v>467</v>
      </c>
      <c r="U386" t="s">
        <v>1201</v>
      </c>
      <c r="V386">
        <v>39.299999999999997</v>
      </c>
      <c r="W386">
        <v>0</v>
      </c>
      <c r="X386">
        <v>-1.9331215470000001</v>
      </c>
      <c r="Y386">
        <v>98.721707649999999</v>
      </c>
      <c r="Z386" t="s">
        <v>1208</v>
      </c>
      <c r="AA386" t="s">
        <v>1685</v>
      </c>
      <c r="AB386">
        <v>0.55623962400579197</v>
      </c>
    </row>
    <row r="388" spans="1:28" ht="14.45" customHeight="1" x14ac:dyDescent="0.25">
      <c r="H388" t="s">
        <v>1686</v>
      </c>
      <c r="I388">
        <f>COUNTIF(I1:I386,"Import")</f>
        <v>221</v>
      </c>
    </row>
    <row r="389" spans="1:28" ht="14.45" customHeight="1" x14ac:dyDescent="0.25">
      <c r="H389" t="s">
        <v>1687</v>
      </c>
      <c r="I389">
        <f>COUNTIF(I2:I387,"Export")</f>
        <v>164</v>
      </c>
    </row>
    <row r="390" spans="1:28" ht="14.45" customHeight="1" x14ac:dyDescent="0.25"/>
    <row r="391" spans="1:28" ht="14.45" customHeight="1" x14ac:dyDescent="0.25"/>
    <row r="392" spans="1:28" ht="14.45" customHeight="1" x14ac:dyDescent="0.25"/>
    <row r="401" ht="14.45" customHeight="1" x14ac:dyDescent="0.25"/>
    <row r="405" ht="14.45" customHeight="1" x14ac:dyDescent="0.25"/>
    <row r="414" ht="14.45" customHeight="1" x14ac:dyDescent="0.25"/>
    <row r="417" ht="14.45" customHeight="1" x14ac:dyDescent="0.25"/>
    <row r="420" ht="14.45" customHeight="1" x14ac:dyDescent="0.25"/>
    <row r="422" ht="14.45" customHeight="1" x14ac:dyDescent="0.25"/>
    <row r="426" ht="14.45" customHeight="1" x14ac:dyDescent="0.25"/>
    <row r="430" ht="14.45" customHeight="1" x14ac:dyDescent="0.25"/>
    <row r="437" ht="14.45" customHeight="1" x14ac:dyDescent="0.25"/>
    <row r="444" ht="14.45" customHeight="1" x14ac:dyDescent="0.25"/>
    <row r="445" ht="14.45" customHeight="1" x14ac:dyDescent="0.25"/>
    <row r="449" ht="14.45" customHeight="1" x14ac:dyDescent="0.25"/>
    <row r="450" ht="14.45" customHeight="1" x14ac:dyDescent="0.25"/>
    <row r="458" ht="14.45" customHeight="1" x14ac:dyDescent="0.25"/>
    <row r="462" ht="14.45" customHeight="1" x14ac:dyDescent="0.25"/>
    <row r="464" ht="14.45" customHeight="1" x14ac:dyDescent="0.25"/>
    <row r="468" ht="14.45" customHeight="1" x14ac:dyDescent="0.25"/>
    <row r="476" ht="14.45" customHeight="1" x14ac:dyDescent="0.25"/>
    <row r="481" ht="14.45" customHeight="1" x14ac:dyDescent="0.25"/>
    <row r="485" ht="14.45" customHeight="1" x14ac:dyDescent="0.25"/>
    <row r="487" ht="14.45" customHeight="1" x14ac:dyDescent="0.25"/>
    <row r="488" ht="14.45" customHeight="1" x14ac:dyDescent="0.25"/>
    <row r="491" ht="14.45" customHeight="1" x14ac:dyDescent="0.25"/>
    <row r="495" ht="14.45" customHeight="1" x14ac:dyDescent="0.25"/>
    <row r="500" ht="14.45" customHeight="1" x14ac:dyDescent="0.25"/>
    <row r="508" ht="14.45" customHeight="1" x14ac:dyDescent="0.25"/>
    <row r="525" ht="14.45" customHeight="1" x14ac:dyDescent="0.25"/>
    <row r="526" ht="14.45" customHeight="1" x14ac:dyDescent="0.25"/>
    <row r="527" ht="14.45" customHeight="1" x14ac:dyDescent="0.25"/>
    <row r="528" ht="14.45" customHeight="1" x14ac:dyDescent="0.25"/>
    <row r="529" ht="14.45" customHeight="1" x14ac:dyDescent="0.25"/>
    <row r="530" ht="14.45" customHeight="1" x14ac:dyDescent="0.25"/>
    <row r="531" ht="14.45" customHeight="1" x14ac:dyDescent="0.25"/>
    <row r="532" ht="14.45" customHeight="1" x14ac:dyDescent="0.25"/>
    <row r="533" ht="14.45" customHeight="1" x14ac:dyDescent="0.25"/>
    <row r="534" ht="14.45" customHeight="1" x14ac:dyDescent="0.25"/>
    <row r="535" ht="14.45" customHeight="1" x14ac:dyDescent="0.25"/>
    <row r="541" ht="14.45" customHeight="1" x14ac:dyDescent="0.25"/>
    <row r="547" ht="14.45" customHeight="1" x14ac:dyDescent="0.25"/>
    <row r="549" ht="14.45" customHeight="1" x14ac:dyDescent="0.25"/>
    <row r="550" ht="14.4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Unique_C_or_S_cpds_with_IDs</vt:lpstr>
      <vt:lpstr>Unique_C_or_S_cpds_with_IDs (2</vt:lpstr>
      <vt:lpstr>Unique_C_or_S_cpds_with_IDs!Print_Area</vt:lpstr>
    </vt:vector>
  </TitlesOfParts>
  <Manager/>
  <Company>DT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ben Møller-Hansen</dc:creator>
  <cp:keywords/>
  <dc:description/>
  <cp:lastModifiedBy>Iben Møller-Hansen</cp:lastModifiedBy>
  <cp:revision/>
  <dcterms:created xsi:type="dcterms:W3CDTF">2020-03-19T10:07:50Z</dcterms:created>
  <dcterms:modified xsi:type="dcterms:W3CDTF">2023-04-20T11:24:42Z</dcterms:modified>
  <cp:category/>
  <cp:contentStatus/>
</cp:coreProperties>
</file>